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codeName="ThisWorkbook"/>
  <mc:AlternateContent xmlns:mc="http://schemas.openxmlformats.org/markup-compatibility/2006">
    <mc:Choice Requires="x15">
      <x15ac:absPath xmlns:x15ac="http://schemas.microsoft.com/office/spreadsheetml/2010/11/ac" url="/Users/jelenaerceg/Desktop/UConn_Assistant_Professor/Research/Manuscripts/Chr_territories/Submission/Scientific_Reports/Revision/Tables/"/>
    </mc:Choice>
  </mc:AlternateContent>
  <xr:revisionPtr revIDLastSave="0" documentId="13_ncr:1_{2CACC443-916C-0C43-8A76-405D70385274}" xr6:coauthVersionLast="47" xr6:coauthVersionMax="47" xr10:uidLastSave="{00000000-0000-0000-0000-000000000000}"/>
  <bookViews>
    <workbookView xWindow="200" yWindow="3100" windowWidth="26180" windowHeight="12520" activeTab="5" xr2:uid="{62B38446-96C1-0942-94B9-89E9E62A3642}"/>
  </bookViews>
  <sheets>
    <sheet name="A" sheetId="2" r:id="rId1"/>
    <sheet name="B" sheetId="7" r:id="rId2"/>
    <sheet name="C" sheetId="3" r:id="rId3"/>
    <sheet name="D" sheetId="4" r:id="rId4"/>
    <sheet name="E" sheetId="5" r:id="rId5"/>
    <sheet name="F" sheetId="8" r:id="rId6"/>
    <sheet name="G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48">
  <si>
    <t>Chrom size</t>
  </si>
  <si>
    <t># Oligos</t>
  </si>
  <si>
    <t>Density (probes/kb)</t>
  </si>
  <si>
    <t>chr2L</t>
  </si>
  <si>
    <t>chr2R</t>
  </si>
  <si>
    <t>chr3L</t>
  </si>
  <si>
    <t>chr3R</t>
  </si>
  <si>
    <t>chr4</t>
  </si>
  <si>
    <t>chrX</t>
  </si>
  <si>
    <t>Minor wave</t>
  </si>
  <si>
    <t>Major wave</t>
  </si>
  <si>
    <t>Probe name</t>
  </si>
  <si>
    <t>Type</t>
  </si>
  <si>
    <t>Sequence 5' -&gt; 3'</t>
  </si>
  <si>
    <t>Fw</t>
  </si>
  <si>
    <t>CGCAGACGCCTAACCGGAAG</t>
  </si>
  <si>
    <t>Rev</t>
  </si>
  <si>
    <t>CCCTGTGCAATCACCGTGCG</t>
  </si>
  <si>
    <t>CGCTTCGGATCGCGGTACAC</t>
  </si>
  <si>
    <t>GGATCTGCAGCGAACGGTCC</t>
  </si>
  <si>
    <t>CCAAGGCCGTTGCTGACCAC</t>
  </si>
  <si>
    <t>GGCACATGAACGGCGTCACG</t>
  </si>
  <si>
    <t>GATAGGCCTGCGTGCGACAC</t>
  </si>
  <si>
    <t>GACGAGCGCCATGAACCGAC</t>
  </si>
  <si>
    <t>CCTGCGGGTTGCCCTGATAG</t>
  </si>
  <si>
    <t>GCTTCCCGAAGCACGACCAC</t>
  </si>
  <si>
    <t>GTGCGATGCGTTTGCGAGTG</t>
  </si>
  <si>
    <t>GCCGAGCGAGCACAGTGAAG</t>
  </si>
  <si>
    <t>X(M)</t>
  </si>
  <si>
    <t>X(F)</t>
  </si>
  <si>
    <t>2L</t>
  </si>
  <si>
    <t>2R</t>
  </si>
  <si>
    <t>3L</t>
  </si>
  <si>
    <t>3R</t>
  </si>
  <si>
    <r>
      <t xml:space="preserve">Supplementary Table S1. </t>
    </r>
    <r>
      <rPr>
        <sz val="14"/>
        <color theme="1"/>
        <rFont val="Verdana"/>
        <family val="2"/>
      </rPr>
      <t>Oligopaint summary and</t>
    </r>
    <r>
      <rPr>
        <b/>
        <sz val="14"/>
        <color theme="1"/>
        <rFont val="Verdana"/>
        <family val="2"/>
      </rPr>
      <t xml:space="preserve"> </t>
    </r>
    <r>
      <rPr>
        <sz val="14"/>
        <color theme="1"/>
        <rFont val="Verdana"/>
        <family val="2"/>
      </rPr>
      <t>CT/CA changes during minor and major waves of ZGA.</t>
    </r>
  </si>
  <si>
    <t>A. Summary of Oligopaint probes designed.</t>
  </si>
  <si>
    <t>B. Primers for Oligopaint probes.</t>
  </si>
  <si>
    <t>C. Normalized CT volume during ZGA.</t>
  </si>
  <si>
    <t>D. CT sphericity during ZGA.</t>
  </si>
  <si>
    <t>E. Normalized CA volume during ZGA.</t>
  </si>
  <si>
    <t>G. CA sphericity during ZGA.</t>
  </si>
  <si>
    <t>F. CT intermixing during ZGA.</t>
  </si>
  <si>
    <t>2_3/2 overlap</t>
  </si>
  <si>
    <t>2_3/3 overlap</t>
  </si>
  <si>
    <t>2_4/2 overlap</t>
  </si>
  <si>
    <t>2_4/4 overlap</t>
  </si>
  <si>
    <t>3_4/3 overlap</t>
  </si>
  <si>
    <t>3_4/4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8" x14ac:knownFonts="1">
    <font>
      <sz val="12"/>
      <color theme="1"/>
      <name val="Aptos Narrow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color rgb="FF000000"/>
      <name val="Verdana"/>
      <family val="2"/>
    </font>
    <font>
      <sz val="10"/>
      <color rgb="FF000000"/>
      <name val="Verdana"/>
      <family val="2"/>
    </font>
    <font>
      <b/>
      <sz val="14"/>
      <color theme="1"/>
      <name val="Verdana"/>
      <family val="2"/>
    </font>
    <font>
      <sz val="14"/>
      <color theme="1"/>
      <name val="Verdana"/>
      <family val="2"/>
    </font>
    <font>
      <sz val="12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7" fillId="0" borderId="0" xfId="0" applyFont="1"/>
    <xf numFmtId="164" fontId="1" fillId="0" borderId="0" xfId="0" applyNumberFormat="1" applyFont="1"/>
    <xf numFmtId="164" fontId="2" fillId="0" borderId="0" xfId="0" applyNumberFormat="1" applyFont="1"/>
    <xf numFmtId="164" fontId="4" fillId="0" borderId="0" xfId="0" applyNumberFormat="1" applyFont="1"/>
    <xf numFmtId="2" fontId="2" fillId="0" borderId="0" xfId="0" applyNumberFormat="1" applyFont="1"/>
    <xf numFmtId="0" fontId="4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Protection="1">
      <protection locked="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B1324-C1C8-B842-AFB6-7B6959B894DF}">
  <sheetPr codeName="Sheet2"/>
  <dimension ref="A1:D11"/>
  <sheetViews>
    <sheetView zoomScaleNormal="100" workbookViewId="0">
      <selection activeCell="D22" sqref="D22"/>
    </sheetView>
  </sheetViews>
  <sheetFormatPr baseColWidth="10" defaultRowHeight="13" x14ac:dyDescent="0.15"/>
  <cols>
    <col min="1" max="1" width="12.83203125" style="2" customWidth="1"/>
    <col min="2" max="2" width="11.5" style="2" bestFit="1" customWidth="1"/>
    <col min="3" max="3" width="9" style="2" bestFit="1" customWidth="1"/>
    <col min="4" max="4" width="20.6640625" style="2" bestFit="1" customWidth="1"/>
    <col min="5" max="5" width="8" style="2" customWidth="1"/>
    <col min="6" max="16384" width="10.83203125" style="2"/>
  </cols>
  <sheetData>
    <row r="1" spans="1:4" s="1" customFormat="1" ht="18" x14ac:dyDescent="0.2">
      <c r="A1" s="5" t="s">
        <v>34</v>
      </c>
    </row>
    <row r="2" spans="1:4" s="1" customFormat="1" x14ac:dyDescent="0.15"/>
    <row r="3" spans="1:4" ht="16" x14ac:dyDescent="0.2">
      <c r="A3" s="6" t="s">
        <v>35</v>
      </c>
    </row>
    <row r="5" spans="1:4" ht="14" customHeight="1" x14ac:dyDescent="0.15">
      <c r="A5" s="3" t="s">
        <v>11</v>
      </c>
      <c r="B5" s="3" t="s">
        <v>0</v>
      </c>
      <c r="C5" s="3" t="s">
        <v>1</v>
      </c>
      <c r="D5" s="3" t="s">
        <v>2</v>
      </c>
    </row>
    <row r="6" spans="1:4" ht="14" x14ac:dyDescent="0.15">
      <c r="A6" s="4" t="s">
        <v>8</v>
      </c>
      <c r="B6" s="4">
        <v>22422827</v>
      </c>
      <c r="C6" s="4">
        <v>54149</v>
      </c>
      <c r="D6" s="10">
        <v>2.4149050000000001</v>
      </c>
    </row>
    <row r="7" spans="1:4" ht="18" customHeight="1" x14ac:dyDescent="0.15">
      <c r="A7" s="4" t="s">
        <v>3</v>
      </c>
      <c r="B7" s="4">
        <v>23011544</v>
      </c>
      <c r="C7" s="4">
        <v>55131</v>
      </c>
      <c r="D7" s="10">
        <v>2.3957980000000001</v>
      </c>
    </row>
    <row r="8" spans="1:4" ht="14" x14ac:dyDescent="0.15">
      <c r="A8" s="4" t="s">
        <v>4</v>
      </c>
      <c r="B8" s="4">
        <v>21146708</v>
      </c>
      <c r="C8" s="4">
        <v>52784</v>
      </c>
      <c r="D8" s="10">
        <v>2.496086</v>
      </c>
    </row>
    <row r="9" spans="1:4" ht="14" x14ac:dyDescent="0.15">
      <c r="A9" s="4" t="s">
        <v>5</v>
      </c>
      <c r="B9" s="4">
        <v>24543557</v>
      </c>
      <c r="C9" s="4">
        <v>58787</v>
      </c>
      <c r="D9" s="10">
        <v>2.3952110000000002</v>
      </c>
    </row>
    <row r="10" spans="1:4" ht="14" x14ac:dyDescent="0.15">
      <c r="A10" s="4" t="s">
        <v>6</v>
      </c>
      <c r="B10" s="4">
        <v>27905053</v>
      </c>
      <c r="C10" s="4">
        <v>75740</v>
      </c>
      <c r="D10" s="10">
        <v>2.7142040000000001</v>
      </c>
    </row>
    <row r="11" spans="1:4" ht="14" x14ac:dyDescent="0.15">
      <c r="A11" s="4" t="s">
        <v>7</v>
      </c>
      <c r="B11" s="4">
        <v>1351857</v>
      </c>
      <c r="C11" s="4">
        <v>3110</v>
      </c>
      <c r="D11" s="10">
        <v>2.300540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3BB09-4D74-664D-A808-40DBC5FD98B9}">
  <dimension ref="A1:D17"/>
  <sheetViews>
    <sheetView workbookViewId="0">
      <selection activeCell="H18" sqref="H18"/>
    </sheetView>
  </sheetViews>
  <sheetFormatPr baseColWidth="10" defaultRowHeight="16" x14ac:dyDescent="0.2"/>
  <cols>
    <col min="1" max="1" width="15.33203125" customWidth="1"/>
  </cols>
  <sheetData>
    <row r="1" spans="1:4" ht="18" x14ac:dyDescent="0.2">
      <c r="A1" s="5" t="s">
        <v>34</v>
      </c>
      <c r="B1" s="1"/>
      <c r="C1" s="1"/>
      <c r="D1" s="1"/>
    </row>
    <row r="2" spans="1:4" x14ac:dyDescent="0.2">
      <c r="A2" s="1"/>
      <c r="B2" s="1"/>
      <c r="C2" s="1"/>
      <c r="D2" s="1"/>
    </row>
    <row r="3" spans="1:4" x14ac:dyDescent="0.2">
      <c r="A3" s="6" t="s">
        <v>36</v>
      </c>
      <c r="B3" s="2"/>
      <c r="C3" s="2"/>
      <c r="D3" s="2"/>
    </row>
    <row r="5" spans="1:4" x14ac:dyDescent="0.2">
      <c r="A5" s="3" t="s">
        <v>11</v>
      </c>
      <c r="B5" s="1" t="s">
        <v>12</v>
      </c>
      <c r="C5" s="1" t="s">
        <v>13</v>
      </c>
      <c r="D5" s="2"/>
    </row>
    <row r="6" spans="1:4" x14ac:dyDescent="0.2">
      <c r="A6" s="11" t="s">
        <v>8</v>
      </c>
      <c r="B6" s="2" t="s">
        <v>14</v>
      </c>
      <c r="C6" s="2" t="s">
        <v>15</v>
      </c>
      <c r="D6" s="2"/>
    </row>
    <row r="7" spans="1:4" x14ac:dyDescent="0.2">
      <c r="A7" s="11"/>
      <c r="B7" s="2" t="s">
        <v>16</v>
      </c>
      <c r="C7" s="2" t="s">
        <v>17</v>
      </c>
      <c r="D7" s="2"/>
    </row>
    <row r="8" spans="1:4" x14ac:dyDescent="0.2">
      <c r="A8" s="11" t="s">
        <v>3</v>
      </c>
      <c r="B8" s="2" t="s">
        <v>14</v>
      </c>
      <c r="C8" s="2" t="s">
        <v>18</v>
      </c>
      <c r="D8" s="2"/>
    </row>
    <row r="9" spans="1:4" x14ac:dyDescent="0.2">
      <c r="A9" s="11"/>
      <c r="B9" s="2" t="s">
        <v>16</v>
      </c>
      <c r="C9" s="2" t="s">
        <v>19</v>
      </c>
      <c r="D9" s="2"/>
    </row>
    <row r="10" spans="1:4" x14ac:dyDescent="0.2">
      <c r="A10" s="11" t="s">
        <v>4</v>
      </c>
      <c r="B10" s="2" t="s">
        <v>14</v>
      </c>
      <c r="C10" s="2" t="s">
        <v>20</v>
      </c>
      <c r="D10" s="2"/>
    </row>
    <row r="11" spans="1:4" x14ac:dyDescent="0.2">
      <c r="A11" s="11"/>
      <c r="B11" s="2" t="s">
        <v>16</v>
      </c>
      <c r="C11" s="2" t="s">
        <v>21</v>
      </c>
      <c r="D11" s="2"/>
    </row>
    <row r="12" spans="1:4" x14ac:dyDescent="0.2">
      <c r="A12" s="11" t="s">
        <v>5</v>
      </c>
      <c r="B12" s="2" t="s">
        <v>14</v>
      </c>
      <c r="C12" s="2" t="s">
        <v>22</v>
      </c>
      <c r="D12" s="2"/>
    </row>
    <row r="13" spans="1:4" x14ac:dyDescent="0.2">
      <c r="A13" s="11"/>
      <c r="B13" s="2" t="s">
        <v>16</v>
      </c>
      <c r="C13" s="2" t="s">
        <v>23</v>
      </c>
      <c r="D13" s="2"/>
    </row>
    <row r="14" spans="1:4" x14ac:dyDescent="0.2">
      <c r="A14" s="11" t="s">
        <v>6</v>
      </c>
      <c r="B14" s="2" t="s">
        <v>14</v>
      </c>
      <c r="C14" s="2" t="s">
        <v>24</v>
      </c>
      <c r="D14" s="2"/>
    </row>
    <row r="15" spans="1:4" x14ac:dyDescent="0.2">
      <c r="A15" s="11"/>
      <c r="B15" s="2" t="s">
        <v>16</v>
      </c>
      <c r="C15" s="2" t="s">
        <v>25</v>
      </c>
      <c r="D15" s="2"/>
    </row>
    <row r="16" spans="1:4" x14ac:dyDescent="0.2">
      <c r="A16" s="11" t="s">
        <v>7</v>
      </c>
      <c r="B16" s="2" t="s">
        <v>14</v>
      </c>
      <c r="C16" s="2" t="s">
        <v>26</v>
      </c>
      <c r="D16" s="2"/>
    </row>
    <row r="17" spans="1:4" x14ac:dyDescent="0.2">
      <c r="A17" s="11"/>
      <c r="B17" s="2" t="s">
        <v>16</v>
      </c>
      <c r="C17" s="2" t="s">
        <v>27</v>
      </c>
      <c r="D17" s="2"/>
    </row>
  </sheetData>
  <mergeCells count="6">
    <mergeCell ref="A16:A17"/>
    <mergeCell ref="A6:A7"/>
    <mergeCell ref="A8:A9"/>
    <mergeCell ref="A10:A11"/>
    <mergeCell ref="A12:A13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EF92-8C4B-7C43-BDF3-166B2808FD83}">
  <sheetPr codeName="Sheet3"/>
  <dimension ref="A1:O365"/>
  <sheetViews>
    <sheetView zoomScaleNormal="100" workbookViewId="0">
      <selection activeCell="N10" sqref="N10"/>
    </sheetView>
  </sheetViews>
  <sheetFormatPr baseColWidth="10" defaultRowHeight="16" x14ac:dyDescent="0.2"/>
  <cols>
    <col min="1" max="1" width="11.83203125" style="6" customWidth="1"/>
    <col min="2" max="2" width="12" style="6" bestFit="1" customWidth="1"/>
    <col min="3" max="3" width="11.83203125" style="6" bestFit="1" customWidth="1"/>
    <col min="4" max="4" width="12" style="6" bestFit="1" customWidth="1"/>
    <col min="5" max="5" width="11.83203125" style="6" bestFit="1" customWidth="1"/>
    <col min="6" max="6" width="12" style="6" bestFit="1" customWidth="1"/>
    <col min="7" max="7" width="11.83203125" style="6" bestFit="1" customWidth="1"/>
    <col min="8" max="8" width="12" style="6" bestFit="1" customWidth="1"/>
    <col min="9" max="9" width="11.83203125" style="6" bestFit="1" customWidth="1"/>
    <col min="10" max="10" width="12" style="6" bestFit="1" customWidth="1"/>
    <col min="11" max="11" width="10.83203125" style="6"/>
    <col min="12" max="12" width="10.83203125" style="6" customWidth="1"/>
    <col min="13" max="16384" width="10.83203125" style="6"/>
  </cols>
  <sheetData>
    <row r="1" spans="1:15" ht="18" x14ac:dyDescent="0.2">
      <c r="A1" s="5" t="s">
        <v>34</v>
      </c>
    </row>
    <row r="3" spans="1:15" x14ac:dyDescent="0.2">
      <c r="A3" s="6" t="s">
        <v>37</v>
      </c>
    </row>
    <row r="5" spans="1:15" x14ac:dyDescent="0.2">
      <c r="A5" s="7" t="s">
        <v>9</v>
      </c>
      <c r="B5" s="7" t="s">
        <v>10</v>
      </c>
      <c r="C5" s="7" t="s">
        <v>9</v>
      </c>
      <c r="D5" s="7" t="s">
        <v>10</v>
      </c>
      <c r="E5" s="7" t="s">
        <v>9</v>
      </c>
      <c r="F5" s="7" t="s">
        <v>10</v>
      </c>
      <c r="G5" s="7" t="s">
        <v>9</v>
      </c>
      <c r="H5" s="7" t="s">
        <v>10</v>
      </c>
      <c r="I5" s="7" t="s">
        <v>9</v>
      </c>
      <c r="J5" s="7" t="s">
        <v>10</v>
      </c>
    </row>
    <row r="6" spans="1:15" x14ac:dyDescent="0.2">
      <c r="A6" s="12" t="s">
        <v>28</v>
      </c>
      <c r="B6" s="12"/>
      <c r="C6" s="12" t="s">
        <v>29</v>
      </c>
      <c r="D6" s="12"/>
      <c r="E6" s="13">
        <v>2</v>
      </c>
      <c r="F6" s="13"/>
      <c r="G6" s="13">
        <v>3</v>
      </c>
      <c r="H6" s="13"/>
      <c r="I6" s="13">
        <v>4</v>
      </c>
      <c r="J6" s="13"/>
      <c r="M6" s="1"/>
      <c r="N6" s="1"/>
      <c r="O6" s="1"/>
    </row>
    <row r="7" spans="1:15" x14ac:dyDescent="0.2">
      <c r="A7" s="8">
        <v>5.6549749463135283E-2</v>
      </c>
      <c r="B7" s="8">
        <v>5.9637912673056438E-2</v>
      </c>
      <c r="C7" s="8">
        <v>8.0341880341880348E-2</v>
      </c>
      <c r="D7" s="8">
        <v>6.8593955321944788E-2</v>
      </c>
      <c r="E7" s="8">
        <v>6.6932547251603997E-2</v>
      </c>
      <c r="F7" s="8">
        <v>9.336419753086421E-2</v>
      </c>
      <c r="G7" s="8">
        <v>8.4619386162649565E-2</v>
      </c>
      <c r="H7" s="8">
        <v>0.43711419753086417</v>
      </c>
      <c r="I7" s="8">
        <v>2.2542049592509106E-3</v>
      </c>
      <c r="J7" s="8">
        <v>1.9290123456790119E-2</v>
      </c>
      <c r="L7" s="2"/>
      <c r="M7" s="2"/>
      <c r="N7" s="2"/>
      <c r="O7" s="2"/>
    </row>
    <row r="8" spans="1:15" x14ac:dyDescent="0.2">
      <c r="A8" s="8">
        <v>0.15243154883530849</v>
      </c>
      <c r="B8" s="8">
        <v>7.7850877192982462E-2</v>
      </c>
      <c r="C8" s="8">
        <v>0.15568488879650802</v>
      </c>
      <c r="D8" s="8">
        <v>0.11060259344012199</v>
      </c>
      <c r="E8" s="8">
        <v>4.6701260192735364E-2</v>
      </c>
      <c r="F8" s="8">
        <v>0.13770180436847099</v>
      </c>
      <c r="G8" s="8">
        <v>0.11082283172720532</v>
      </c>
      <c r="H8" s="8">
        <v>0.38588160810383032</v>
      </c>
      <c r="I8" s="8">
        <v>2.6010057222125888E-3</v>
      </c>
      <c r="J8" s="8">
        <v>1.2029123140234254E-2</v>
      </c>
      <c r="L8" s="2"/>
      <c r="M8" s="2"/>
      <c r="N8" s="2"/>
      <c r="O8" s="2"/>
    </row>
    <row r="9" spans="1:15" x14ac:dyDescent="0.2">
      <c r="A9" s="8">
        <v>4.8889938592347658E-2</v>
      </c>
      <c r="B9" s="8">
        <v>7.8051335777894179E-2</v>
      </c>
      <c r="C9" s="8">
        <v>0.1357436674604893</v>
      </c>
      <c r="D9" s="8">
        <v>5.5849056603773609E-2</v>
      </c>
      <c r="E9" s="8">
        <v>0.18714309022679068</v>
      </c>
      <c r="F9" s="8">
        <v>0.12429178470254955</v>
      </c>
      <c r="G9" s="8">
        <v>6.3468755098711041E-2</v>
      </c>
      <c r="H9" s="8">
        <v>0.35694050991501419</v>
      </c>
      <c r="I9" s="8">
        <v>5.0037064492216461E-3</v>
      </c>
      <c r="J9" s="8">
        <v>2.1954674220963172E-2</v>
      </c>
      <c r="L9" s="2"/>
      <c r="M9" s="2"/>
      <c r="N9" s="2"/>
      <c r="O9" s="2"/>
    </row>
    <row r="10" spans="1:15" x14ac:dyDescent="0.2">
      <c r="A10" s="8">
        <v>6.4341922542817467E-2</v>
      </c>
      <c r="B10" s="8">
        <v>8.3973655323819979E-2</v>
      </c>
      <c r="C10" s="8">
        <v>0.10320371729029103</v>
      </c>
      <c r="D10" s="8">
        <v>4.5971329708353915E-2</v>
      </c>
      <c r="E10" s="8">
        <v>0.14400547289208143</v>
      </c>
      <c r="F10" s="8">
        <v>0.20749574105621807</v>
      </c>
      <c r="G10" s="8">
        <v>0.16863348725842317</v>
      </c>
      <c r="H10" s="8">
        <v>0.19727427597955702</v>
      </c>
      <c r="I10" s="8">
        <v>5.0579213574808287E-3</v>
      </c>
      <c r="J10" s="8">
        <v>5.1107325383304945E-3</v>
      </c>
      <c r="L10" s="2"/>
      <c r="M10" s="2"/>
      <c r="N10" s="2"/>
      <c r="O10" s="2"/>
    </row>
    <row r="11" spans="1:15" x14ac:dyDescent="0.2">
      <c r="A11" s="8">
        <v>2.5969862135299771E-2</v>
      </c>
      <c r="B11" s="8">
        <v>9.0358126721763091E-2</v>
      </c>
      <c r="C11" s="8">
        <v>0.16406874500399676</v>
      </c>
      <c r="D11" s="8">
        <v>4.5477014335145817E-2</v>
      </c>
      <c r="E11" s="8">
        <v>8.7435131309954409E-2</v>
      </c>
      <c r="F11" s="8">
        <v>0.16236772486772494</v>
      </c>
      <c r="G11" s="8">
        <v>3.31794082435437E-2</v>
      </c>
      <c r="H11" s="8">
        <v>6.5758091993185677E-2</v>
      </c>
      <c r="I11" s="8">
        <v>4.4052863436123352E-3</v>
      </c>
      <c r="J11" s="8">
        <v>1.0912698412698412E-2</v>
      </c>
      <c r="L11" s="2"/>
      <c r="M11" s="2"/>
      <c r="N11" s="2"/>
      <c r="O11" s="2"/>
    </row>
    <row r="12" spans="1:15" x14ac:dyDescent="0.2">
      <c r="A12" s="8">
        <v>2.9264349232012939E-2</v>
      </c>
      <c r="B12" s="8">
        <v>7.0382616910722715E-2</v>
      </c>
      <c r="C12" s="8">
        <v>0.16719118804091268</v>
      </c>
      <c r="D12" s="8">
        <v>8.0188679245283029E-2</v>
      </c>
      <c r="E12" s="8">
        <v>0.13561741613133479</v>
      </c>
      <c r="F12" s="8">
        <v>0.14942159383033424</v>
      </c>
      <c r="G12" s="8">
        <v>2.3274099701210877E-2</v>
      </c>
      <c r="H12" s="8">
        <v>0.39484126984126983</v>
      </c>
      <c r="I12" s="8">
        <v>8.2093381221139041E-3</v>
      </c>
      <c r="J12" s="8">
        <v>1.7352185089974291E-2</v>
      </c>
      <c r="L12" s="2"/>
      <c r="M12" s="2"/>
      <c r="N12" s="2"/>
      <c r="O12" s="2"/>
    </row>
    <row r="13" spans="1:15" x14ac:dyDescent="0.2">
      <c r="A13" s="8">
        <v>1.6559749365955539E-2</v>
      </c>
      <c r="B13" s="8">
        <v>5.0340849501835337E-2</v>
      </c>
      <c r="C13" s="8">
        <v>8.6648983200707283E-2</v>
      </c>
      <c r="D13" s="8">
        <v>0.11749069643806491</v>
      </c>
      <c r="E13" s="8">
        <v>0.10826771653543311</v>
      </c>
      <c r="F13" s="8">
        <v>8.10276679841897E-2</v>
      </c>
      <c r="G13" s="8">
        <v>5.2052209466897301E-2</v>
      </c>
      <c r="H13" s="8">
        <v>0.1018637532133676</v>
      </c>
      <c r="I13" s="8">
        <v>6.8411151017615914E-3</v>
      </c>
      <c r="J13" s="8">
        <v>8.2345191040843202E-3</v>
      </c>
      <c r="L13" s="2"/>
      <c r="M13" s="2"/>
      <c r="N13" s="2"/>
      <c r="O13" s="2"/>
    </row>
    <row r="14" spans="1:15" x14ac:dyDescent="0.2">
      <c r="A14" s="8">
        <v>0.1150974025974026</v>
      </c>
      <c r="B14" s="8">
        <v>6.6013408973697785E-2</v>
      </c>
      <c r="C14" s="8">
        <v>9.6208530805687184E-2</v>
      </c>
      <c r="D14" s="8">
        <v>7.9835390946502036E-2</v>
      </c>
      <c r="E14" s="8">
        <v>5.9420772303595208E-2</v>
      </c>
      <c r="F14" s="8">
        <v>0.11660899653979237</v>
      </c>
      <c r="G14" s="8">
        <v>3.3967604969334798E-2</v>
      </c>
      <c r="H14" s="8">
        <v>9.0616966580976857E-2</v>
      </c>
      <c r="I14" s="8">
        <v>7.0765843686114134E-3</v>
      </c>
      <c r="J14" s="8">
        <v>8.4278768233387348E-3</v>
      </c>
      <c r="L14" s="2"/>
      <c r="M14" s="2"/>
      <c r="N14" s="2"/>
      <c r="O14" s="2"/>
    </row>
    <row r="15" spans="1:15" x14ac:dyDescent="0.2">
      <c r="A15" s="8">
        <v>1.0668973471741641E-2</v>
      </c>
      <c r="B15" s="8">
        <v>5.5126223596084489E-2</v>
      </c>
      <c r="C15" s="8">
        <v>7.6828367397192801E-2</v>
      </c>
      <c r="D15" s="8">
        <v>0.10593558690444509</v>
      </c>
      <c r="E15" s="8">
        <v>3.6662622995012814E-2</v>
      </c>
      <c r="F15" s="8">
        <v>8.6911714187564437E-2</v>
      </c>
      <c r="G15" s="8">
        <v>4.8893647394718076E-2</v>
      </c>
      <c r="H15" s="8">
        <v>0.17819499341238473</v>
      </c>
      <c r="I15" s="8">
        <v>4.8749803428211978E-3</v>
      </c>
      <c r="J15" s="8">
        <v>2.5605536332179938E-2</v>
      </c>
      <c r="L15" s="2"/>
      <c r="M15" s="2"/>
      <c r="N15" s="2"/>
      <c r="O15" s="2"/>
    </row>
    <row r="16" spans="1:15" x14ac:dyDescent="0.2">
      <c r="A16" s="8">
        <v>0.13002042205582029</v>
      </c>
      <c r="B16" s="8">
        <v>6.2127236580516887E-2</v>
      </c>
      <c r="C16" s="8">
        <v>0.1891738966427764</v>
      </c>
      <c r="D16" s="8">
        <v>0.10943396226415099</v>
      </c>
      <c r="E16" s="8">
        <v>5.782450465022243E-2</v>
      </c>
      <c r="F16" s="8">
        <v>0.29136826234451563</v>
      </c>
      <c r="G16" s="8">
        <v>0.11349036402569594</v>
      </c>
      <c r="H16" s="8">
        <v>0.12648221343873511</v>
      </c>
      <c r="I16" s="8">
        <v>4.8179871520342621E-3</v>
      </c>
      <c r="J16" s="8">
        <v>1.4428031604259711E-2</v>
      </c>
      <c r="L16" s="2"/>
      <c r="M16" s="2"/>
      <c r="N16" s="2"/>
      <c r="O16" s="2"/>
    </row>
    <row r="17" spans="1:15" x14ac:dyDescent="0.2">
      <c r="A17" s="8">
        <v>4.7692307692307687E-2</v>
      </c>
      <c r="B17" s="8">
        <v>5.5172413793103448E-2</v>
      </c>
      <c r="C17" s="8">
        <v>0.14025821596244137</v>
      </c>
      <c r="D17" s="8">
        <v>0.11920888648062858</v>
      </c>
      <c r="E17" s="8">
        <v>0.11725663716814157</v>
      </c>
      <c r="F17" s="8">
        <v>0.19920318725099606</v>
      </c>
      <c r="G17" s="8">
        <v>3.4001431639226927E-2</v>
      </c>
      <c r="H17" s="8">
        <v>0.29076175040518637</v>
      </c>
      <c r="I17" s="8">
        <v>3.5688793718772313E-3</v>
      </c>
      <c r="J17" s="8">
        <v>1.6961929890689783E-2</v>
      </c>
      <c r="L17" s="2"/>
      <c r="M17" s="2"/>
      <c r="N17" s="2"/>
      <c r="O17" s="2"/>
    </row>
    <row r="18" spans="1:15" x14ac:dyDescent="0.2">
      <c r="A18" s="8">
        <v>4.63458110516934E-2</v>
      </c>
      <c r="B18" s="8">
        <v>9.1051805337519623E-2</v>
      </c>
      <c r="C18" s="8">
        <v>0.16673657718120802</v>
      </c>
      <c r="D18" s="8">
        <v>9.4462540716612378E-2</v>
      </c>
      <c r="E18" s="8">
        <v>0.13564456411982495</v>
      </c>
      <c r="F18" s="8">
        <v>0.23713577185368884</v>
      </c>
      <c r="G18" s="8">
        <v>0.11023622047244096</v>
      </c>
      <c r="H18" s="8">
        <v>0.24359861591695497</v>
      </c>
      <c r="I18" s="8">
        <v>1.0379384395132429E-2</v>
      </c>
      <c r="J18" s="8">
        <v>6.3081009296148752E-3</v>
      </c>
      <c r="L18" s="2"/>
      <c r="M18" s="2"/>
      <c r="N18" s="2"/>
      <c r="O18" s="2"/>
    </row>
    <row r="19" spans="1:15" x14ac:dyDescent="0.2">
      <c r="A19" s="8">
        <v>6.4804713070041459E-2</v>
      </c>
      <c r="B19" s="8">
        <v>7.9527135948414832E-2</v>
      </c>
      <c r="C19" s="8">
        <v>0.15899122807017546</v>
      </c>
      <c r="D19" s="8">
        <v>7.0614400889630252E-2</v>
      </c>
      <c r="E19" s="8">
        <v>0.19216225507047094</v>
      </c>
      <c r="F19" s="8">
        <v>0.26412571046472755</v>
      </c>
      <c r="G19" s="8">
        <v>4.4607190412782938E-2</v>
      </c>
      <c r="H19" s="8">
        <v>0.15294117647058825</v>
      </c>
      <c r="I19" s="8">
        <v>4.8268974700399446E-3</v>
      </c>
      <c r="J19" s="8">
        <v>5.6440903054448873E-3</v>
      </c>
      <c r="L19" s="2"/>
      <c r="M19" s="2"/>
      <c r="N19" s="2"/>
      <c r="O19" s="2"/>
    </row>
    <row r="20" spans="1:15" x14ac:dyDescent="0.2">
      <c r="A20" s="8">
        <v>2.928870292887029E-2</v>
      </c>
      <c r="B20" s="8">
        <v>6.2664560294892049E-2</v>
      </c>
      <c r="C20" s="8">
        <v>7.2582336899517541E-2</v>
      </c>
      <c r="D20" s="8">
        <v>0.14732142857142858</v>
      </c>
      <c r="E20" s="8">
        <v>0.17904174838890441</v>
      </c>
      <c r="F20" s="8">
        <v>7.0181009844395043E-2</v>
      </c>
      <c r="G20" s="8">
        <v>3.2623169107856176E-2</v>
      </c>
      <c r="H20" s="8">
        <v>0.11714187564410854</v>
      </c>
      <c r="I20" s="8">
        <v>4.4940079893475348E-3</v>
      </c>
      <c r="J20" s="8">
        <v>7.7495350278983261E-3</v>
      </c>
      <c r="L20" s="2"/>
      <c r="M20" s="2"/>
      <c r="N20" s="2"/>
      <c r="O20" s="2"/>
    </row>
    <row r="21" spans="1:15" x14ac:dyDescent="0.2">
      <c r="A21" s="8">
        <v>0.11304347826086961</v>
      </c>
      <c r="B21" s="8">
        <v>5.9129612109744559E-2</v>
      </c>
      <c r="C21" s="8">
        <v>9.2370338619802886E-2</v>
      </c>
      <c r="D21" s="8">
        <v>9.0018055197317523E-2</v>
      </c>
      <c r="E21" s="8">
        <v>8.3853184389960811E-2</v>
      </c>
      <c r="F21" s="8">
        <v>0.22698412698412695</v>
      </c>
      <c r="G21" s="8">
        <v>6.3485644965628821E-2</v>
      </c>
      <c r="H21" s="8">
        <v>0.10477499141188594</v>
      </c>
      <c r="I21" s="8">
        <v>7.0090308666936217E-3</v>
      </c>
      <c r="J21" s="8">
        <v>4.0297582145071295E-3</v>
      </c>
      <c r="L21" s="2"/>
      <c r="M21" s="2"/>
      <c r="N21" s="2"/>
      <c r="O21" s="2"/>
    </row>
    <row r="22" spans="1:15" x14ac:dyDescent="0.2">
      <c r="A22" s="8">
        <v>7.3989455184534272E-2</v>
      </c>
      <c r="B22" s="8">
        <v>7.1649484536082483E-2</v>
      </c>
      <c r="C22" s="8">
        <v>0.10807082087836282</v>
      </c>
      <c r="D22" s="8">
        <v>5.6420730150625487E-2</v>
      </c>
      <c r="E22" s="8">
        <v>7.4568402727404642E-2</v>
      </c>
      <c r="F22" s="8">
        <v>6.7361894024802707E-2</v>
      </c>
      <c r="G22" s="8">
        <v>2.7631756301388324E-2</v>
      </c>
      <c r="H22" s="8">
        <v>0.40407086317376556</v>
      </c>
      <c r="I22" s="8">
        <v>1.1061946902654865E-3</v>
      </c>
      <c r="J22" s="8">
        <v>4.0120361083249749E-3</v>
      </c>
      <c r="L22" s="2"/>
      <c r="M22" s="2"/>
      <c r="N22" s="2"/>
      <c r="O22" s="2"/>
    </row>
    <row r="23" spans="1:15" x14ac:dyDescent="0.2">
      <c r="A23" s="8">
        <v>7.063882063882064E-2</v>
      </c>
      <c r="B23" s="8">
        <v>8.5138539042821149E-2</v>
      </c>
      <c r="C23" s="8">
        <v>0.12505390254420012</v>
      </c>
      <c r="D23" s="8">
        <v>9.7523615011488429E-2</v>
      </c>
      <c r="E23" s="8">
        <v>6.2894073139974804E-2</v>
      </c>
      <c r="F23" s="8">
        <v>6.0033821871476871E-2</v>
      </c>
      <c r="G23" s="8">
        <v>5.1714601769911488E-2</v>
      </c>
      <c r="H23" s="8">
        <v>0.40504648074369198</v>
      </c>
      <c r="I23" s="8">
        <v>5.2544247787610597E-3</v>
      </c>
      <c r="J23" s="8">
        <v>9.0270812437311942E-3</v>
      </c>
      <c r="L23" s="2"/>
      <c r="M23" s="2"/>
      <c r="N23" s="2"/>
      <c r="O23" s="2"/>
    </row>
    <row r="24" spans="1:15" x14ac:dyDescent="0.2">
      <c r="A24" s="8">
        <v>2.3167301009432401E-2</v>
      </c>
      <c r="B24" s="8">
        <v>5.7964184731385482E-2</v>
      </c>
      <c r="C24" s="8">
        <v>0.15577889447236179</v>
      </c>
      <c r="D24" s="8">
        <v>0.11958041958041957</v>
      </c>
      <c r="E24" s="8">
        <v>5.3121059268600244E-2</v>
      </c>
      <c r="F24" s="8">
        <v>0.17727118067369854</v>
      </c>
      <c r="G24" s="8">
        <v>6.8584070796460173E-2</v>
      </c>
      <c r="H24" s="8">
        <v>0.11252324860508374</v>
      </c>
      <c r="I24" s="8">
        <v>5.2170986199932675E-3</v>
      </c>
      <c r="J24" s="8">
        <v>6.0336614798348681E-3</v>
      </c>
      <c r="L24" s="2"/>
      <c r="M24" s="2"/>
      <c r="N24" s="2"/>
      <c r="O24" s="2"/>
    </row>
    <row r="25" spans="1:15" x14ac:dyDescent="0.2">
      <c r="A25" s="8">
        <v>4.0641897784754931E-2</v>
      </c>
      <c r="B25" s="8">
        <v>6.3717746182201163E-2</v>
      </c>
      <c r="C25" s="8">
        <v>0.11609498680738782</v>
      </c>
      <c r="D25" s="8">
        <v>5.7502467917077978E-2</v>
      </c>
      <c r="E25" s="8">
        <v>2.5472730114080338E-2</v>
      </c>
      <c r="F25" s="8">
        <v>0.12068409164246531</v>
      </c>
      <c r="G25" s="8">
        <v>2.7654867256637163E-2</v>
      </c>
      <c r="H25" s="8">
        <v>0.473420260782347</v>
      </c>
      <c r="I25" s="8">
        <v>3.3658700774150114E-3</v>
      </c>
      <c r="J25" s="8">
        <v>5.0809780882819944E-3</v>
      </c>
      <c r="L25" s="2"/>
      <c r="M25" s="2"/>
      <c r="N25" s="2"/>
      <c r="O25" s="2"/>
    </row>
    <row r="26" spans="1:15" x14ac:dyDescent="0.2">
      <c r="A26" s="8">
        <v>1.3068567549219281E-2</v>
      </c>
      <c r="B26" s="8">
        <v>5.2110474205315283E-2</v>
      </c>
      <c r="C26" s="8">
        <v>0.1089806300136959</v>
      </c>
      <c r="D26" s="8">
        <v>7.6482311908320832E-2</v>
      </c>
      <c r="E26" s="8">
        <v>4.0162525394592911E-2</v>
      </c>
      <c r="F26" s="8">
        <v>5.9520194351655023E-2</v>
      </c>
      <c r="G26" s="8">
        <v>0.143049478290138</v>
      </c>
      <c r="H26" s="8">
        <v>0.19117180057160996</v>
      </c>
      <c r="I26" s="8">
        <v>4.125128910278446E-3</v>
      </c>
      <c r="J26" s="8">
        <v>2.0634920634920634E-2</v>
      </c>
      <c r="L26" s="2"/>
      <c r="M26" s="2"/>
      <c r="N26" s="2"/>
      <c r="O26" s="2"/>
    </row>
    <row r="27" spans="1:15" x14ac:dyDescent="0.2">
      <c r="A27" s="8">
        <v>5.7574063722750153E-2</v>
      </c>
      <c r="B27" s="8">
        <v>0.101644245142003</v>
      </c>
      <c r="C27" s="8">
        <v>0.11809963454510483</v>
      </c>
      <c r="D27" s="8">
        <v>4.4843049327354244E-2</v>
      </c>
      <c r="E27" s="8">
        <v>5.8446632286294729E-2</v>
      </c>
      <c r="F27" s="8">
        <v>0.11460055096418729</v>
      </c>
      <c r="G27" s="8">
        <v>7.8721210037813655E-2</v>
      </c>
      <c r="H27" s="8">
        <v>0.16513178786916477</v>
      </c>
      <c r="I27" s="8">
        <v>6.724572709442417E-3</v>
      </c>
      <c r="J27" s="8">
        <v>4.7914317925591881E-3</v>
      </c>
      <c r="L27" s="2"/>
      <c r="M27" s="2"/>
      <c r="N27" s="2"/>
      <c r="O27" s="2"/>
    </row>
    <row r="28" spans="1:15" x14ac:dyDescent="0.2">
      <c r="A28" s="8">
        <v>1.251903231263746E-2</v>
      </c>
      <c r="B28" s="8">
        <v>8.1786251881585531E-2</v>
      </c>
      <c r="C28" s="8">
        <v>0.12942877801879965</v>
      </c>
      <c r="D28" s="8">
        <v>0.108605050257416</v>
      </c>
      <c r="E28" s="8">
        <v>0.15500809206977159</v>
      </c>
      <c r="F28" s="8">
        <v>0.14611301904464571</v>
      </c>
      <c r="G28" s="8">
        <v>7.8377449295290502E-2</v>
      </c>
      <c r="H28" s="8">
        <v>0.1136507936507936</v>
      </c>
      <c r="I28" s="8">
        <v>5.7439058559820653E-3</v>
      </c>
      <c r="J28" s="8">
        <v>5.6369785794813977E-3</v>
      </c>
      <c r="L28" s="2"/>
      <c r="M28" s="2"/>
      <c r="N28" s="2"/>
      <c r="O28" s="2"/>
    </row>
    <row r="29" spans="1:15" x14ac:dyDescent="0.2">
      <c r="A29" s="8">
        <v>1.5779754910189691E-2</v>
      </c>
      <c r="B29" s="8">
        <v>9.6646942800788949E-2</v>
      </c>
      <c r="C29" s="8">
        <v>0.18494496855345918</v>
      </c>
      <c r="D29" s="8">
        <v>9.0822407628128751E-2</v>
      </c>
      <c r="E29" s="8">
        <v>8.9280554752961594E-2</v>
      </c>
      <c r="F29" s="8">
        <v>0.26000000000000006</v>
      </c>
      <c r="G29" s="8">
        <v>0.18940879798262814</v>
      </c>
      <c r="H29" s="8">
        <v>0.29015873015873017</v>
      </c>
      <c r="I29" s="8">
        <v>7.5438851008269225E-3</v>
      </c>
      <c r="J29" s="8">
        <v>1.8033344675059546E-2</v>
      </c>
      <c r="L29" s="2"/>
      <c r="M29" s="2"/>
      <c r="N29" s="2"/>
      <c r="O29" s="2"/>
    </row>
    <row r="30" spans="1:15" x14ac:dyDescent="0.2">
      <c r="A30" s="8">
        <v>7.5445816186556935E-2</v>
      </c>
      <c r="B30" s="8">
        <v>8.2449373191899711E-2</v>
      </c>
      <c r="C30" s="8">
        <v>0.1857253986775573</v>
      </c>
      <c r="D30" s="8">
        <v>0.14052905054322157</v>
      </c>
      <c r="E30" s="8">
        <v>8.5297608953705237E-2</v>
      </c>
      <c r="F30" s="8">
        <v>0.11098737936154417</v>
      </c>
      <c r="G30" s="8">
        <v>3.6144578313252997E-2</v>
      </c>
      <c r="H30" s="8">
        <v>0.40248027057497188</v>
      </c>
      <c r="I30" s="8">
        <v>6.6734368199622791E-3</v>
      </c>
      <c r="J30" s="8">
        <v>2.5814778960955151E-3</v>
      </c>
      <c r="L30" s="2"/>
      <c r="M30" s="2"/>
      <c r="N30" s="2"/>
      <c r="O30" s="2"/>
    </row>
    <row r="31" spans="1:15" x14ac:dyDescent="0.2">
      <c r="A31" s="8">
        <v>3.5209976159911983E-2</v>
      </c>
      <c r="B31" s="8">
        <v>0.1049671977507029</v>
      </c>
      <c r="C31" s="8">
        <v>0.10642305518930119</v>
      </c>
      <c r="D31" s="8">
        <v>4.853875476493013E-2</v>
      </c>
      <c r="E31" s="8">
        <v>0.10026984803294985</v>
      </c>
      <c r="F31" s="8">
        <v>9.3170007423904966E-2</v>
      </c>
      <c r="G31" s="8">
        <v>9.1251994777310289E-2</v>
      </c>
      <c r="H31" s="8">
        <v>0.38550527390268791</v>
      </c>
      <c r="I31" s="8">
        <v>6.7780580075662029E-3</v>
      </c>
      <c r="J31" s="8">
        <v>7.0990642142626645E-3</v>
      </c>
      <c r="L31" s="2"/>
      <c r="M31" s="2"/>
      <c r="N31" s="2"/>
      <c r="O31" s="2"/>
    </row>
    <row r="32" spans="1:15" x14ac:dyDescent="0.2">
      <c r="A32" s="8">
        <v>5.7644110275689227E-2</v>
      </c>
      <c r="B32" s="8">
        <v>8.3459024635495219E-2</v>
      </c>
      <c r="C32" s="8">
        <v>0.14314720812182744</v>
      </c>
      <c r="D32" s="8">
        <v>8.9700193423597682E-2</v>
      </c>
      <c r="E32" s="8">
        <v>8.308478909245845E-2</v>
      </c>
      <c r="F32" s="8">
        <v>0.11533149171270718</v>
      </c>
      <c r="G32" s="8">
        <v>0.11838096619759175</v>
      </c>
      <c r="H32" s="8">
        <v>0.40238786705388824</v>
      </c>
      <c r="I32" s="8">
        <v>6.7780580075662029E-3</v>
      </c>
      <c r="J32" s="8">
        <v>6.0734892195566355E-3</v>
      </c>
      <c r="L32" s="2"/>
      <c r="M32" s="2"/>
      <c r="N32" s="2"/>
      <c r="O32" s="2"/>
    </row>
    <row r="33" spans="1:15" x14ac:dyDescent="0.2">
      <c r="A33" s="8">
        <v>4.690145614629191E-2</v>
      </c>
      <c r="B33" s="8">
        <v>7.857857857857857E-2</v>
      </c>
      <c r="C33" s="8">
        <v>0.11937922801432545</v>
      </c>
      <c r="D33" s="8">
        <v>0.11570247933884306</v>
      </c>
      <c r="E33" s="8">
        <v>0.12708079577750711</v>
      </c>
      <c r="F33" s="8">
        <v>0.10842541436464088</v>
      </c>
      <c r="G33" s="8">
        <v>4.9180327868852458E-2</v>
      </c>
      <c r="H33" s="8">
        <v>0.15730337078651688</v>
      </c>
      <c r="I33" s="8">
        <v>4.0631348648226288E-3</v>
      </c>
      <c r="J33" s="8">
        <v>4.251442453689646E-3</v>
      </c>
      <c r="L33" s="2"/>
      <c r="M33" s="2"/>
      <c r="N33" s="2"/>
      <c r="O33" s="2"/>
    </row>
    <row r="34" spans="1:15" x14ac:dyDescent="0.2">
      <c r="A34" s="8">
        <v>9.3160173160173151E-2</v>
      </c>
      <c r="B34" s="8">
        <v>9.7037793667007169E-2</v>
      </c>
      <c r="C34" s="8">
        <v>3.8002387584560274E-2</v>
      </c>
      <c r="D34" s="8">
        <v>5.1147704590818389E-2</v>
      </c>
      <c r="E34" s="8">
        <v>5.419504419649325E-2</v>
      </c>
      <c r="F34" s="8">
        <v>0.22316288520148997</v>
      </c>
      <c r="G34" s="8">
        <v>0.1140803250507892</v>
      </c>
      <c r="H34" s="8">
        <v>0.21439416945034931</v>
      </c>
      <c r="I34" s="8">
        <v>3.5943116111892487E-3</v>
      </c>
      <c r="J34" s="8">
        <v>2.0936639118457289E-2</v>
      </c>
      <c r="L34" s="2"/>
      <c r="M34" s="2"/>
      <c r="N34" s="2"/>
      <c r="O34" s="2"/>
    </row>
    <row r="35" spans="1:15" x14ac:dyDescent="0.2">
      <c r="A35" s="8">
        <v>0.12989364109527041</v>
      </c>
      <c r="B35" s="8">
        <v>0.1121730382293763</v>
      </c>
      <c r="C35" s="8">
        <v>1.6344428941598564E-2</v>
      </c>
      <c r="D35" s="8">
        <v>5.5050505050505023E-2</v>
      </c>
      <c r="E35" s="8">
        <v>4.5210839008839293E-2</v>
      </c>
      <c r="F35" s="8">
        <v>0.2249832102081934</v>
      </c>
      <c r="G35" s="8">
        <v>8.3618054306779321E-2</v>
      </c>
      <c r="H35" s="8">
        <v>9.6143250688705204E-2</v>
      </c>
      <c r="I35" s="8">
        <v>3.4166516813522742E-3</v>
      </c>
      <c r="J35" s="8">
        <v>1.8732438339057137E-2</v>
      </c>
      <c r="L35" s="2"/>
      <c r="M35" s="2"/>
      <c r="N35" s="2"/>
      <c r="O35" s="2"/>
    </row>
    <row r="36" spans="1:15" x14ac:dyDescent="0.2">
      <c r="A36" s="8">
        <v>0.14305146225345719</v>
      </c>
      <c r="B36" s="8">
        <v>8.1813701330704786E-2</v>
      </c>
      <c r="C36" s="8">
        <v>4.7917599641737599E-2</v>
      </c>
      <c r="D36" s="8">
        <v>4.7474747474747461E-2</v>
      </c>
      <c r="E36" s="8">
        <v>7.077872012336156E-2</v>
      </c>
      <c r="F36" s="8">
        <v>0.28825857519788917</v>
      </c>
      <c r="G36" s="8">
        <v>7.4544929211210628E-2</v>
      </c>
      <c r="H36" s="8">
        <v>0.17355371900826438</v>
      </c>
      <c r="I36" s="8">
        <v>5.0350656356770362E-3</v>
      </c>
      <c r="J36" s="8">
        <v>4.9685326266975822E-3</v>
      </c>
      <c r="L36" s="2"/>
      <c r="M36" s="2"/>
      <c r="N36" s="2"/>
      <c r="O36" s="2"/>
    </row>
    <row r="37" spans="1:15" x14ac:dyDescent="0.2">
      <c r="A37" s="8">
        <v>0.1135963810002513</v>
      </c>
      <c r="B37" s="8">
        <v>6.4956331877729256E-2</v>
      </c>
      <c r="C37" s="8">
        <v>5.2631578947368411E-2</v>
      </c>
      <c r="D37" s="8">
        <v>4.9647243271492017E-2</v>
      </c>
      <c r="E37" s="8">
        <v>9.4525828835774817E-2</v>
      </c>
      <c r="F37" s="8">
        <v>0.2672329304148971</v>
      </c>
      <c r="G37" s="8">
        <v>5.9860946243852783E-2</v>
      </c>
      <c r="H37" s="8">
        <v>0.36309709647205751</v>
      </c>
      <c r="I37" s="8">
        <v>5.7786766830395866E-3</v>
      </c>
      <c r="J37" s="8">
        <v>9.285714285714286E-3</v>
      </c>
      <c r="L37" s="2"/>
      <c r="M37" s="2"/>
      <c r="N37" s="2"/>
      <c r="O37" s="2"/>
    </row>
    <row r="38" spans="1:15" x14ac:dyDescent="0.2">
      <c r="A38" s="8">
        <v>0.1080121703853955</v>
      </c>
      <c r="B38" s="8">
        <v>9.4887148779364355E-2</v>
      </c>
      <c r="C38" s="8">
        <v>1.4586709886547814E-2</v>
      </c>
      <c r="D38" s="8">
        <v>0.11212484993997596</v>
      </c>
      <c r="E38" s="8">
        <v>0.1292032928700991</v>
      </c>
      <c r="F38" s="8">
        <v>0.23440079234070646</v>
      </c>
      <c r="G38" s="8">
        <v>4.6633881634729521E-2</v>
      </c>
      <c r="H38" s="8">
        <v>0.3842331897979463</v>
      </c>
      <c r="I38" s="8">
        <v>4.7674082635076566E-3</v>
      </c>
      <c r="J38" s="8">
        <v>9.285714285714286E-3</v>
      </c>
      <c r="L38" s="2"/>
      <c r="M38" s="2"/>
      <c r="N38" s="2"/>
      <c r="O38" s="2"/>
    </row>
    <row r="39" spans="1:15" x14ac:dyDescent="0.2">
      <c r="A39" s="8">
        <v>0.10144640380424021</v>
      </c>
      <c r="B39" s="8">
        <v>0.1045563549160671</v>
      </c>
      <c r="C39" s="8">
        <v>1.1187607573149742E-2</v>
      </c>
      <c r="D39" s="8">
        <v>0.12144073983937698</v>
      </c>
      <c r="E39" s="8">
        <v>0.11521547933157429</v>
      </c>
      <c r="F39" s="8">
        <v>0.20425815036593481</v>
      </c>
      <c r="G39" s="8">
        <v>0.13989490129243007</v>
      </c>
      <c r="H39" s="8">
        <v>0.45321428571428579</v>
      </c>
      <c r="I39" s="8">
        <v>1.3492401647493255E-2</v>
      </c>
      <c r="J39" s="8">
        <v>1.9673348181143285E-2</v>
      </c>
      <c r="L39" s="2"/>
      <c r="M39" s="2"/>
      <c r="N39" s="2"/>
      <c r="O39" s="2"/>
    </row>
    <row r="40" spans="1:15" x14ac:dyDescent="0.2">
      <c r="A40" s="8">
        <v>0.10321384425216321</v>
      </c>
      <c r="B40" s="8">
        <v>0.10356619443087441</v>
      </c>
      <c r="C40" s="8">
        <v>3.4432387312186993E-2</v>
      </c>
      <c r="D40" s="8">
        <v>8.4764918625678129E-2</v>
      </c>
      <c r="E40" s="8">
        <v>3.8494149567576713E-2</v>
      </c>
      <c r="F40" s="8">
        <v>0.26712779973649542</v>
      </c>
      <c r="G40" s="8">
        <v>2.390957832198232E-2</v>
      </c>
      <c r="H40" s="8">
        <v>0.45471417965850042</v>
      </c>
      <c r="I40" s="8">
        <v>2.0300446609825416E-3</v>
      </c>
      <c r="J40" s="8">
        <v>4.8255382331106149E-3</v>
      </c>
      <c r="L40" s="2"/>
      <c r="M40" s="2"/>
      <c r="N40" s="2"/>
      <c r="O40" s="2"/>
    </row>
    <row r="41" spans="1:15" x14ac:dyDescent="0.2">
      <c r="A41" s="8">
        <v>7.4780701754385961E-2</v>
      </c>
      <c r="B41" s="8">
        <v>7.6029055690072636E-2</v>
      </c>
      <c r="C41" s="8">
        <v>8.9345543890998382E-3</v>
      </c>
      <c r="D41" s="8">
        <v>0.12503058478101289</v>
      </c>
      <c r="E41" s="8">
        <v>2.8319484483635738E-2</v>
      </c>
      <c r="F41" s="8">
        <v>0.2227302416721097</v>
      </c>
      <c r="G41" s="8">
        <v>3.5791914215331094E-2</v>
      </c>
      <c r="H41" s="8">
        <v>0.47651933701657456</v>
      </c>
      <c r="I41" s="8">
        <v>3.0450669914738118E-3</v>
      </c>
      <c r="J41" s="8">
        <v>1.6229281767955801E-2</v>
      </c>
      <c r="L41" s="2"/>
      <c r="M41" s="2"/>
      <c r="N41" s="2"/>
      <c r="O41" s="2"/>
    </row>
    <row r="42" spans="1:15" x14ac:dyDescent="0.2">
      <c r="A42" s="8">
        <v>6.7527519051651136E-2</v>
      </c>
      <c r="B42" s="8">
        <v>8.771929824561403E-2</v>
      </c>
      <c r="C42" s="8">
        <v>4.5119499664954196E-2</v>
      </c>
      <c r="D42" s="8">
        <v>7.9883996836277324E-2</v>
      </c>
      <c r="E42" s="8">
        <v>0.1280078572597807</v>
      </c>
      <c r="F42" s="8">
        <v>0.27749747729566088</v>
      </c>
      <c r="G42" s="8">
        <v>4.4051586726561363E-2</v>
      </c>
      <c r="H42" s="8">
        <v>0.13545546901456149</v>
      </c>
      <c r="I42" s="8">
        <v>2.4634110998406032E-3</v>
      </c>
      <c r="J42" s="8">
        <v>1.6254656281747368E-2</v>
      </c>
      <c r="L42" s="2"/>
      <c r="M42" s="2"/>
      <c r="N42" s="2"/>
      <c r="O42" s="2"/>
    </row>
    <row r="43" spans="1:15" x14ac:dyDescent="0.2">
      <c r="A43" s="8">
        <v>6.4133591481122965E-2</v>
      </c>
      <c r="B43" s="8">
        <v>0.1101341971309579</v>
      </c>
      <c r="C43" s="8">
        <v>3.2285653196493479E-2</v>
      </c>
      <c r="D43" s="8">
        <v>6.6242972378391579E-2</v>
      </c>
      <c r="E43" s="8">
        <v>0.11413996492906103</v>
      </c>
      <c r="F43" s="8">
        <v>0.203981837233671</v>
      </c>
      <c r="G43" s="8">
        <v>5.8542240255035502E-2</v>
      </c>
      <c r="H43" s="8">
        <v>0.24957670165932941</v>
      </c>
      <c r="I43" s="8">
        <v>4.6370091291117223E-3</v>
      </c>
      <c r="J43" s="8">
        <v>3.3579583613163205E-3</v>
      </c>
      <c r="L43" s="2"/>
      <c r="M43" s="2"/>
      <c r="N43" s="2"/>
      <c r="O43" s="2"/>
    </row>
    <row r="44" spans="1:15" x14ac:dyDescent="0.2">
      <c r="A44" s="8">
        <v>8.5850901977830921E-2</v>
      </c>
      <c r="B44" s="8">
        <v>6.6017774016081249E-2</v>
      </c>
      <c r="C44" s="8">
        <v>9.5402298850574732E-2</v>
      </c>
      <c r="D44" s="8">
        <v>0.10415610745058282</v>
      </c>
      <c r="E44" s="8">
        <v>0.11409736308316432</v>
      </c>
      <c r="F44" s="8">
        <v>0.27093596059113301</v>
      </c>
      <c r="G44" s="8">
        <v>0.10501156515034693</v>
      </c>
      <c r="H44" s="8">
        <v>0.12155809267965076</v>
      </c>
      <c r="I44" s="8">
        <v>6.6306861989205816E-3</v>
      </c>
      <c r="J44" s="8">
        <v>6.0443250503693759E-3</v>
      </c>
      <c r="L44" s="2"/>
      <c r="M44" s="2"/>
      <c r="N44" s="2"/>
      <c r="O44" s="2"/>
    </row>
    <row r="45" spans="1:15" x14ac:dyDescent="0.2">
      <c r="A45" s="8">
        <v>5.1902398676592229E-2</v>
      </c>
      <c r="B45" s="8">
        <v>8.472856418061897E-2</v>
      </c>
      <c r="C45" s="8">
        <v>1.2713547874453708E-2</v>
      </c>
      <c r="D45" s="8">
        <v>0.17060503765255783</v>
      </c>
      <c r="E45" s="8">
        <v>0.11892819429778242</v>
      </c>
      <c r="F45" s="8">
        <v>0.22334723049434185</v>
      </c>
      <c r="G45" s="8">
        <v>0.14887679642807314</v>
      </c>
      <c r="H45" s="8">
        <v>0.14472800537273339</v>
      </c>
      <c r="I45" s="8">
        <v>5.0886661526599814E-3</v>
      </c>
      <c r="J45" s="8">
        <v>1.7810026385224272E-2</v>
      </c>
      <c r="L45" s="2"/>
      <c r="M45" s="2"/>
      <c r="N45" s="2"/>
      <c r="O45" s="2"/>
    </row>
    <row r="46" spans="1:15" x14ac:dyDescent="0.2">
      <c r="A46" s="8">
        <v>8.656036446469248E-2</v>
      </c>
      <c r="B46" s="8">
        <v>0.108444854637748</v>
      </c>
      <c r="C46" s="8">
        <v>1.9509125235997488E-2</v>
      </c>
      <c r="D46" s="8">
        <v>0.13853765805387575</v>
      </c>
      <c r="E46" s="8">
        <v>9.1238839285714315E-2</v>
      </c>
      <c r="F46" s="8">
        <v>0.19135802469135804</v>
      </c>
      <c r="G46" s="8">
        <v>8.9270008795074726E-2</v>
      </c>
      <c r="H46" s="8">
        <v>0.40996042216358841</v>
      </c>
      <c r="I46" s="8">
        <v>2.2324543044509558E-3</v>
      </c>
      <c r="J46" s="8">
        <v>5.8804312316236527E-3</v>
      </c>
      <c r="L46" s="2"/>
      <c r="M46" s="2"/>
      <c r="N46" s="2"/>
      <c r="O46" s="2"/>
    </row>
    <row r="47" spans="1:15" x14ac:dyDescent="0.2">
      <c r="A47" s="8">
        <v>1.8124860147684049E-2</v>
      </c>
      <c r="B47" s="8">
        <v>0.11213146447559209</v>
      </c>
      <c r="C47" s="8">
        <v>9.8594503880847489E-3</v>
      </c>
      <c r="D47" s="8">
        <v>0.11932391523713418</v>
      </c>
      <c r="E47" s="8">
        <v>8.6791903305664803E-2</v>
      </c>
      <c r="F47" s="8">
        <v>0.18643570170287735</v>
      </c>
      <c r="G47" s="8">
        <v>5.3210202286719438E-2</v>
      </c>
      <c r="H47" s="8">
        <v>5.0310356092780138E-2</v>
      </c>
      <c r="I47" s="8">
        <v>4.8834937909864673E-3</v>
      </c>
      <c r="J47" s="8">
        <v>7.5138843515191117E-3</v>
      </c>
      <c r="L47" s="2"/>
      <c r="M47" s="2"/>
      <c r="N47" s="2"/>
      <c r="O47" s="2"/>
    </row>
    <row r="48" spans="1:15" x14ac:dyDescent="0.2">
      <c r="A48" s="8">
        <v>6.4358974358974363E-2</v>
      </c>
      <c r="B48" s="8">
        <v>0.1143384047948363</v>
      </c>
      <c r="C48" s="8">
        <v>5.4201598752193415E-2</v>
      </c>
      <c r="D48" s="8">
        <v>0.11392405063291139</v>
      </c>
      <c r="E48" s="8">
        <v>7.2332730560578679E-2</v>
      </c>
      <c r="F48" s="8">
        <v>0.16419386745796244</v>
      </c>
      <c r="G48" s="8">
        <v>6.5965745294217365E-2</v>
      </c>
      <c r="H48" s="8">
        <v>0.39268213002286834</v>
      </c>
      <c r="I48" s="8">
        <v>8.062151861624154E-3</v>
      </c>
      <c r="J48" s="8">
        <v>2.4100363156157146E-2</v>
      </c>
      <c r="L48" s="2"/>
      <c r="M48" s="2"/>
      <c r="N48" s="2"/>
      <c r="O48" s="2"/>
    </row>
    <row r="49" spans="1:15" x14ac:dyDescent="0.2">
      <c r="A49" s="8">
        <v>8.1847279378143581E-2</v>
      </c>
      <c r="B49" s="8">
        <v>0.1170871013802951</v>
      </c>
      <c r="C49" s="8">
        <v>8.9492524742050966E-2</v>
      </c>
      <c r="D49" s="8">
        <v>0.13095890410958907</v>
      </c>
      <c r="E49" s="8">
        <v>4.3851717902350811E-2</v>
      </c>
      <c r="F49" s="8">
        <v>0.22807017543859651</v>
      </c>
      <c r="G49" s="8">
        <v>7.5135046652479956E-2</v>
      </c>
      <c r="H49" s="8">
        <v>0.49191152195444032</v>
      </c>
      <c r="I49" s="8">
        <v>6.2743768017636085E-3</v>
      </c>
      <c r="J49" s="8">
        <v>5.6553559547571517E-3</v>
      </c>
      <c r="L49" s="2"/>
      <c r="M49" s="2"/>
      <c r="N49" s="2"/>
      <c r="O49" s="2"/>
    </row>
    <row r="50" spans="1:15" x14ac:dyDescent="0.2">
      <c r="A50" s="8">
        <v>9.3935483870967743E-2</v>
      </c>
      <c r="B50" s="8">
        <v>0.1040554962646745</v>
      </c>
      <c r="C50" s="8">
        <v>8.4712755598831554E-2</v>
      </c>
      <c r="D50" s="8">
        <v>0.10482123510292521</v>
      </c>
      <c r="E50" s="8">
        <v>2.8132644740418593E-2</v>
      </c>
      <c r="F50" s="8">
        <v>0.20758550626481537</v>
      </c>
      <c r="G50" s="8">
        <v>2.5984377490833734E-2</v>
      </c>
      <c r="H50" s="8">
        <v>0.37458416500332664</v>
      </c>
      <c r="I50" s="8">
        <v>1.8653552653891806E-3</v>
      </c>
      <c r="J50" s="8">
        <v>9.881422924901186E-3</v>
      </c>
      <c r="L50" s="2"/>
      <c r="M50" s="2"/>
      <c r="N50" s="2"/>
      <c r="O50" s="2"/>
    </row>
    <row r="51" spans="1:15" x14ac:dyDescent="0.2">
      <c r="A51" s="8">
        <v>7.1780436312456009E-2</v>
      </c>
      <c r="B51" s="8">
        <v>9.0358404846037341E-2</v>
      </c>
      <c r="C51" s="8">
        <v>5.0051706308169588E-2</v>
      </c>
      <c r="D51" s="8">
        <v>0.10938337801608583</v>
      </c>
      <c r="E51" s="8">
        <v>3.166621364501223E-2</v>
      </c>
      <c r="F51" s="8">
        <v>0.29500703234880443</v>
      </c>
      <c r="G51" s="8">
        <v>0.1015889114266396</v>
      </c>
      <c r="H51" s="8">
        <v>0.44400527009222651</v>
      </c>
      <c r="I51" s="8">
        <v>4.4197086266164684E-3</v>
      </c>
      <c r="J51" s="8">
        <v>6.91699604743083E-3</v>
      </c>
      <c r="L51" s="2"/>
      <c r="M51" s="2"/>
      <c r="N51" s="2"/>
      <c r="O51" s="2"/>
    </row>
    <row r="52" spans="1:15" x14ac:dyDescent="0.2">
      <c r="A52" s="8">
        <v>7.3187895847994372E-2</v>
      </c>
      <c r="B52" s="8">
        <v>8.0889309366130577E-2</v>
      </c>
      <c r="C52" s="8">
        <v>8.0876795162509479E-2</v>
      </c>
      <c r="D52" s="8">
        <v>6.116373477672532E-2</v>
      </c>
      <c r="E52" s="8">
        <v>3.7536656891495608E-2</v>
      </c>
      <c r="F52" s="8">
        <v>0.10927573062261756</v>
      </c>
      <c r="G52" s="8">
        <v>4.32601880877743E-2</v>
      </c>
      <c r="H52" s="8">
        <v>0.22338340953625077</v>
      </c>
      <c r="I52" s="8">
        <v>2.4553936814535934E-3</v>
      </c>
      <c r="J52" s="8">
        <v>1.8288700195950355E-2</v>
      </c>
      <c r="L52" s="2"/>
      <c r="M52" s="2"/>
      <c r="N52" s="2"/>
      <c r="O52" s="2"/>
    </row>
    <row r="53" spans="1:15" x14ac:dyDescent="0.2">
      <c r="A53" s="8">
        <v>0.1025358324145535</v>
      </c>
      <c r="B53" s="8">
        <v>7.3956442831215982E-2</v>
      </c>
      <c r="C53" s="8">
        <v>4.7580645161290312E-2</v>
      </c>
      <c r="D53" s="8">
        <v>8.1095596133190118E-2</v>
      </c>
      <c r="E53" s="8">
        <v>2.4486803519061583E-2</v>
      </c>
      <c r="F53" s="8">
        <v>8.195679796696316E-2</v>
      </c>
      <c r="G53" s="8">
        <v>0.1151003167898627</v>
      </c>
      <c r="H53" s="8">
        <v>0.24297844546048328</v>
      </c>
      <c r="I53" s="8">
        <v>8.6083213773314182E-3</v>
      </c>
      <c r="J53" s="8">
        <v>5.7181298351833163E-3</v>
      </c>
      <c r="L53" s="2"/>
      <c r="M53" s="2"/>
      <c r="N53" s="2"/>
      <c r="O53" s="2"/>
    </row>
    <row r="54" spans="1:15" x14ac:dyDescent="0.2">
      <c r="A54" s="8">
        <v>0.10745197382309481</v>
      </c>
      <c r="B54" s="8">
        <v>0.1126279863481229</v>
      </c>
      <c r="C54" s="8">
        <v>1.2766848053578904E-2</v>
      </c>
      <c r="D54" s="8">
        <v>8.878241262683205E-2</v>
      </c>
      <c r="E54" s="8">
        <v>5.7222826932047929E-2</v>
      </c>
      <c r="F54" s="8">
        <v>0.21669064748201439</v>
      </c>
      <c r="G54" s="8">
        <v>0.17243303571428578</v>
      </c>
      <c r="H54" s="8">
        <v>0.17490750084090143</v>
      </c>
      <c r="I54" s="8">
        <v>1.9466614755693991E-3</v>
      </c>
      <c r="J54" s="8">
        <v>5.3817692566431215E-3</v>
      </c>
      <c r="L54" s="2"/>
      <c r="M54" s="2"/>
      <c r="N54" s="2"/>
      <c r="O54" s="2"/>
    </row>
    <row r="55" spans="1:15" x14ac:dyDescent="0.2">
      <c r="A55" s="8">
        <v>9.7914547304170915E-2</v>
      </c>
      <c r="B55" s="8">
        <v>5.6953013763644991E-2</v>
      </c>
      <c r="C55" s="8">
        <v>4.5215987081146561E-2</v>
      </c>
      <c r="D55" s="8">
        <v>0.1527814050665971</v>
      </c>
      <c r="E55" s="8">
        <v>5.1492992078001218E-2</v>
      </c>
      <c r="F55" s="8">
        <v>0.17802917534980653</v>
      </c>
      <c r="G55" s="8">
        <v>0.18508810251929519</v>
      </c>
      <c r="H55" s="8">
        <v>0.20585267406659943</v>
      </c>
      <c r="I55" s="8">
        <v>2.873563218390805E-3</v>
      </c>
      <c r="J55" s="8">
        <v>8.7320991966468725E-3</v>
      </c>
      <c r="L55" s="2"/>
      <c r="M55" s="2"/>
      <c r="N55" s="2"/>
      <c r="O55" s="2"/>
    </row>
    <row r="56" spans="1:15" x14ac:dyDescent="0.2">
      <c r="A56" s="8">
        <v>7.9564290788538966E-2</v>
      </c>
      <c r="B56" s="8">
        <v>7.2772277227722781E-2</v>
      </c>
      <c r="C56" s="8">
        <v>2.2607993540573284E-2</v>
      </c>
      <c r="D56" s="8">
        <v>0.135799341271852</v>
      </c>
      <c r="E56" s="8">
        <v>2.1785496648385132E-2</v>
      </c>
      <c r="F56" s="8">
        <v>0.24999999999999994</v>
      </c>
      <c r="G56" s="8">
        <v>0.18655816757082583</v>
      </c>
      <c r="H56" s="8">
        <v>0.16276632902549767</v>
      </c>
      <c r="I56" s="8">
        <v>2.873563218390805E-3</v>
      </c>
      <c r="J56" s="8">
        <v>1.5833919774806474E-2</v>
      </c>
      <c r="L56" s="2"/>
      <c r="M56" s="2"/>
      <c r="N56" s="2"/>
      <c r="O56" s="2"/>
    </row>
    <row r="57" spans="1:15" x14ac:dyDescent="0.2">
      <c r="A57" s="8">
        <v>8.4957521239380301E-2</v>
      </c>
      <c r="B57" s="8">
        <v>8.8844018172640066E-2</v>
      </c>
      <c r="C57" s="8">
        <v>8.1579918789221148E-2</v>
      </c>
      <c r="D57" s="8">
        <v>0.14318239311914996</v>
      </c>
      <c r="E57" s="8">
        <v>2.7574899388880608E-2</v>
      </c>
      <c r="F57" s="8">
        <v>0.19251506501744378</v>
      </c>
      <c r="G57" s="8">
        <v>0.15139983691220443</v>
      </c>
      <c r="H57" s="8">
        <v>0.18407265106531612</v>
      </c>
      <c r="I57" s="8">
        <v>1.3199577613516368E-3</v>
      </c>
      <c r="J57" s="8">
        <v>5.658129839189994E-3</v>
      </c>
      <c r="L57" s="2"/>
      <c r="M57" s="2"/>
      <c r="N57" s="2"/>
      <c r="O57" s="2"/>
    </row>
    <row r="58" spans="1:15" x14ac:dyDescent="0.2">
      <c r="A58" s="8">
        <v>9.4536918480580462E-2</v>
      </c>
      <c r="B58" s="8">
        <v>9.9301397205588837E-2</v>
      </c>
      <c r="C58" s="8">
        <v>3.2247503683090525E-2</v>
      </c>
      <c r="D58" s="8">
        <v>4.6012269938650305E-2</v>
      </c>
      <c r="E58" s="8">
        <v>8.3933518005540123E-2</v>
      </c>
      <c r="F58" s="8">
        <v>0.13696568332329917</v>
      </c>
      <c r="G58" s="8">
        <v>8.1908190819081891E-2</v>
      </c>
      <c r="H58" s="8">
        <v>0.17030260380014073</v>
      </c>
      <c r="I58" s="8">
        <v>1.6741071428571436E-3</v>
      </c>
      <c r="J58" s="8">
        <v>1.042287075640262E-2</v>
      </c>
      <c r="L58" s="2"/>
      <c r="M58" s="2"/>
      <c r="N58" s="2"/>
      <c r="O58" s="2"/>
    </row>
    <row r="59" spans="1:15" x14ac:dyDescent="0.2">
      <c r="A59" s="8">
        <v>5.4677702533233008E-2</v>
      </c>
      <c r="B59" s="8">
        <v>9.6327833954230974E-2</v>
      </c>
      <c r="C59" s="8">
        <v>3.1756424946799804E-2</v>
      </c>
      <c r="D59" s="8">
        <v>7.8732106339468283E-2</v>
      </c>
      <c r="E59" s="8">
        <v>4.0237296879030174E-2</v>
      </c>
      <c r="F59" s="8">
        <v>0.23381521055939658</v>
      </c>
      <c r="G59" s="8">
        <v>0.15463132236441196</v>
      </c>
      <c r="H59" s="8">
        <v>0.23504574243490498</v>
      </c>
      <c r="I59" s="8">
        <v>2.4110910186859557E-3</v>
      </c>
      <c r="J59" s="8">
        <v>1.0493827160493827E-2</v>
      </c>
      <c r="L59" s="2"/>
      <c r="M59" s="2"/>
      <c r="N59" s="2"/>
      <c r="O59" s="2"/>
    </row>
    <row r="60" spans="1:15" x14ac:dyDescent="0.2">
      <c r="A60" s="8">
        <v>0.1325648414985591</v>
      </c>
      <c r="B60" s="8">
        <v>9.3320235756385081E-2</v>
      </c>
      <c r="C60" s="8">
        <v>5.1970482022295511E-2</v>
      </c>
      <c r="D60" s="8">
        <v>0.13288227334235453</v>
      </c>
      <c r="E60" s="8">
        <v>5.6873871550167633E-2</v>
      </c>
      <c r="F60" s="8">
        <v>0.22379507920458369</v>
      </c>
      <c r="G60" s="8">
        <v>0.10914127423822714</v>
      </c>
      <c r="H60" s="8">
        <v>0.26950565812983929</v>
      </c>
      <c r="I60" s="8">
        <v>1.4949714596357707E-3</v>
      </c>
      <c r="J60" s="8">
        <v>1.3211978860833824E-2</v>
      </c>
      <c r="L60" s="2"/>
      <c r="M60" s="2"/>
      <c r="N60" s="2"/>
      <c r="O60" s="2"/>
    </row>
    <row r="61" spans="1:15" x14ac:dyDescent="0.2">
      <c r="A61" s="8">
        <v>9.741060419235513E-2</v>
      </c>
      <c r="B61" s="8">
        <v>8.6524822695035461E-2</v>
      </c>
      <c r="C61" s="8">
        <v>9.9712692242690526E-3</v>
      </c>
      <c r="D61" s="8">
        <v>0.11226822453644911</v>
      </c>
      <c r="E61" s="8">
        <v>2.3339557215257403E-2</v>
      </c>
      <c r="F61" s="8">
        <v>0.21981045551819017</v>
      </c>
      <c r="G61" s="8">
        <v>9.8658756770699005E-2</v>
      </c>
      <c r="H61" s="8">
        <v>0.14085765336509828</v>
      </c>
      <c r="I61" s="8">
        <v>1.2465373961218832E-3</v>
      </c>
      <c r="J61" s="8">
        <v>2.0441806791955161E-2</v>
      </c>
      <c r="L61" s="2"/>
      <c r="M61" s="2"/>
      <c r="N61" s="2"/>
      <c r="O61" s="2"/>
    </row>
    <row r="62" spans="1:15" x14ac:dyDescent="0.2">
      <c r="A62" s="8">
        <v>7.4890997691715838E-2</v>
      </c>
      <c r="B62" s="8">
        <v>0.1023662551440329</v>
      </c>
      <c r="C62" s="8">
        <v>2.8730775730944725E-2</v>
      </c>
      <c r="D62" s="8">
        <v>0.13931888544891646</v>
      </c>
      <c r="E62" s="8">
        <v>2.6807148572952785E-2</v>
      </c>
      <c r="F62" s="8">
        <v>8.2706766917293215E-2</v>
      </c>
      <c r="G62" s="8">
        <v>5.9482528674313133E-2</v>
      </c>
      <c r="H62" s="8">
        <v>0.33364197530864187</v>
      </c>
      <c r="I62" s="8">
        <v>1.508068164681044E-3</v>
      </c>
      <c r="J62" s="8">
        <v>7.8768349445041182E-3</v>
      </c>
      <c r="L62" s="2"/>
      <c r="M62" s="2"/>
      <c r="N62" s="2"/>
      <c r="O62" s="2"/>
    </row>
    <row r="63" spans="1:15" x14ac:dyDescent="0.2">
      <c r="A63" s="8">
        <v>0.1218110779131234</v>
      </c>
      <c r="B63" s="8">
        <v>8.2823790994997232E-2</v>
      </c>
      <c r="C63" s="8">
        <v>0.11252653927813164</v>
      </c>
      <c r="D63" s="8">
        <v>9.4265514532600181E-2</v>
      </c>
      <c r="E63" s="8">
        <v>3.9915671117357686E-2</v>
      </c>
      <c r="F63" s="8">
        <v>0.25049636002647252</v>
      </c>
      <c r="G63" s="8">
        <v>0.18482080112438506</v>
      </c>
      <c r="H63" s="8">
        <v>0.4201409277745155</v>
      </c>
      <c r="I63" s="8">
        <v>3.1669431458301919E-3</v>
      </c>
      <c r="J63" s="8">
        <v>8.1273281408736874E-3</v>
      </c>
      <c r="L63" s="2"/>
      <c r="M63" s="2"/>
      <c r="N63" s="2"/>
      <c r="O63" s="2"/>
    </row>
    <row r="64" spans="1:15" x14ac:dyDescent="0.2">
      <c r="A64" s="8">
        <v>9.9092812281925999E-2</v>
      </c>
      <c r="B64" s="8">
        <v>7.7173407717340783E-2</v>
      </c>
      <c r="C64" s="8">
        <v>8.5900783289817206E-2</v>
      </c>
      <c r="D64" s="8">
        <v>0.1493677555321391</v>
      </c>
      <c r="E64" s="8">
        <v>2.0941672522839069E-2</v>
      </c>
      <c r="F64" s="8">
        <v>0.22169811320754718</v>
      </c>
      <c r="G64" s="8">
        <v>0.19070764832022877</v>
      </c>
      <c r="H64" s="8">
        <v>0.43125618199802179</v>
      </c>
      <c r="I64" s="8">
        <v>4.8927903295438203E-3</v>
      </c>
      <c r="J64" s="8">
        <v>7.7355836849507739E-3</v>
      </c>
      <c r="L64" s="2"/>
      <c r="M64" s="2"/>
      <c r="N64" s="2"/>
      <c r="O64" s="2"/>
    </row>
    <row r="65" spans="1:15" x14ac:dyDescent="0.2">
      <c r="A65" s="8">
        <v>9.9470666078517872E-2</v>
      </c>
      <c r="B65" s="8">
        <v>8.4003574620196614E-2</v>
      </c>
      <c r="C65" s="8">
        <v>0.10022477852703957</v>
      </c>
      <c r="D65" s="8">
        <v>0.11719745222929938</v>
      </c>
      <c r="E65" s="8">
        <v>4.4889206576125808E-2</v>
      </c>
      <c r="F65" s="8">
        <v>0.17447173043974873</v>
      </c>
      <c r="G65" s="8">
        <v>7.3823571736940582E-2</v>
      </c>
      <c r="H65" s="8">
        <v>0.22448979591836743</v>
      </c>
      <c r="I65" s="8">
        <v>1.7757137003141645E-3</v>
      </c>
      <c r="J65" s="8">
        <v>5.2742616033755281E-3</v>
      </c>
      <c r="L65" s="2"/>
      <c r="M65" s="2"/>
      <c r="N65" s="2"/>
      <c r="O65" s="2"/>
    </row>
    <row r="66" spans="1:15" x14ac:dyDescent="0.2">
      <c r="A66" s="8">
        <v>7.6979651875459673E-2</v>
      </c>
      <c r="B66" s="8">
        <v>9.9741602067183452E-2</v>
      </c>
      <c r="C66" s="8">
        <v>0.12788296041308087</v>
      </c>
      <c r="D66" s="8">
        <v>0.13587487781036167</v>
      </c>
      <c r="E66" s="8">
        <v>4.7462473195139389E-2</v>
      </c>
      <c r="F66" s="8">
        <v>0.20560152768936973</v>
      </c>
      <c r="G66" s="8">
        <v>5.6410994387681684E-2</v>
      </c>
      <c r="H66" s="8">
        <v>0.16362334407447196</v>
      </c>
      <c r="I66" s="8">
        <v>1.6391203387515372E-3</v>
      </c>
      <c r="J66" s="8">
        <v>1.6200762388818301E-2</v>
      </c>
      <c r="L66" s="2"/>
      <c r="M66" s="2"/>
      <c r="N66" s="2"/>
      <c r="O66" s="2"/>
    </row>
    <row r="67" spans="1:15" x14ac:dyDescent="0.2">
      <c r="A67" s="8">
        <v>9.8064796694933676E-2</v>
      </c>
      <c r="B67" s="8">
        <v>0.12353515625</v>
      </c>
      <c r="C67" s="8">
        <v>6.9750990379173775E-2</v>
      </c>
      <c r="D67" s="8">
        <v>0.12931749101961867</v>
      </c>
      <c r="E67" s="8">
        <v>9.048408988086265E-2</v>
      </c>
      <c r="F67" s="8">
        <v>0.16217084136159274</v>
      </c>
      <c r="G67" s="8">
        <v>0.2044728434504792</v>
      </c>
      <c r="H67" s="8">
        <v>0.44090755164239753</v>
      </c>
      <c r="I67" s="8">
        <v>1.1967090501121918E-3</v>
      </c>
      <c r="J67" s="8">
        <v>1.8417266187050359E-2</v>
      </c>
      <c r="L67" s="2"/>
      <c r="M67" s="2"/>
      <c r="N67" s="2"/>
      <c r="O67" s="2"/>
    </row>
    <row r="68" spans="1:15" x14ac:dyDescent="0.2">
      <c r="A68" s="8">
        <v>0.11496278887583231</v>
      </c>
      <c r="B68" s="8">
        <v>7.5045207956600371E-2</v>
      </c>
      <c r="C68" s="8">
        <v>0.11041405269761603</v>
      </c>
      <c r="D68" s="8">
        <v>0.16407280400949617</v>
      </c>
      <c r="E68" s="8">
        <v>8.8372794450309169E-2</v>
      </c>
      <c r="F68" s="8">
        <v>0.23621323529411767</v>
      </c>
      <c r="G68" s="8">
        <v>3.0598958333333332E-2</v>
      </c>
      <c r="H68" s="8">
        <v>0.44620253164556972</v>
      </c>
      <c r="I68" s="8">
        <v>2.0205160087037612E-3</v>
      </c>
      <c r="J68" s="8">
        <v>5.2939537475619929E-3</v>
      </c>
      <c r="L68" s="2"/>
      <c r="M68" s="2"/>
      <c r="N68" s="2"/>
      <c r="O68" s="2"/>
    </row>
    <row r="69" spans="1:15" x14ac:dyDescent="0.2">
      <c r="A69" s="8">
        <v>9.0298360007903575E-2</v>
      </c>
      <c r="B69" s="8">
        <v>6.6666666666666666E-2</v>
      </c>
      <c r="C69" s="8">
        <v>4.84384958572339E-2</v>
      </c>
      <c r="D69" s="8">
        <v>0.1074004808976757</v>
      </c>
      <c r="E69" s="8">
        <v>9.4258166642682439E-2</v>
      </c>
      <c r="F69" s="8">
        <v>0.15001670564650846</v>
      </c>
      <c r="G69" s="8">
        <v>0.15782180961618403</v>
      </c>
      <c r="H69" s="8">
        <v>0.20457433290978397</v>
      </c>
      <c r="I69" s="8">
        <v>1.3988187752564502E-3</v>
      </c>
      <c r="J69" s="8">
        <v>7.2443577598216742E-3</v>
      </c>
      <c r="L69" s="2"/>
      <c r="M69" s="2"/>
      <c r="N69" s="2"/>
      <c r="O69" s="2"/>
    </row>
    <row r="70" spans="1:15" x14ac:dyDescent="0.2">
      <c r="A70" s="8">
        <v>0.1042696629213483</v>
      </c>
      <c r="B70" s="8">
        <v>7.0552147239263799E-2</v>
      </c>
      <c r="C70" s="8">
        <v>8.6757357023875631E-2</v>
      </c>
      <c r="D70" s="8">
        <v>9.6806638169474477E-2</v>
      </c>
      <c r="E70" s="8">
        <v>2.7072473516058515E-2</v>
      </c>
      <c r="F70" s="8">
        <v>5.9368017874241931E-2</v>
      </c>
      <c r="G70" s="8">
        <v>2.2907239819004523E-2</v>
      </c>
      <c r="H70" s="8">
        <v>0.16645489199491745</v>
      </c>
      <c r="I70" s="9">
        <v>1.0442E-2</v>
      </c>
      <c r="J70" s="8">
        <v>1.5778505507591547E-2</v>
      </c>
      <c r="L70" s="2"/>
      <c r="M70" s="2"/>
      <c r="N70" s="2"/>
      <c r="O70" s="2"/>
    </row>
    <row r="71" spans="1:15" x14ac:dyDescent="0.2">
      <c r="A71" s="8">
        <v>8.5061757166161739E-2</v>
      </c>
      <c r="B71" s="8">
        <v>7.2175211548033844E-2</v>
      </c>
      <c r="C71" s="8">
        <v>1.2944983818770236E-2</v>
      </c>
      <c r="D71" s="8">
        <v>9.2855157075340561E-2</v>
      </c>
      <c r="E71" s="8">
        <v>0.10849383400304831</v>
      </c>
      <c r="F71" s="8">
        <v>0.24466620784583623</v>
      </c>
      <c r="G71" s="8">
        <v>0.12535702951443992</v>
      </c>
      <c r="H71" s="8">
        <v>0.42676258992805755</v>
      </c>
      <c r="I71" s="9">
        <v>2.764E-3</v>
      </c>
      <c r="J71" s="8">
        <v>1.432664756446992E-2</v>
      </c>
      <c r="L71" s="2"/>
      <c r="M71" s="2"/>
      <c r="N71" s="2"/>
      <c r="O71" s="2"/>
    </row>
    <row r="72" spans="1:15" x14ac:dyDescent="0.2">
      <c r="A72" s="8">
        <v>4.9499284692417753E-2</v>
      </c>
      <c r="B72" s="8">
        <v>7.6882845188284532E-2</v>
      </c>
      <c r="C72" s="8">
        <v>5.2858683926645118E-2</v>
      </c>
      <c r="D72" s="8">
        <v>5.8422845166361023E-2</v>
      </c>
      <c r="E72" s="8">
        <v>4.6380090497737558E-2</v>
      </c>
      <c r="F72" s="8">
        <v>0.23777276147479312</v>
      </c>
      <c r="G72" s="8">
        <v>4.4306418219461685E-2</v>
      </c>
      <c r="H72" s="8">
        <v>0.35330175536361091</v>
      </c>
      <c r="I72" s="9">
        <v>1.5519E-2</v>
      </c>
      <c r="J72" s="8">
        <v>7.2946400253726612E-3</v>
      </c>
      <c r="L72" s="2"/>
      <c r="M72" s="2"/>
      <c r="N72" s="2"/>
      <c r="O72" s="2"/>
    </row>
    <row r="73" spans="1:15" x14ac:dyDescent="0.2">
      <c r="A73" s="8">
        <v>0.11204121056020599</v>
      </c>
      <c r="B73" s="8">
        <v>7.847082494969819E-2</v>
      </c>
      <c r="C73" s="8">
        <v>3.9760638297872346E-2</v>
      </c>
      <c r="D73" s="8">
        <v>5.8029689608636963E-2</v>
      </c>
      <c r="E73" s="8">
        <v>2.828054298642534E-2</v>
      </c>
      <c r="F73" s="8">
        <v>0.26821758467328088</v>
      </c>
      <c r="G73" s="8">
        <v>2.1532091097308484E-2</v>
      </c>
      <c r="H73" s="8">
        <v>0.30247097350401903</v>
      </c>
      <c r="I73" s="9">
        <v>1.8341E-2</v>
      </c>
      <c r="J73" s="8">
        <v>3.0102347983142689E-3</v>
      </c>
      <c r="L73" s="2"/>
      <c r="M73" s="2"/>
      <c r="N73" s="2"/>
      <c r="O73" s="2"/>
    </row>
    <row r="74" spans="1:15" x14ac:dyDescent="0.2">
      <c r="A74" s="8">
        <v>7.0563079116179608E-2</v>
      </c>
      <c r="B74" s="8">
        <v>8.0141129032258063E-2</v>
      </c>
      <c r="C74" s="8">
        <v>8.8740593497089293E-2</v>
      </c>
      <c r="D74" s="8">
        <v>0.10802638812534358</v>
      </c>
      <c r="E74" s="8">
        <v>8.8384639796889874E-2</v>
      </c>
      <c r="F74" s="8">
        <v>0.23005181347150261</v>
      </c>
      <c r="G74" s="8">
        <v>3.7936485127173451E-2</v>
      </c>
      <c r="H74" s="8">
        <v>0.5386819484240688</v>
      </c>
      <c r="I74" s="9">
        <v>2.5257999999999999E-2</v>
      </c>
      <c r="J74" s="8">
        <v>7.2245635159542436E-3</v>
      </c>
      <c r="L74" s="2"/>
      <c r="M74" s="2"/>
      <c r="N74" s="2"/>
      <c r="O74" s="2"/>
    </row>
    <row r="75" spans="1:15" x14ac:dyDescent="0.2">
      <c r="A75" s="8">
        <v>6.7851681957186549E-2</v>
      </c>
      <c r="B75" s="8">
        <v>6.6415449835138959E-2</v>
      </c>
      <c r="C75" s="8">
        <v>0.15355118372790932</v>
      </c>
      <c r="D75" s="8">
        <v>7.7088948787061989E-2</v>
      </c>
      <c r="E75" s="8">
        <v>0.10131124913733605</v>
      </c>
      <c r="F75" s="8">
        <v>0.2477219034762066</v>
      </c>
      <c r="G75" s="8">
        <v>6.0209800258657881E-2</v>
      </c>
      <c r="H75" s="8">
        <v>0.17538851887091664</v>
      </c>
      <c r="I75" s="9">
        <v>1.5499000000000001E-2</v>
      </c>
      <c r="J75" s="8">
        <v>9.4280326838466367E-3</v>
      </c>
      <c r="L75" s="2"/>
      <c r="M75" s="2"/>
      <c r="N75" s="2"/>
      <c r="O75" s="2"/>
    </row>
    <row r="76" spans="1:15" x14ac:dyDescent="0.2">
      <c r="A76" s="8">
        <v>5.227032734952481E-2</v>
      </c>
      <c r="B76" s="8">
        <v>8.842849924204145E-2</v>
      </c>
      <c r="C76" s="8">
        <v>7.6439950980392149E-2</v>
      </c>
      <c r="D76" s="8">
        <v>0.12772751463544438</v>
      </c>
      <c r="E76" s="8">
        <v>0.18106049719787332</v>
      </c>
      <c r="F76" s="8">
        <v>0.27002670226969294</v>
      </c>
      <c r="G76" s="8">
        <v>1.9661387220098303E-2</v>
      </c>
      <c r="H76" s="8">
        <v>0.11195686647637172</v>
      </c>
      <c r="I76" s="9">
        <v>1.8263000000000001E-2</v>
      </c>
      <c r="J76" s="8">
        <v>1.1669658886894073E-2</v>
      </c>
      <c r="L76" s="2"/>
      <c r="M76" s="2"/>
      <c r="N76" s="2"/>
      <c r="O76" s="2"/>
    </row>
    <row r="77" spans="1:15" x14ac:dyDescent="0.2">
      <c r="A77" s="8">
        <v>6.8702290076335895E-2</v>
      </c>
      <c r="B77" s="8">
        <v>7.1044133476856841E-2</v>
      </c>
      <c r="C77" s="8">
        <v>0.10528608771420279</v>
      </c>
      <c r="D77" s="8">
        <v>0.11482993197278919</v>
      </c>
      <c r="E77" s="8">
        <v>5.6253413435281265E-2</v>
      </c>
      <c r="F77" s="8">
        <v>0.22739820565907518</v>
      </c>
      <c r="G77" s="8">
        <v>2.4986346258874931E-2</v>
      </c>
      <c r="H77" s="8">
        <v>0.34467188440698365</v>
      </c>
      <c r="I77" s="9">
        <v>1.4970000000000001E-2</v>
      </c>
      <c r="J77" s="8">
        <v>1.2807549713515337E-2</v>
      </c>
      <c r="L77" s="2"/>
      <c r="M77" s="2"/>
      <c r="N77" s="2"/>
      <c r="O77" s="2"/>
    </row>
    <row r="78" spans="1:15" x14ac:dyDescent="0.2">
      <c r="A78" s="8">
        <v>4.7121287539406011E-2</v>
      </c>
      <c r="B78" s="8">
        <v>5.2926208651399492E-2</v>
      </c>
      <c r="C78" s="8">
        <v>6.4772098173094664E-2</v>
      </c>
      <c r="D78" s="8">
        <v>5.5881531153953605E-2</v>
      </c>
      <c r="E78" s="8">
        <v>6.4062286572872565E-2</v>
      </c>
      <c r="F78" s="8">
        <v>0.16729387615463562</v>
      </c>
      <c r="G78" s="8">
        <v>0.18494741155579839</v>
      </c>
      <c r="H78" s="8">
        <v>0.42080452545568814</v>
      </c>
      <c r="I78" s="9">
        <v>1.9557000000000001E-2</v>
      </c>
      <c r="J78" s="8">
        <v>5.197187404463466E-3</v>
      </c>
      <c r="L78" s="2"/>
      <c r="M78" s="2"/>
      <c r="N78" s="2"/>
      <c r="O78" s="2"/>
    </row>
    <row r="79" spans="1:15" x14ac:dyDescent="0.2">
      <c r="A79" s="8">
        <v>6.1189705130390321E-2</v>
      </c>
      <c r="B79" s="8">
        <v>8.1569437274135265E-2</v>
      </c>
      <c r="C79" s="8">
        <v>0.1311612364243944</v>
      </c>
      <c r="D79" s="8">
        <v>0.10384300899427638</v>
      </c>
      <c r="E79" s="8">
        <v>7.0345581204753455E-2</v>
      </c>
      <c r="F79" s="8">
        <v>6.500171057133082E-2</v>
      </c>
      <c r="G79" s="8">
        <v>5.3132678132678135E-2</v>
      </c>
      <c r="H79" s="8">
        <v>4.5182525433871933E-2</v>
      </c>
      <c r="I79" s="9">
        <v>2.862E-2</v>
      </c>
      <c r="J79" s="8">
        <v>9.2539039907460971E-3</v>
      </c>
      <c r="L79" s="2"/>
      <c r="M79" s="2"/>
      <c r="N79" s="2"/>
      <c r="O79" s="2"/>
    </row>
    <row r="80" spans="1:15" x14ac:dyDescent="0.2">
      <c r="A80" s="8">
        <v>4.5697438732264603E-2</v>
      </c>
      <c r="B80" s="8">
        <v>6.7079463364293088E-2</v>
      </c>
      <c r="C80" s="8">
        <v>0.13215717722534087</v>
      </c>
      <c r="D80" s="8">
        <v>8.5257082896117525E-2</v>
      </c>
      <c r="E80" s="8">
        <v>0.18145100972326109</v>
      </c>
      <c r="F80" s="8">
        <v>0.31289570143285567</v>
      </c>
      <c r="G80" s="8">
        <v>4.6375921375921378E-2</v>
      </c>
      <c r="H80" s="8">
        <v>0.13824057450628369</v>
      </c>
      <c r="I80" s="9">
        <v>8.8990000000000007E-3</v>
      </c>
      <c r="J80" s="8">
        <v>2.6472534745201862E-3</v>
      </c>
      <c r="L80" s="2"/>
      <c r="M80" s="2"/>
      <c r="N80" s="2"/>
      <c r="O80" s="2"/>
    </row>
    <row r="81" spans="1:15" x14ac:dyDescent="0.2">
      <c r="A81" s="8">
        <v>4.6336206896551727E-2</v>
      </c>
      <c r="B81" s="8">
        <v>5.442498816848082E-2</v>
      </c>
      <c r="C81" s="8">
        <v>3.3975949608703947E-2</v>
      </c>
      <c r="D81" s="8">
        <v>0.12083439328415159</v>
      </c>
      <c r="E81" s="8">
        <v>0.19086105066832454</v>
      </c>
      <c r="F81" s="8">
        <v>9.802712700369913E-2</v>
      </c>
      <c r="G81" s="8">
        <v>0.14559819413092553</v>
      </c>
      <c r="H81" s="8">
        <v>0.22561340514661882</v>
      </c>
      <c r="I81" s="9">
        <v>7.7860000000000004E-3</v>
      </c>
      <c r="J81" s="8">
        <v>1.666666666666667E-2</v>
      </c>
      <c r="L81" s="2"/>
      <c r="M81" s="2"/>
      <c r="N81" s="2"/>
      <c r="O81" s="2"/>
    </row>
    <row r="82" spans="1:15" x14ac:dyDescent="0.2">
      <c r="A82" s="8">
        <v>5.6504821519201477E-2</v>
      </c>
      <c r="B82" s="8">
        <v>6.7673378076062649E-2</v>
      </c>
      <c r="C82" s="8">
        <v>4.0713271264005063E-2</v>
      </c>
      <c r="D82" s="8">
        <v>0.11308147005911079</v>
      </c>
      <c r="E82" s="8">
        <v>0.11087223587223585</v>
      </c>
      <c r="F82" s="8">
        <v>0.3052823315118397</v>
      </c>
      <c r="G82" s="8">
        <v>0.13177200902934544</v>
      </c>
      <c r="H82" s="8">
        <v>0.41691944725311758</v>
      </c>
      <c r="I82" s="9">
        <v>2.8962999999999999E-2</v>
      </c>
      <c r="J82" s="8">
        <v>6.0137457044673534E-3</v>
      </c>
      <c r="L82" s="2"/>
      <c r="M82" s="2"/>
      <c r="N82" s="2"/>
      <c r="O82" s="2"/>
    </row>
    <row r="83" spans="1:15" x14ac:dyDescent="0.2">
      <c r="A83" s="8">
        <v>2.860430708531975E-2</v>
      </c>
      <c r="B83" s="8">
        <v>6.5547981122181423E-2</v>
      </c>
      <c r="C83" s="8">
        <v>4.4184945557834948E-2</v>
      </c>
      <c r="D83" s="8">
        <v>8.2749326145552554E-2</v>
      </c>
      <c r="E83" s="8">
        <v>0.20259593679458246</v>
      </c>
      <c r="F83" s="8">
        <v>0.19660537482319665</v>
      </c>
      <c r="G83" s="8">
        <v>0.27009184845005735</v>
      </c>
      <c r="H83" s="8">
        <v>8.315499847141547E-2</v>
      </c>
      <c r="I83" s="9">
        <v>1.2172000000000001E-2</v>
      </c>
      <c r="J83" s="8">
        <v>7.7014218009478679E-3</v>
      </c>
      <c r="L83" s="2"/>
      <c r="M83" s="2"/>
      <c r="N83" s="2"/>
      <c r="O83" s="2"/>
    </row>
    <row r="84" spans="1:15" x14ac:dyDescent="0.2">
      <c r="A84" s="8">
        <v>2.7368046916651859E-2</v>
      </c>
      <c r="B84" s="8">
        <v>5.5378061767838112E-2</v>
      </c>
      <c r="C84" s="8">
        <v>0.11062771908017398</v>
      </c>
      <c r="D84" s="8">
        <v>0.10781249999999999</v>
      </c>
      <c r="E84" s="8">
        <v>0.13461538461538458</v>
      </c>
      <c r="F84" s="8">
        <v>0.25472747497219134</v>
      </c>
      <c r="G84" s="8">
        <v>0.31706586826347305</v>
      </c>
      <c r="H84" s="8">
        <v>0.28248242127789669</v>
      </c>
      <c r="I84" s="9">
        <v>1.0512000000000001E-2</v>
      </c>
      <c r="J84" s="8">
        <v>3.5545023696682467E-3</v>
      </c>
      <c r="L84" s="2"/>
      <c r="M84" s="2"/>
      <c r="N84" s="2"/>
      <c r="O84" s="2"/>
    </row>
    <row r="85" spans="1:15" x14ac:dyDescent="0.2">
      <c r="A85" s="8">
        <v>4.7611064543168477E-2</v>
      </c>
      <c r="B85" s="8">
        <v>6.4220183486238536E-2</v>
      </c>
      <c r="C85" s="8">
        <v>0.10226049515608177</v>
      </c>
      <c r="D85" s="8">
        <v>0.10996082820369338</v>
      </c>
      <c r="E85" s="8">
        <v>6.4293915040183683E-2</v>
      </c>
      <c r="F85" s="8">
        <v>0.2365629420084866</v>
      </c>
      <c r="G85" s="8">
        <v>0.19491525423728809</v>
      </c>
      <c r="H85" s="8">
        <v>0.1651243493348756</v>
      </c>
      <c r="I85" s="9">
        <v>1.4692E-2</v>
      </c>
      <c r="J85" s="8">
        <v>9.1376356367789853E-3</v>
      </c>
      <c r="L85" s="2"/>
      <c r="M85" s="2"/>
      <c r="N85" s="2"/>
      <c r="O85" s="2"/>
    </row>
    <row r="86" spans="1:15" x14ac:dyDescent="0.2">
      <c r="A86" s="8">
        <v>5.8345764959390013E-2</v>
      </c>
      <c r="B86" s="8">
        <v>8.6449537595496576E-2</v>
      </c>
      <c r="C86" s="8">
        <v>7.9328550155678912E-2</v>
      </c>
      <c r="D86" s="8">
        <v>0.10034058160859313</v>
      </c>
      <c r="E86" s="8">
        <v>9.7604790419161674E-2</v>
      </c>
      <c r="F86" s="8">
        <v>0.30483927940657007</v>
      </c>
      <c r="G86" s="8">
        <v>4.8821548821548814E-2</v>
      </c>
      <c r="H86" s="8">
        <v>0.21457489878542507</v>
      </c>
      <c r="I86" s="9">
        <v>1.4067E-2</v>
      </c>
      <c r="J86" s="8">
        <v>3.5009548058561424E-3</v>
      </c>
      <c r="L86" s="2"/>
      <c r="M86" s="2"/>
      <c r="N86" s="2"/>
      <c r="O86" s="2"/>
    </row>
    <row r="87" spans="1:15" x14ac:dyDescent="0.2">
      <c r="A87" s="8">
        <v>7.1501358695652176E-2</v>
      </c>
      <c r="B87" s="8">
        <v>6.1200923787528873E-2</v>
      </c>
      <c r="C87" s="8">
        <v>0.10411198600174978</v>
      </c>
      <c r="D87" s="8">
        <v>6.9830142895659225E-2</v>
      </c>
      <c r="E87" s="8">
        <v>0.12694610778443113</v>
      </c>
      <c r="F87" s="8">
        <v>0.14966492926284439</v>
      </c>
      <c r="G87" s="8">
        <v>0.26615853658536576</v>
      </c>
      <c r="H87" s="8">
        <v>0.41330244870946403</v>
      </c>
      <c r="I87" s="9">
        <v>1.5342E-2</v>
      </c>
      <c r="J87" s="8">
        <v>8.2749840865690635E-3</v>
      </c>
      <c r="L87" s="2"/>
      <c r="M87" s="2"/>
      <c r="N87" s="2"/>
      <c r="O87" s="2"/>
    </row>
    <row r="88" spans="1:15" x14ac:dyDescent="0.2">
      <c r="A88" s="8">
        <v>4.2736577482492377E-2</v>
      </c>
      <c r="B88" s="8">
        <v>7.7645051194539239E-2</v>
      </c>
      <c r="C88" s="8">
        <v>0.12880599394229236</v>
      </c>
      <c r="D88" s="8">
        <v>7.9762519359834846E-2</v>
      </c>
      <c r="E88" s="8">
        <v>9.2242503259452407E-2</v>
      </c>
      <c r="F88" s="8">
        <v>8.7118391660461647E-2</v>
      </c>
      <c r="G88" s="8">
        <v>0.19059474412171504</v>
      </c>
      <c r="H88" s="8">
        <v>0.33176100628930816</v>
      </c>
      <c r="I88" s="9">
        <v>6.4180000000000001E-3</v>
      </c>
      <c r="J88" s="8">
        <v>9.6339113680154152E-3</v>
      </c>
      <c r="L88" s="2"/>
      <c r="M88" s="2"/>
      <c r="N88" s="2"/>
      <c r="O88" s="2"/>
    </row>
    <row r="89" spans="1:15" x14ac:dyDescent="0.2">
      <c r="A89" s="8">
        <v>6.8284228769497413E-2</v>
      </c>
      <c r="B89" s="8">
        <v>8.8469601677148846E-2</v>
      </c>
      <c r="C89" s="8">
        <v>4.5283663704716343E-2</v>
      </c>
      <c r="D89" s="8">
        <v>5.2440290758047757E-2</v>
      </c>
      <c r="E89" s="8">
        <v>0.15050505050505045</v>
      </c>
      <c r="F89" s="8">
        <v>0.13115343154868844</v>
      </c>
      <c r="G89" s="8">
        <v>0.21350422006877151</v>
      </c>
      <c r="H89" s="8">
        <v>0.37056128293241697</v>
      </c>
      <c r="I89" s="9">
        <v>9.4739999999999998E-3</v>
      </c>
      <c r="J89" s="8">
        <v>1.0416666666666666E-2</v>
      </c>
      <c r="L89" s="2"/>
      <c r="M89" s="2"/>
      <c r="N89" s="2"/>
      <c r="O89" s="2"/>
    </row>
    <row r="90" spans="1:15" x14ac:dyDescent="0.2">
      <c r="A90" s="8">
        <v>6.0413642960812787E-2</v>
      </c>
      <c r="B90" s="8">
        <v>8.8543852287033153E-2</v>
      </c>
      <c r="C90" s="8">
        <v>0.10247167868177136</v>
      </c>
      <c r="D90" s="8">
        <v>0.12303175874032564</v>
      </c>
      <c r="E90" s="8">
        <v>0.12829069336299589</v>
      </c>
      <c r="F90" s="8">
        <v>0.1315127560186849</v>
      </c>
      <c r="G90" s="8">
        <v>0.19040342298288512</v>
      </c>
      <c r="H90" s="8">
        <v>0.34449052132701424</v>
      </c>
      <c r="I90" s="9">
        <v>4.3379999999999998E-3</v>
      </c>
      <c r="J90" s="8">
        <v>1.6556291390728471E-2</v>
      </c>
      <c r="L90" s="2"/>
      <c r="M90" s="2"/>
      <c r="N90" s="2"/>
      <c r="O90" s="2"/>
    </row>
    <row r="91" spans="1:15" x14ac:dyDescent="0.2">
      <c r="A91" s="8">
        <v>3.7981180496150548E-2</v>
      </c>
      <c r="B91" s="8">
        <v>6.1864781263809107E-2</v>
      </c>
      <c r="C91" s="8">
        <v>5.9073437183896453E-2</v>
      </c>
      <c r="D91" s="8">
        <v>0.12702201007690264</v>
      </c>
      <c r="E91" s="8">
        <v>0.1838414634146342</v>
      </c>
      <c r="F91" s="8">
        <v>0.2779936418226775</v>
      </c>
      <c r="G91" s="8">
        <v>8.1105990783410131E-2</v>
      </c>
      <c r="H91" s="8">
        <v>0.18046830382638498</v>
      </c>
      <c r="I91" s="9">
        <v>2.7342999999999999E-2</v>
      </c>
      <c r="J91" s="8">
        <v>1.0357500835282325E-2</v>
      </c>
      <c r="L91" s="2"/>
      <c r="M91" s="2"/>
      <c r="N91" s="2"/>
      <c r="O91" s="2"/>
    </row>
    <row r="92" spans="1:15" x14ac:dyDescent="0.2">
      <c r="A92" s="8">
        <v>6.1538461538461528E-2</v>
      </c>
      <c r="B92" s="8">
        <v>6.2233589087809051E-2</v>
      </c>
      <c r="C92" s="8">
        <v>5.1667875271936198E-2</v>
      </c>
      <c r="D92" s="8">
        <v>0.11501850872554205</v>
      </c>
      <c r="E92" s="8">
        <v>4.3983402489626559E-2</v>
      </c>
      <c r="F92" s="8">
        <v>0.28535803348770938</v>
      </c>
      <c r="G92" s="8">
        <v>9.308755760368663E-2</v>
      </c>
      <c r="H92" s="8">
        <v>9.6801827527127349E-2</v>
      </c>
      <c r="I92" s="9">
        <v>1.1254999999999999E-2</v>
      </c>
      <c r="J92" s="8">
        <v>1.8831790616022984E-2</v>
      </c>
      <c r="L92" s="2"/>
      <c r="M92" s="2"/>
      <c r="N92" s="2"/>
      <c r="O92" s="2"/>
    </row>
    <row r="93" spans="1:15" x14ac:dyDescent="0.2">
      <c r="A93" s="8">
        <v>5.3022269353128322E-2</v>
      </c>
      <c r="B93" s="8">
        <v>9.1841093549765065E-2</v>
      </c>
      <c r="C93" s="8">
        <v>1.7441860465116282E-2</v>
      </c>
      <c r="D93" s="8">
        <v>0.14900398406374496</v>
      </c>
      <c r="E93" s="8">
        <v>7.9114799446749651E-2</v>
      </c>
      <c r="F93" s="8">
        <v>0.24774924974991669</v>
      </c>
      <c r="G93" s="8">
        <v>0.14913610184904513</v>
      </c>
      <c r="H93" s="8">
        <v>0.32358550540368719</v>
      </c>
      <c r="I93" s="9">
        <v>6.2890000000000003E-3</v>
      </c>
      <c r="J93" s="8">
        <v>7.914659325533379E-3</v>
      </c>
      <c r="L93" s="2"/>
      <c r="M93" s="2"/>
      <c r="N93" s="2"/>
      <c r="O93" s="2"/>
    </row>
    <row r="94" spans="1:15" x14ac:dyDescent="0.2">
      <c r="A94" s="8">
        <v>6.635388739946381E-2</v>
      </c>
      <c r="B94" s="8">
        <v>5.0761421319796961E-2</v>
      </c>
      <c r="C94" s="8">
        <v>1.9803779069767442E-2</v>
      </c>
      <c r="D94" s="8">
        <v>0.11676954732510295</v>
      </c>
      <c r="E94" s="8">
        <v>7.0647077211628634E-2</v>
      </c>
      <c r="F94" s="8">
        <v>0.24156364851319737</v>
      </c>
      <c r="G94" s="8">
        <v>0.13285457809694795</v>
      </c>
      <c r="H94" s="8">
        <v>9.0388287714831317E-2</v>
      </c>
      <c r="I94" s="9">
        <v>7.2750000000000002E-3</v>
      </c>
      <c r="J94" s="8">
        <v>6.0195635816403309E-3</v>
      </c>
      <c r="L94" s="2"/>
      <c r="M94" s="2"/>
      <c r="N94" s="2"/>
      <c r="O94" s="2"/>
    </row>
    <row r="95" spans="1:15" x14ac:dyDescent="0.2">
      <c r="A95" s="8">
        <v>7.018518518518517E-2</v>
      </c>
      <c r="B95" s="8">
        <v>8.899297423887588E-2</v>
      </c>
      <c r="C95" s="8">
        <v>1.1529454152404972E-2</v>
      </c>
      <c r="D95" s="8">
        <v>0.1444817782372706</v>
      </c>
      <c r="E95" s="8">
        <v>0.10190684588934043</v>
      </c>
      <c r="F95" s="8">
        <v>0.2531360566098424</v>
      </c>
      <c r="G95" s="8">
        <v>0.10652304009575099</v>
      </c>
      <c r="H95" s="8">
        <v>0.20687460216422657</v>
      </c>
      <c r="I95" s="9">
        <v>6.6689999999999996E-3</v>
      </c>
      <c r="J95" s="8">
        <v>1.2791572610985702E-2</v>
      </c>
      <c r="L95" s="2"/>
      <c r="M95" s="2"/>
      <c r="N95" s="2"/>
      <c r="O95" s="2"/>
    </row>
    <row r="96" spans="1:15" x14ac:dyDescent="0.2">
      <c r="A96" s="8">
        <v>6.2943109112917159E-2</v>
      </c>
      <c r="B96" s="8">
        <v>7.882241215574548E-2</v>
      </c>
      <c r="C96" s="8">
        <v>9.9700042851021298E-2</v>
      </c>
      <c r="D96" s="8">
        <v>8.7257617728531855E-2</v>
      </c>
      <c r="E96" s="8">
        <v>5.4044630404463057E-2</v>
      </c>
      <c r="F96" s="8">
        <v>0.30505181347150256</v>
      </c>
      <c r="G96" s="8">
        <v>9.6638655462184878E-2</v>
      </c>
      <c r="H96" s="8">
        <v>0.42517662170841358</v>
      </c>
      <c r="I96" s="9">
        <v>2.9922000000000001E-2</v>
      </c>
      <c r="J96" s="8">
        <v>3.4650034650034662E-3</v>
      </c>
      <c r="L96" s="2"/>
      <c r="M96" s="2"/>
      <c r="N96" s="2"/>
      <c r="O96" s="2"/>
    </row>
    <row r="97" spans="1:15" x14ac:dyDescent="0.2">
      <c r="A97" s="8">
        <v>4.8085646888042087E-2</v>
      </c>
      <c r="B97" s="8">
        <v>8.3411433926897843E-2</v>
      </c>
      <c r="C97" s="8">
        <v>0.15530167797215286</v>
      </c>
      <c r="D97" s="8">
        <v>0.11537477615758507</v>
      </c>
      <c r="E97" s="8">
        <v>8.2823960880195585E-2</v>
      </c>
      <c r="F97" s="8">
        <v>0.26949335249730499</v>
      </c>
      <c r="G97" s="8">
        <v>0.10439560439560439</v>
      </c>
      <c r="H97" s="8">
        <v>0.18780637254901955</v>
      </c>
      <c r="I97" s="9">
        <v>7.757E-3</v>
      </c>
      <c r="J97" s="8">
        <v>6.5835065835065845E-3</v>
      </c>
      <c r="L97" s="2"/>
      <c r="M97" s="2"/>
      <c r="N97" s="2"/>
      <c r="O97" s="2"/>
    </row>
    <row r="98" spans="1:15" x14ac:dyDescent="0.2">
      <c r="A98" s="8">
        <v>6.1332451644899991E-2</v>
      </c>
      <c r="B98" s="8">
        <v>9.620476610767871E-2</v>
      </c>
      <c r="C98" s="8">
        <v>6.0144346431435444E-2</v>
      </c>
      <c r="D98" s="8">
        <v>7.7489768076398347E-2</v>
      </c>
      <c r="E98" s="8">
        <v>6.5509761388286333E-2</v>
      </c>
      <c r="F98" s="8">
        <v>0.28235732935471836</v>
      </c>
      <c r="G98" s="8">
        <v>0.19426546391752586</v>
      </c>
      <c r="H98" s="8">
        <v>0.39403973509933771</v>
      </c>
      <c r="I98" s="9">
        <v>1.1598000000000001E-2</v>
      </c>
      <c r="J98" s="8">
        <v>1.7105713308244948E-2</v>
      </c>
      <c r="L98" s="2"/>
      <c r="M98" s="2"/>
      <c r="N98" s="2"/>
      <c r="O98" s="2"/>
    </row>
    <row r="99" spans="1:15" x14ac:dyDescent="0.2">
      <c r="A99" s="8">
        <v>6.717984604618614E-2</v>
      </c>
      <c r="B99" s="8">
        <v>6.6878980891719744E-2</v>
      </c>
      <c r="C99" s="8">
        <v>4.4525294525294523E-2</v>
      </c>
      <c r="D99" s="8">
        <v>0.17581602373887237</v>
      </c>
      <c r="E99" s="8">
        <v>0.1010752688172043</v>
      </c>
      <c r="F99" s="8">
        <v>0.31891085415889597</v>
      </c>
      <c r="G99" s="8">
        <v>8.4003574620196614E-2</v>
      </c>
      <c r="H99" s="8">
        <v>0.17474106247911791</v>
      </c>
      <c r="I99" s="9">
        <v>7.7320000000000002E-3</v>
      </c>
      <c r="J99" s="8">
        <v>1.0764662212323682E-2</v>
      </c>
      <c r="L99" s="2"/>
      <c r="M99" s="2"/>
      <c r="N99" s="2"/>
      <c r="O99" s="2"/>
    </row>
    <row r="100" spans="1:15" x14ac:dyDescent="0.2">
      <c r="A100" s="8">
        <v>6.6062866275972285E-2</v>
      </c>
      <c r="B100" s="8">
        <v>9.3098656785548864E-2</v>
      </c>
      <c r="C100" s="8">
        <v>1.2993762993762991E-2</v>
      </c>
      <c r="D100" s="8">
        <v>0.11048643363480815</v>
      </c>
      <c r="E100" s="8">
        <v>0.14895729890764647</v>
      </c>
      <c r="F100" s="8">
        <v>0.35323741007194243</v>
      </c>
      <c r="G100" s="8">
        <v>5.4126794258373211E-2</v>
      </c>
      <c r="H100" s="8">
        <v>0.13865686602071495</v>
      </c>
      <c r="I100" s="9">
        <v>1.7873E-2</v>
      </c>
      <c r="J100" s="8">
        <v>1.1744386873920553E-2</v>
      </c>
      <c r="L100" s="2"/>
      <c r="M100" s="2"/>
      <c r="N100" s="2"/>
      <c r="O100" s="2"/>
    </row>
    <row r="101" spans="1:15" x14ac:dyDescent="0.2">
      <c r="A101" s="8">
        <v>5.7582859055908937E-2</v>
      </c>
      <c r="B101" s="8">
        <v>6.9962686567164159E-2</v>
      </c>
      <c r="C101" s="8">
        <v>4.7858942065491183E-2</v>
      </c>
      <c r="D101" s="8">
        <v>0.15403665180782564</v>
      </c>
      <c r="E101" s="8">
        <v>5.4865110639587759E-2</v>
      </c>
      <c r="F101" s="8">
        <v>0.31183932346723042</v>
      </c>
      <c r="G101" s="8">
        <v>0.14424040066777968</v>
      </c>
      <c r="H101" s="8">
        <v>0.34471752314075954</v>
      </c>
      <c r="I101" s="9">
        <v>4.0639999999999999E-3</v>
      </c>
      <c r="J101" s="8">
        <v>1.1744386873920553E-2</v>
      </c>
      <c r="L101" s="2"/>
      <c r="M101" s="2"/>
      <c r="N101" s="2"/>
      <c r="O101" s="2"/>
    </row>
    <row r="102" spans="1:15" x14ac:dyDescent="0.2">
      <c r="A102" s="8">
        <v>4.7719030349303297E-2</v>
      </c>
      <c r="B102" s="8">
        <v>8.6956521739130418E-2</v>
      </c>
      <c r="C102" s="8">
        <v>5.5961474593158408E-2</v>
      </c>
      <c r="D102" s="8">
        <v>0.17720569857535626</v>
      </c>
      <c r="E102" s="8">
        <v>9.634949132256132E-2</v>
      </c>
      <c r="F102" s="8">
        <v>0.30750688705234164</v>
      </c>
      <c r="G102" s="8">
        <v>6.5863756115920227E-2</v>
      </c>
      <c r="H102" s="8">
        <v>0.4607708189951823</v>
      </c>
      <c r="I102" s="9">
        <v>7.1770000000000002E-3</v>
      </c>
      <c r="J102" s="8">
        <v>7.3603211776513888E-3</v>
      </c>
      <c r="L102" s="2"/>
      <c r="M102" s="2"/>
      <c r="N102" s="2"/>
      <c r="O102" s="2"/>
    </row>
    <row r="103" spans="1:15" x14ac:dyDescent="0.2">
      <c r="A103" s="8">
        <v>3.7782892213271961E-2</v>
      </c>
      <c r="B103" s="8">
        <v>9.333333333333331E-2</v>
      </c>
      <c r="C103" s="8">
        <v>0.12177909075988839</v>
      </c>
      <c r="D103" s="8">
        <v>5.1108707409410488E-2</v>
      </c>
      <c r="E103" s="8">
        <v>6.6128067025733109E-2</v>
      </c>
      <c r="F103" s="8">
        <v>0.26786843769765972</v>
      </c>
      <c r="G103" s="8">
        <v>9.257003654080391E-2</v>
      </c>
      <c r="H103" s="8">
        <v>0.20767494356659141</v>
      </c>
      <c r="I103" s="9">
        <v>1.1663E-2</v>
      </c>
      <c r="J103" s="8">
        <v>7.0257611241217799E-3</v>
      </c>
      <c r="L103" s="2"/>
      <c r="M103" s="2"/>
      <c r="N103" s="2"/>
      <c r="O103" s="2"/>
    </row>
    <row r="104" spans="1:15" x14ac:dyDescent="0.2">
      <c r="A104" s="8">
        <v>6.9539485851673757E-2</v>
      </c>
      <c r="B104" s="8">
        <v>8.1042654028436037E-2</v>
      </c>
      <c r="C104" s="8">
        <v>0.12717706821480412</v>
      </c>
      <c r="D104" s="8">
        <v>0.13656030286641424</v>
      </c>
      <c r="E104" s="8">
        <v>0.18422753716871365</v>
      </c>
      <c r="F104" s="8">
        <v>0.11522762951334378</v>
      </c>
      <c r="G104" s="8">
        <v>0.15955631399317396</v>
      </c>
      <c r="H104" s="8">
        <v>0.22498118886380739</v>
      </c>
      <c r="I104" s="9">
        <v>6.3439999999999998E-3</v>
      </c>
      <c r="J104" s="8">
        <v>2.126223422207223E-2</v>
      </c>
      <c r="L104" s="2"/>
      <c r="M104" s="2"/>
      <c r="N104" s="2"/>
      <c r="O104" s="2"/>
    </row>
    <row r="105" spans="1:15" x14ac:dyDescent="0.2">
      <c r="A105" s="8">
        <v>1.8197206940330089E-2</v>
      </c>
      <c r="B105" s="8">
        <v>0.1026110856619331</v>
      </c>
      <c r="C105" s="8">
        <v>9.7703639514731391E-2</v>
      </c>
      <c r="D105" s="8">
        <v>0.11154959221257571</v>
      </c>
      <c r="E105" s="8">
        <v>0.16011597938144337</v>
      </c>
      <c r="F105" s="8">
        <v>7.5039246467817913E-2</v>
      </c>
      <c r="G105" s="8">
        <v>5.6842105263157902E-2</v>
      </c>
      <c r="H105" s="8">
        <v>0.43069993069993079</v>
      </c>
      <c r="I105" s="9">
        <v>1.1018E-2</v>
      </c>
      <c r="J105" s="8">
        <v>1.8357810413885185E-2</v>
      </c>
      <c r="L105" s="2"/>
      <c r="M105" s="2"/>
      <c r="N105" s="2"/>
      <c r="O105" s="2"/>
    </row>
    <row r="106" spans="1:15" x14ac:dyDescent="0.2">
      <c r="A106" s="8">
        <v>5.909943714821763E-2</v>
      </c>
      <c r="B106" s="8">
        <v>9.7727272727272704E-2</v>
      </c>
      <c r="C106" s="8">
        <v>6.954072790294627E-2</v>
      </c>
      <c r="D106" s="8">
        <v>0.1732822337804544</v>
      </c>
      <c r="E106" s="8">
        <v>8.8025022341376227E-2</v>
      </c>
      <c r="F106" s="8">
        <v>0.27162162162162168</v>
      </c>
      <c r="G106" s="8">
        <v>8.7499999999999981E-2</v>
      </c>
      <c r="H106" s="8">
        <v>0.42422169004447491</v>
      </c>
      <c r="I106" s="9">
        <v>2.4138E-2</v>
      </c>
      <c r="J106" s="8">
        <v>1.0006901311249136E-2</v>
      </c>
      <c r="L106" s="2"/>
      <c r="M106" s="2"/>
      <c r="N106" s="2"/>
      <c r="O106" s="2"/>
    </row>
    <row r="107" spans="1:15" x14ac:dyDescent="0.2">
      <c r="A107" s="8">
        <v>4.7019476686995867E-2</v>
      </c>
      <c r="B107" s="8">
        <v>0.1205662219329645</v>
      </c>
      <c r="C107" s="8">
        <v>0.11379986919555271</v>
      </c>
      <c r="D107" s="8">
        <v>0.10187154402381961</v>
      </c>
      <c r="E107" s="8">
        <v>7.1770334928229665E-2</v>
      </c>
      <c r="F107" s="8">
        <v>0.11397934868943604</v>
      </c>
      <c r="G107" s="8">
        <v>0.12093967517401392</v>
      </c>
      <c r="H107" s="8">
        <v>0.175933280381255</v>
      </c>
      <c r="I107" s="9">
        <v>4.516E-3</v>
      </c>
      <c r="J107" s="8">
        <v>2.6211278792692607E-2</v>
      </c>
      <c r="L107" s="2"/>
      <c r="M107" s="2"/>
      <c r="N107" s="2"/>
      <c r="O107" s="2"/>
    </row>
    <row r="108" spans="1:15" x14ac:dyDescent="0.2">
      <c r="A108" s="8">
        <v>6.6032350142721227E-2</v>
      </c>
      <c r="B108" s="8">
        <v>8.7985546522131905E-2</v>
      </c>
      <c r="C108" s="8">
        <v>0.11979463776383342</v>
      </c>
      <c r="D108" s="8">
        <v>1.6241299303944318E-2</v>
      </c>
      <c r="E108" s="8">
        <v>6.4106844741235389E-2</v>
      </c>
      <c r="F108" s="8">
        <v>0.11278792692613183</v>
      </c>
      <c r="G108" s="8">
        <v>0.11743375174337518</v>
      </c>
      <c r="H108" s="8">
        <v>0.41306122448979582</v>
      </c>
      <c r="I108" s="9">
        <v>6.496E-3</v>
      </c>
      <c r="J108" s="8">
        <v>2.3265306122448974E-2</v>
      </c>
      <c r="L108" s="2"/>
      <c r="M108" s="2"/>
      <c r="N108" s="2"/>
      <c r="O108" s="2"/>
    </row>
    <row r="109" spans="1:15" x14ac:dyDescent="0.2">
      <c r="A109" s="8">
        <v>5.0782004247924312E-2</v>
      </c>
      <c r="B109" s="8">
        <v>0.12785101485666461</v>
      </c>
      <c r="C109" s="8">
        <v>0.10096004955094459</v>
      </c>
      <c r="D109" s="8">
        <v>5.7308584686774945E-2</v>
      </c>
      <c r="E109" s="8">
        <v>7.4425287356321854E-2</v>
      </c>
      <c r="F109" s="8">
        <v>0.36006753904601091</v>
      </c>
      <c r="G109" s="8">
        <v>0.20690747782002528</v>
      </c>
      <c r="H109" s="8">
        <v>0.41551020408163264</v>
      </c>
      <c r="I109" s="9">
        <v>1.6632999999999998E-2</v>
      </c>
      <c r="J109" s="8">
        <v>2.4482904178978474E-2</v>
      </c>
      <c r="L109" s="2"/>
      <c r="M109" s="2"/>
      <c r="N109" s="2"/>
      <c r="O109" s="2"/>
    </row>
    <row r="110" spans="1:15" x14ac:dyDescent="0.2">
      <c r="A110" s="8">
        <v>5.3307008884501482E-2</v>
      </c>
      <c r="B110" s="8">
        <v>8.7836428124348012E-2</v>
      </c>
      <c r="C110" s="8">
        <v>2.4156085475379376E-2</v>
      </c>
      <c r="D110" s="8">
        <v>9.0103043374071462E-2</v>
      </c>
      <c r="E110" s="8">
        <v>6.398193451260821E-2</v>
      </c>
      <c r="F110" s="8">
        <v>0.32134746404239217</v>
      </c>
      <c r="G110" s="8">
        <v>0.1808227286179343</v>
      </c>
      <c r="H110" s="8">
        <v>7.8936260025327151E-2</v>
      </c>
      <c r="I110" s="9">
        <v>5.8040000000000001E-3</v>
      </c>
      <c r="J110" s="8">
        <v>2.6873580620741862E-2</v>
      </c>
      <c r="L110" s="2"/>
      <c r="M110" s="2"/>
      <c r="N110" s="2"/>
      <c r="O110" s="2"/>
    </row>
    <row r="111" spans="1:15" x14ac:dyDescent="0.2">
      <c r="A111" s="8">
        <v>2.99009900990099E-2</v>
      </c>
      <c r="B111" s="8">
        <v>0.10187875266318031</v>
      </c>
      <c r="C111" s="8">
        <v>0.14432164023706553</v>
      </c>
      <c r="D111" s="8">
        <v>6.9488456315074679E-2</v>
      </c>
      <c r="E111" s="8">
        <v>8.4043848964677231E-2</v>
      </c>
      <c r="F111" s="8">
        <v>0.31379897785349231</v>
      </c>
      <c r="G111" s="8">
        <v>9.39873417721519E-2</v>
      </c>
      <c r="H111" s="8">
        <v>0.4640423921271763</v>
      </c>
      <c r="I111" s="9">
        <v>2.3890999999999999E-2</v>
      </c>
      <c r="J111" s="8">
        <v>2.0102214650766601E-2</v>
      </c>
      <c r="L111" s="2"/>
      <c r="M111" s="2"/>
      <c r="N111" s="2"/>
      <c r="O111" s="2"/>
    </row>
    <row r="112" spans="1:15" x14ac:dyDescent="0.2">
      <c r="A112" s="8">
        <v>7.879196895562679E-2</v>
      </c>
      <c r="B112" s="8">
        <v>0.110603859721934</v>
      </c>
      <c r="C112" s="8">
        <v>0.10908271354518823</v>
      </c>
      <c r="D112" s="8">
        <v>8.6268390548372709E-2</v>
      </c>
      <c r="E112" s="8">
        <v>0.14817974971558595</v>
      </c>
      <c r="F112" s="8">
        <v>0.35860582105641392</v>
      </c>
      <c r="G112" s="8">
        <v>0.12848101265822792</v>
      </c>
      <c r="H112" s="8">
        <v>0.17785349233390113</v>
      </c>
      <c r="I112" s="9">
        <v>2.0451E-2</v>
      </c>
      <c r="J112" s="8">
        <v>2.5152712899748467E-2</v>
      </c>
      <c r="L112" s="2"/>
      <c r="M112" s="2"/>
      <c r="N112" s="2"/>
      <c r="O112" s="2"/>
    </row>
    <row r="113" spans="1:15" x14ac:dyDescent="0.2">
      <c r="A113" s="8">
        <v>6.4390078151546043E-2</v>
      </c>
      <c r="B113" s="8">
        <v>0.1142857142857143</v>
      </c>
      <c r="C113" s="8">
        <v>0.13504298843759263</v>
      </c>
      <c r="D113" s="8">
        <v>0.10368941403424163</v>
      </c>
      <c r="E113" s="8">
        <v>0.12727272727272726</v>
      </c>
      <c r="F113" s="8">
        <v>0.26269315673289184</v>
      </c>
      <c r="G113" s="8">
        <v>0.12293635136538257</v>
      </c>
      <c r="H113" s="8">
        <v>0.45106696100073579</v>
      </c>
      <c r="I113" s="9">
        <v>1.0511E-2</v>
      </c>
      <c r="J113" s="8">
        <v>2.6857983811626195E-2</v>
      </c>
      <c r="L113" s="2"/>
      <c r="M113" s="2"/>
      <c r="N113" s="2"/>
      <c r="O113" s="2"/>
    </row>
    <row r="114" spans="1:15" x14ac:dyDescent="0.2">
      <c r="A114" s="8">
        <v>5.8472751366572803E-2</v>
      </c>
      <c r="B114" s="8">
        <v>0.11334423930824961</v>
      </c>
      <c r="C114" s="8">
        <v>0.14296754250386404</v>
      </c>
      <c r="D114" s="8">
        <v>8.281981759921124E-2</v>
      </c>
      <c r="E114" s="8">
        <v>0.18409378960709766</v>
      </c>
      <c r="F114" s="8">
        <v>0.26413082118734449</v>
      </c>
      <c r="G114" s="8">
        <v>0.10980520187180329</v>
      </c>
      <c r="H114" s="8">
        <v>0.17170280838961963</v>
      </c>
      <c r="I114" s="9">
        <v>1.4773E-2</v>
      </c>
      <c r="J114" s="8">
        <v>2.3107003199431205E-2</v>
      </c>
      <c r="L114" s="2"/>
      <c r="M114" s="2"/>
      <c r="N114" s="2"/>
      <c r="O114" s="2"/>
    </row>
    <row r="115" spans="1:15" x14ac:dyDescent="0.2">
      <c r="A115" s="8">
        <v>7.0441988950276244E-2</v>
      </c>
      <c r="B115" s="8">
        <v>8.6755106338176471E-2</v>
      </c>
      <c r="C115" s="8">
        <v>0.1374361469228898</v>
      </c>
      <c r="D115" s="8">
        <v>8.2952632844433716E-2</v>
      </c>
      <c r="E115" s="8">
        <v>5.1494525007398637E-2</v>
      </c>
      <c r="F115" s="8">
        <v>0.32104454685099854</v>
      </c>
      <c r="G115" s="8">
        <v>8.1945804766568764E-2</v>
      </c>
      <c r="H115" s="8">
        <v>0.19267685744756485</v>
      </c>
      <c r="I115" s="9">
        <v>6.3810000000000004E-3</v>
      </c>
      <c r="J115" s="8">
        <v>2.6113671274961611E-2</v>
      </c>
      <c r="L115" s="2"/>
      <c r="M115" s="2"/>
      <c r="N115" s="2"/>
      <c r="O115" s="2"/>
    </row>
    <row r="116" spans="1:15" x14ac:dyDescent="0.2">
      <c r="A116" s="8">
        <v>7.4742268041237098E-2</v>
      </c>
      <c r="B116" s="8">
        <v>0.1042957042957043</v>
      </c>
      <c r="C116" s="8">
        <v>0.10784313725490192</v>
      </c>
      <c r="D116" s="8">
        <v>7.1975131516021085E-2</v>
      </c>
      <c r="E116" s="8">
        <v>6.3036401302160386E-2</v>
      </c>
      <c r="F116" s="8">
        <v>0.21263375906109769</v>
      </c>
      <c r="G116" s="8">
        <v>0.16248219373219375</v>
      </c>
      <c r="H116" s="8">
        <v>0.20007680491551458</v>
      </c>
      <c r="I116" s="9">
        <v>8.4110000000000001E-3</v>
      </c>
      <c r="J116" s="8">
        <v>9.6651708664135319E-3</v>
      </c>
      <c r="L116" s="2"/>
      <c r="M116" s="2"/>
      <c r="N116" s="2"/>
      <c r="O116" s="2"/>
    </row>
    <row r="117" spans="1:15" x14ac:dyDescent="0.2">
      <c r="A117" s="8">
        <v>6.6315406976744179E-2</v>
      </c>
      <c r="B117" s="8">
        <v>0.10963092378248521</v>
      </c>
      <c r="C117" s="8">
        <v>4.4638748274275199E-2</v>
      </c>
      <c r="D117" s="8">
        <v>9.5407196969696975E-2</v>
      </c>
      <c r="E117" s="8">
        <v>0.17373417721518988</v>
      </c>
      <c r="F117" s="8">
        <v>7.2833966171901965E-2</v>
      </c>
      <c r="G117" s="8">
        <v>0.16006679389312972</v>
      </c>
      <c r="H117" s="8">
        <v>0.15514592933947771</v>
      </c>
      <c r="I117" s="9">
        <v>4.1840000000000002E-3</v>
      </c>
      <c r="J117" s="8">
        <v>5.868139454608217E-3</v>
      </c>
      <c r="L117" s="2"/>
      <c r="M117" s="2"/>
      <c r="N117" s="2"/>
      <c r="O117" s="2"/>
    </row>
    <row r="118" spans="1:15" x14ac:dyDescent="0.2">
      <c r="A118" s="8">
        <v>5.7580457541682811E-2</v>
      </c>
      <c r="B118" s="8">
        <v>0.11035509249415271</v>
      </c>
      <c r="C118" s="8">
        <v>9.5948827292110919E-2</v>
      </c>
      <c r="D118" s="8">
        <v>5.0977807075368045E-2</v>
      </c>
      <c r="E118" s="8">
        <v>0.11598778004073323</v>
      </c>
      <c r="F118" s="8">
        <v>0.17429577464788737</v>
      </c>
      <c r="G118" s="8">
        <v>0.12587692924433752</v>
      </c>
      <c r="H118" s="8">
        <v>0.37728684846392829</v>
      </c>
      <c r="I118" s="9">
        <v>6.9740000000000002E-3</v>
      </c>
      <c r="J118" s="8">
        <v>2.429577464788733E-2</v>
      </c>
      <c r="L118" s="2"/>
      <c r="M118" s="2"/>
      <c r="N118" s="2"/>
      <c r="O118" s="2"/>
    </row>
    <row r="119" spans="1:15" x14ac:dyDescent="0.2">
      <c r="A119" s="8">
        <v>3.6779324055666002E-2</v>
      </c>
      <c r="B119" s="8">
        <v>0.1075388026607539</v>
      </c>
      <c r="C119" s="8">
        <v>3.0005883506569912E-2</v>
      </c>
      <c r="D119" s="8">
        <v>4.5454545454545456E-2</v>
      </c>
      <c r="E119" s="8">
        <v>9.5926680244399182E-2</v>
      </c>
      <c r="F119" s="8">
        <v>0.13345070422535221</v>
      </c>
      <c r="G119" s="8">
        <v>0.15865015886928885</v>
      </c>
      <c r="H119" s="8">
        <v>0.40633802816901421</v>
      </c>
      <c r="I119" s="9">
        <v>8.5550000000000001E-3</v>
      </c>
      <c r="J119" s="8">
        <v>1.4998256016742239E-2</v>
      </c>
      <c r="L119" s="2"/>
      <c r="M119" s="2"/>
      <c r="N119" s="2"/>
      <c r="O119" s="2"/>
    </row>
    <row r="120" spans="1:15" x14ac:dyDescent="0.2">
      <c r="A120" s="8">
        <v>3.3514492753623178E-2</v>
      </c>
      <c r="B120" s="8">
        <v>8.3780880773361974E-2</v>
      </c>
      <c r="C120" s="8">
        <v>5.7854481270837421E-2</v>
      </c>
      <c r="D120" s="8">
        <v>6.9767441860465143E-2</v>
      </c>
      <c r="E120" s="8">
        <v>0.14152216799916931</v>
      </c>
      <c r="F120" s="8">
        <v>0.12277642134635508</v>
      </c>
      <c r="G120" s="8">
        <v>5.3796428180124888E-2</v>
      </c>
      <c r="H120" s="8">
        <v>0.18835019183815838</v>
      </c>
      <c r="I120" s="9">
        <v>1.1407E-2</v>
      </c>
      <c r="J120" s="8">
        <v>7.538635506973237E-3</v>
      </c>
      <c r="L120" s="2"/>
      <c r="M120" s="2"/>
      <c r="N120" s="2"/>
      <c r="O120" s="2"/>
    </row>
    <row r="121" spans="1:15" x14ac:dyDescent="0.2">
      <c r="A121" s="8">
        <v>7.2575847709696606E-2</v>
      </c>
      <c r="B121" s="8">
        <v>7.5145756855970622E-2</v>
      </c>
      <c r="C121" s="8">
        <v>0.15144271811507604</v>
      </c>
      <c r="D121" s="8">
        <v>6.364922206506364E-2</v>
      </c>
      <c r="E121" s="8">
        <v>0.13633059910705009</v>
      </c>
      <c r="F121" s="8">
        <v>0.2099509988692046</v>
      </c>
      <c r="G121" s="8">
        <v>4.4358998405701955E-2</v>
      </c>
      <c r="H121" s="8">
        <v>0.19707010812696202</v>
      </c>
      <c r="I121" s="9">
        <v>8.8780000000000005E-3</v>
      </c>
      <c r="J121" s="8">
        <v>8.6694308330192218E-3</v>
      </c>
      <c r="L121" s="2"/>
      <c r="M121" s="2"/>
      <c r="N121" s="2"/>
      <c r="O121" s="2"/>
    </row>
    <row r="122" spans="1:15" x14ac:dyDescent="0.2">
      <c r="A122" s="8">
        <v>4.280643140530381E-2</v>
      </c>
      <c r="B122" s="8">
        <v>5.9295261239368173E-2</v>
      </c>
      <c r="C122" s="8">
        <v>5.2455016773406533E-2</v>
      </c>
      <c r="D122" s="8">
        <v>8.7325651910248672E-2</v>
      </c>
      <c r="E122" s="8">
        <v>0.12003482424638157</v>
      </c>
      <c r="F122" s="8">
        <v>0.35053929121725735</v>
      </c>
      <c r="G122" s="8">
        <v>4.3421176029260058E-2</v>
      </c>
      <c r="H122" s="8">
        <v>0.44515642668676958</v>
      </c>
      <c r="I122" s="9">
        <v>1.1542E-2</v>
      </c>
      <c r="J122" s="8">
        <v>2.5038520801232655E-2</v>
      </c>
      <c r="L122" s="2"/>
      <c r="M122" s="2"/>
      <c r="N122" s="2"/>
      <c r="O122" s="2"/>
    </row>
    <row r="123" spans="1:15" x14ac:dyDescent="0.2">
      <c r="A123" s="8">
        <v>6.0410793395086593E-2</v>
      </c>
      <c r="B123" s="8">
        <v>8.0853305240979709E-2</v>
      </c>
      <c r="C123" s="8">
        <v>0.17625317625317627</v>
      </c>
      <c r="D123" s="8">
        <v>0.1074967686342094</v>
      </c>
      <c r="E123" s="8">
        <v>0.1084992926324954</v>
      </c>
      <c r="F123" s="8">
        <v>0.13375324194145982</v>
      </c>
      <c r="G123" s="8">
        <v>7.2582713516286257E-2</v>
      </c>
      <c r="H123" s="8">
        <v>0.43297380585516182</v>
      </c>
      <c r="I123" s="9">
        <v>3.0380000000000001E-2</v>
      </c>
      <c r="J123" s="8">
        <v>1.5190811411633944E-2</v>
      </c>
      <c r="L123" s="2"/>
      <c r="M123" s="2"/>
      <c r="N123" s="2"/>
      <c r="O123" s="2"/>
    </row>
    <row r="124" spans="1:15" x14ac:dyDescent="0.2">
      <c r="A124" s="8">
        <v>5.3740607644560602E-2</v>
      </c>
      <c r="B124" s="8">
        <v>5.921052631578947E-2</v>
      </c>
      <c r="C124" s="8">
        <v>0.16375968992248066</v>
      </c>
      <c r="D124" s="8">
        <v>2.6940346375881982E-2</v>
      </c>
      <c r="E124" s="8">
        <v>0.19497863247863251</v>
      </c>
      <c r="F124" s="8">
        <v>0.10337161911819195</v>
      </c>
      <c r="G124" s="8">
        <v>6.3214013709063197E-2</v>
      </c>
      <c r="H124" s="8">
        <v>0.37421267135976283</v>
      </c>
      <c r="I124" s="8">
        <v>2.8513238289205709E-3</v>
      </c>
      <c r="J124" s="8">
        <v>2.1375825884181885E-2</v>
      </c>
      <c r="L124" s="2"/>
      <c r="M124" s="2"/>
      <c r="N124" s="2"/>
      <c r="O124" s="2"/>
    </row>
    <row r="125" spans="1:15" x14ac:dyDescent="0.2">
      <c r="A125" s="8">
        <v>4.3756485645105501E-2</v>
      </c>
      <c r="B125" s="8">
        <v>4.1231732776617958E-2</v>
      </c>
      <c r="C125" s="8">
        <v>0.21411524036822363</v>
      </c>
      <c r="D125" s="8">
        <v>4.4259140474663256E-2</v>
      </c>
      <c r="E125" s="8">
        <v>0.11400795404330538</v>
      </c>
      <c r="F125" s="8">
        <v>9.0555771472988725E-2</v>
      </c>
      <c r="G125" s="8">
        <v>0.14149695847659344</v>
      </c>
      <c r="H125" s="8">
        <v>0.37815779246016329</v>
      </c>
      <c r="I125" s="8">
        <v>1.4256619144602854E-3</v>
      </c>
      <c r="J125" s="8">
        <v>1.9924812030075185E-2</v>
      </c>
      <c r="L125" s="2"/>
      <c r="M125" s="2"/>
      <c r="N125" s="2"/>
      <c r="O125" s="2"/>
    </row>
    <row r="126" spans="1:15" x14ac:dyDescent="0.2">
      <c r="A126" s="8">
        <v>6.6833109275974661E-2</v>
      </c>
      <c r="B126" s="8">
        <v>8.4914841849148423E-2</v>
      </c>
      <c r="C126" s="8">
        <v>0.13174900979779036</v>
      </c>
      <c r="D126" s="8">
        <v>0.10307757166947717</v>
      </c>
      <c r="E126" s="8">
        <v>0.12306672558550598</v>
      </c>
      <c r="F126" s="8">
        <v>0.15662650602409631</v>
      </c>
      <c r="G126" s="8">
        <v>0.11809045226130646</v>
      </c>
      <c r="H126" s="8">
        <v>0.39586466165413531</v>
      </c>
      <c r="I126" s="8">
        <v>3.0111099574291343E-3</v>
      </c>
      <c r="J126" s="8">
        <v>2.3961063272182705E-2</v>
      </c>
      <c r="L126" s="2"/>
      <c r="M126" s="2"/>
      <c r="N126" s="2"/>
      <c r="O126" s="2"/>
    </row>
    <row r="127" spans="1:15" x14ac:dyDescent="0.2">
      <c r="A127" s="8">
        <v>7.5553797468354431E-2</v>
      </c>
      <c r="B127" s="8">
        <v>5.936739659367396E-2</v>
      </c>
      <c r="C127" s="8">
        <v>9.6936333173767403E-2</v>
      </c>
      <c r="D127" s="8">
        <v>9.355860612460401E-2</v>
      </c>
      <c r="E127" s="8">
        <v>0.24427480916030528</v>
      </c>
      <c r="F127" s="8">
        <v>0.28233082706766921</v>
      </c>
      <c r="G127" s="8">
        <v>0.13321369409166206</v>
      </c>
      <c r="H127" s="8">
        <v>0.44702358667165848</v>
      </c>
      <c r="I127" s="8">
        <v>4.6724120029072768E-3</v>
      </c>
      <c r="J127" s="8">
        <v>6.8716094032549744E-3</v>
      </c>
      <c r="L127" s="2"/>
      <c r="M127" s="2"/>
      <c r="N127" s="2"/>
      <c r="O127" s="2"/>
    </row>
    <row r="128" spans="1:15" x14ac:dyDescent="0.2">
      <c r="A128" s="8">
        <v>6.0351002865329517E-2</v>
      </c>
      <c r="B128" s="8">
        <v>8.3740522325189568E-2</v>
      </c>
      <c r="C128" s="8">
        <v>0.11601495112133406</v>
      </c>
      <c r="D128" s="8">
        <v>6.5513513513513547E-2</v>
      </c>
      <c r="E128" s="8">
        <v>0.11435157346161552</v>
      </c>
      <c r="F128" s="8">
        <v>0.11306626731561213</v>
      </c>
      <c r="G128" s="8">
        <v>4.5608319759428646E-2</v>
      </c>
      <c r="H128" s="8">
        <v>0.38404726735598227</v>
      </c>
      <c r="I128" s="8">
        <v>7.1825008161932749E-3</v>
      </c>
      <c r="J128" s="8">
        <v>7.5949367088607601E-3</v>
      </c>
      <c r="L128" s="2"/>
      <c r="M128" s="2"/>
      <c r="N128" s="2"/>
      <c r="O128" s="2"/>
    </row>
    <row r="129" spans="1:15" x14ac:dyDescent="0.2">
      <c r="A129" s="8">
        <v>6.9646569646569637E-2</v>
      </c>
      <c r="B129" s="8">
        <v>7.5762952448545071E-2</v>
      </c>
      <c r="C129" s="8">
        <v>4.8808545603944119E-2</v>
      </c>
      <c r="D129" s="8">
        <v>9.1458333333333294E-2</v>
      </c>
      <c r="E129" s="8">
        <v>0.11966325917017437</v>
      </c>
      <c r="F129" s="8">
        <v>0.11044552602021716</v>
      </c>
      <c r="G129" s="8">
        <v>6.5951136845078362E-2</v>
      </c>
      <c r="H129" s="8">
        <v>6.5731166912850816E-2</v>
      </c>
      <c r="I129" s="8">
        <v>3.7000761780389612E-3</v>
      </c>
      <c r="J129" s="8">
        <v>1.2555391432791732E-2</v>
      </c>
      <c r="L129" s="2"/>
      <c r="M129" s="2"/>
      <c r="N129" s="2"/>
      <c r="O129" s="2"/>
    </row>
    <row r="130" spans="1:15" x14ac:dyDescent="0.2">
      <c r="A130" s="8">
        <v>4.5377438507209503E-2</v>
      </c>
      <c r="B130" s="8">
        <v>7.229965156794424E-2</v>
      </c>
      <c r="C130" s="8">
        <v>0.14051355206847363</v>
      </c>
      <c r="D130" s="8">
        <v>6.3160211267605654E-2</v>
      </c>
      <c r="E130" s="8">
        <v>0.2258135203243124</v>
      </c>
      <c r="F130" s="8">
        <v>0.1200723327305606</v>
      </c>
      <c r="G130" s="8">
        <v>9.2631578947368426E-2</v>
      </c>
      <c r="H130" s="8">
        <v>0.38750000000000001</v>
      </c>
      <c r="I130" s="8">
        <v>3.4722222222222229E-3</v>
      </c>
      <c r="J130" s="8">
        <v>7.0162481536189076E-3</v>
      </c>
      <c r="L130" s="2"/>
      <c r="M130" s="2"/>
      <c r="N130" s="2"/>
      <c r="O130" s="2"/>
    </row>
    <row r="131" spans="1:15" x14ac:dyDescent="0.2">
      <c r="A131" s="8">
        <v>4.1700470550056788E-2</v>
      </c>
      <c r="B131" s="8">
        <v>8.8032011640596569E-2</v>
      </c>
      <c r="C131" s="8">
        <v>0.16299947192395703</v>
      </c>
      <c r="D131" s="8">
        <v>0.10212765957446814</v>
      </c>
      <c r="E131" s="8">
        <v>0.13103852923919421</v>
      </c>
      <c r="F131" s="8">
        <v>9.5479204339963861E-2</v>
      </c>
      <c r="G131" s="8">
        <v>0.21966298945326707</v>
      </c>
      <c r="H131" s="8">
        <v>0.32290542970154618</v>
      </c>
      <c r="I131" s="8">
        <v>3.2051282051282055E-3</v>
      </c>
      <c r="J131" s="8">
        <v>2.1969696969696969E-2</v>
      </c>
      <c r="L131" s="2"/>
      <c r="M131" s="2"/>
      <c r="N131" s="2"/>
      <c r="O131" s="2"/>
    </row>
    <row r="132" spans="1:15" x14ac:dyDescent="0.2">
      <c r="A132" s="8">
        <v>4.4608418581251037E-2</v>
      </c>
      <c r="B132" s="8">
        <v>9.680399039349713E-2</v>
      </c>
      <c r="C132" s="8">
        <v>0.14835349462365593</v>
      </c>
      <c r="D132" s="8">
        <v>7.700698080279228E-2</v>
      </c>
      <c r="E132" s="8">
        <v>0.10893800117347933</v>
      </c>
      <c r="F132" s="8">
        <v>0.25997045790251105</v>
      </c>
      <c r="G132" s="8">
        <v>0.12897959183673469</v>
      </c>
      <c r="H132" s="8">
        <v>0.37117117117117121</v>
      </c>
      <c r="I132" s="8">
        <v>5.3026955368979242E-3</v>
      </c>
      <c r="J132" s="8">
        <v>2.0496224379719524E-2</v>
      </c>
      <c r="L132" s="2"/>
      <c r="M132" s="2"/>
      <c r="N132" s="2"/>
      <c r="O132" s="2"/>
    </row>
    <row r="133" spans="1:15" x14ac:dyDescent="0.2">
      <c r="A133" s="8">
        <v>7.4880509824747754E-2</v>
      </c>
      <c r="B133" s="8">
        <v>6.7869900357209995E-2</v>
      </c>
      <c r="C133" s="8">
        <v>0.1441896618732996</v>
      </c>
      <c r="D133" s="8">
        <v>9.419295839048919E-2</v>
      </c>
      <c r="E133" s="8">
        <v>0.25635344715235242</v>
      </c>
      <c r="F133" s="8">
        <v>8.7499999999999994E-2</v>
      </c>
      <c r="G133" s="8">
        <v>3.8603393164494716E-2</v>
      </c>
      <c r="H133" s="8">
        <v>0.34576023391812871</v>
      </c>
      <c r="I133" s="8">
        <v>4.6398585947856836E-3</v>
      </c>
      <c r="J133" s="8">
        <v>2.2342342342342343E-2</v>
      </c>
      <c r="L133" s="2"/>
      <c r="M133" s="2"/>
      <c r="N133" s="2"/>
      <c r="O133" s="2"/>
    </row>
    <row r="134" spans="1:15" x14ac:dyDescent="0.2">
      <c r="A134" s="8">
        <v>7.4391738141081742E-2</v>
      </c>
      <c r="B134" s="8">
        <v>7.8197728542170927E-2</v>
      </c>
      <c r="C134" s="8">
        <v>0.13702460850111858</v>
      </c>
      <c r="D134" s="8">
        <v>6.6069428891377402E-2</v>
      </c>
      <c r="E134" s="8">
        <v>0.13475824319040788</v>
      </c>
      <c r="F134" s="8">
        <v>0.29162171880618487</v>
      </c>
      <c r="G134" s="8">
        <v>7.0668693009118558E-2</v>
      </c>
      <c r="H134" s="8">
        <v>0.41899881750098555</v>
      </c>
      <c r="I134" s="8">
        <v>5.0095419847328224E-3</v>
      </c>
      <c r="J134" s="8">
        <v>2.1564327485380112E-2</v>
      </c>
      <c r="L134" s="2"/>
      <c r="M134" s="2"/>
      <c r="N134" s="2"/>
      <c r="O134" s="2"/>
    </row>
    <row r="135" spans="1:15" x14ac:dyDescent="0.2">
      <c r="A135" s="8">
        <v>7.0598438855160442E-2</v>
      </c>
      <c r="B135" s="8">
        <v>7.5935436537050621E-2</v>
      </c>
      <c r="C135" s="8">
        <v>5.2831783601014357E-2</v>
      </c>
      <c r="D135" s="8">
        <v>7.1210579857578837E-2</v>
      </c>
      <c r="E135" s="8">
        <v>0.37670461653947196</v>
      </c>
      <c r="F135" s="8">
        <v>0.24684684684684685</v>
      </c>
      <c r="G135" s="8">
        <v>0.43266912044675732</v>
      </c>
      <c r="H135" s="8">
        <v>0.4257142857142856</v>
      </c>
      <c r="I135" s="8">
        <v>2.1469465648854959E-3</v>
      </c>
      <c r="J135" s="8">
        <v>8.2774931020890823E-3</v>
      </c>
      <c r="L135" s="2"/>
      <c r="M135" s="2"/>
      <c r="N135" s="2"/>
      <c r="O135" s="2"/>
    </row>
    <row r="136" spans="1:15" x14ac:dyDescent="0.2">
      <c r="A136" s="8">
        <v>5.9673484706323887E-2</v>
      </c>
      <c r="B136" s="8">
        <v>5.5491329479768772E-2</v>
      </c>
      <c r="C136" s="8">
        <v>5.8537616229923907E-2</v>
      </c>
      <c r="D136" s="8">
        <v>5.0299135829824947E-2</v>
      </c>
      <c r="E136" s="8">
        <v>0.17562542258282618</v>
      </c>
      <c r="F136" s="8">
        <v>0.28618421052631571</v>
      </c>
      <c r="G136" s="8">
        <v>0.47550535077288936</v>
      </c>
      <c r="H136" s="8">
        <v>0.16549944710652414</v>
      </c>
      <c r="I136" s="8">
        <v>4.8105832832230893E-3</v>
      </c>
      <c r="J136" s="8">
        <v>1.2244897959183673E-2</v>
      </c>
      <c r="L136" s="2"/>
      <c r="M136" s="2"/>
      <c r="N136" s="2"/>
      <c r="O136" s="2"/>
    </row>
    <row r="137" spans="1:15" x14ac:dyDescent="0.2">
      <c r="A137" s="8">
        <v>5.5190808370947878E-2</v>
      </c>
      <c r="B137" s="8">
        <v>7.9404466501240695E-2</v>
      </c>
      <c r="C137" s="8">
        <v>0.14829518916394213</v>
      </c>
      <c r="D137" s="8">
        <v>8.1405895691610011E-2</v>
      </c>
      <c r="E137" s="8">
        <v>0.26137408088235287</v>
      </c>
      <c r="F137" s="8">
        <v>0.2313756405202996</v>
      </c>
      <c r="G137" s="8">
        <v>0.14665444546287812</v>
      </c>
      <c r="H137" s="8">
        <v>9.8783634353114658E-2</v>
      </c>
      <c r="I137" s="8">
        <v>5.5121266786931243E-3</v>
      </c>
      <c r="J137" s="8">
        <v>2.0272760781422778E-2</v>
      </c>
      <c r="L137" s="2"/>
      <c r="M137" s="2"/>
      <c r="N137" s="2"/>
      <c r="O137" s="2"/>
    </row>
    <row r="138" spans="1:15" x14ac:dyDescent="0.2">
      <c r="A138" s="8">
        <v>0.11889035667106999</v>
      </c>
      <c r="B138" s="8">
        <v>7.2200693452987949E-2</v>
      </c>
      <c r="C138" s="8">
        <v>9.410840534171247E-2</v>
      </c>
      <c r="D138" s="8">
        <v>5.736607142857144E-2</v>
      </c>
      <c r="E138" s="8">
        <v>3.3318014705882339E-2</v>
      </c>
      <c r="F138" s="8">
        <v>0.27959183673469384</v>
      </c>
      <c r="G138" s="8">
        <v>0.14963336388634282</v>
      </c>
      <c r="H138" s="8">
        <v>0.18798378179137487</v>
      </c>
      <c r="I138" s="8">
        <v>6.683466637449325E-3</v>
      </c>
      <c r="J138" s="8">
        <v>1.1264534883720929E-2</v>
      </c>
      <c r="L138" s="2"/>
      <c r="M138" s="2"/>
      <c r="N138" s="2"/>
      <c r="O138" s="2"/>
    </row>
    <row r="139" spans="1:15" x14ac:dyDescent="0.2">
      <c r="A139" s="8">
        <v>0.1424211597151577</v>
      </c>
      <c r="B139" s="8">
        <v>6.4044943820224701E-2</v>
      </c>
      <c r="C139" s="8">
        <v>0.10382333553065261</v>
      </c>
      <c r="D139" s="8">
        <v>6.2422488631665954E-2</v>
      </c>
      <c r="E139" s="8">
        <v>0.20463284253962299</v>
      </c>
      <c r="F139" s="8">
        <v>0.27054920751935135</v>
      </c>
      <c r="G139" s="8">
        <v>0.21771716427079485</v>
      </c>
      <c r="H139" s="8">
        <v>0.39498546511627908</v>
      </c>
      <c r="I139" s="8">
        <v>3.9443409663635354E-3</v>
      </c>
      <c r="J139" s="8">
        <v>1.4171511627906978E-2</v>
      </c>
      <c r="L139" s="2"/>
      <c r="M139" s="2"/>
      <c r="N139" s="2"/>
      <c r="O139" s="2"/>
    </row>
    <row r="140" spans="1:15" x14ac:dyDescent="0.2">
      <c r="A140" s="8">
        <v>0.1069182389937107</v>
      </c>
      <c r="B140" s="8">
        <v>7.5905575905575909E-2</v>
      </c>
      <c r="C140" s="8">
        <v>0.1597381342062193</v>
      </c>
      <c r="D140" s="8">
        <v>6.6729500471253533E-2</v>
      </c>
      <c r="E140" s="8">
        <v>7.241172950329143E-2</v>
      </c>
      <c r="F140" s="8">
        <v>0.25181686046511625</v>
      </c>
      <c r="G140" s="8">
        <v>0.20444772085022722</v>
      </c>
      <c r="H140" s="8">
        <v>0.30387363670552847</v>
      </c>
      <c r="I140" s="8">
        <v>6.1607666731859972E-3</v>
      </c>
      <c r="J140" s="8">
        <v>2.3317036479879656E-2</v>
      </c>
      <c r="L140" s="2"/>
      <c r="M140" s="2"/>
      <c r="N140" s="2"/>
      <c r="O140" s="2"/>
    </row>
    <row r="141" spans="1:15" x14ac:dyDescent="0.2">
      <c r="A141" s="8">
        <v>5.7625434674615013E-2</v>
      </c>
      <c r="B141" s="8">
        <v>7.3954983922829565E-2</v>
      </c>
      <c r="C141" s="8">
        <v>0.13220449365027676</v>
      </c>
      <c r="D141" s="8">
        <v>7.8416588124410908E-2</v>
      </c>
      <c r="E141" s="8">
        <v>0.14166025476617936</v>
      </c>
      <c r="F141" s="8">
        <v>0.27679578789018427</v>
      </c>
      <c r="G141" s="8">
        <v>0.26029983342587454</v>
      </c>
      <c r="H141" s="8">
        <v>0.2640949554896142</v>
      </c>
      <c r="I141" s="8">
        <v>4.6939174652845684E-3</v>
      </c>
      <c r="J141" s="8">
        <v>7.0474777448071221E-3</v>
      </c>
      <c r="L141" s="2"/>
      <c r="M141" s="2"/>
      <c r="N141" s="2"/>
      <c r="O141" s="2"/>
    </row>
    <row r="142" spans="1:15" x14ac:dyDescent="0.2">
      <c r="A142" s="8">
        <v>2.826048797612778E-2</v>
      </c>
      <c r="B142" s="8">
        <v>7.9967525877816109E-2</v>
      </c>
      <c r="C142" s="8">
        <v>0.11989619377162629</v>
      </c>
      <c r="D142" s="8">
        <v>6.8219983207388743E-2</v>
      </c>
      <c r="E142" s="8">
        <v>0.16577811627316577</v>
      </c>
      <c r="F142" s="8">
        <v>0.23367952522255189</v>
      </c>
      <c r="G142" s="8">
        <v>0.22520821765685725</v>
      </c>
      <c r="H142" s="8">
        <v>0.30483870967741944</v>
      </c>
      <c r="I142" s="8">
        <v>1.5899908771015242E-2</v>
      </c>
      <c r="J142" s="8">
        <v>7.0474777448071221E-3</v>
      </c>
      <c r="L142" s="2"/>
      <c r="M142" s="2"/>
      <c r="N142" s="2"/>
      <c r="O142" s="2"/>
    </row>
    <row r="143" spans="1:15" x14ac:dyDescent="0.2">
      <c r="A143" s="8">
        <v>5.0842447531776538E-2</v>
      </c>
      <c r="B143" s="8">
        <v>5.52286102308737E-2</v>
      </c>
      <c r="C143" s="8">
        <v>5.9426954368588594E-2</v>
      </c>
      <c r="D143" s="8">
        <v>7.6923076923076927E-2</v>
      </c>
      <c r="E143" s="8">
        <v>0.16717440974866712</v>
      </c>
      <c r="F143" s="8">
        <v>0.23911290322580647</v>
      </c>
      <c r="G143" s="8">
        <v>0.31653729772398376</v>
      </c>
      <c r="H143" s="8">
        <v>0.32986512524084782</v>
      </c>
      <c r="I143" s="8">
        <v>4.5039409483297876E-3</v>
      </c>
      <c r="J143" s="8">
        <v>9.2741935483870962E-3</v>
      </c>
      <c r="L143" s="2"/>
      <c r="M143" s="2"/>
      <c r="N143" s="2"/>
      <c r="O143" s="2"/>
    </row>
    <row r="144" spans="1:15" x14ac:dyDescent="0.2">
      <c r="A144" s="8">
        <v>7.4948826956384829E-2</v>
      </c>
      <c r="B144" s="8">
        <v>6.1638111157542842E-2</v>
      </c>
      <c r="C144" s="8">
        <v>8.0827732578705305E-2</v>
      </c>
      <c r="D144" s="8">
        <v>3.7400752193898872E-2</v>
      </c>
      <c r="E144" s="8">
        <v>0.16734401147501798</v>
      </c>
      <c r="F144" s="8">
        <v>0.28092485549132951</v>
      </c>
      <c r="G144" s="8">
        <v>0.13834044823906083</v>
      </c>
      <c r="H144" s="8">
        <v>0.30222398729150113</v>
      </c>
      <c r="I144" s="8">
        <v>7.6316777180032522E-3</v>
      </c>
      <c r="J144" s="8">
        <v>2.389210019267823E-2</v>
      </c>
      <c r="L144" s="2"/>
      <c r="M144" s="2"/>
      <c r="N144" s="2"/>
      <c r="O144" s="2"/>
    </row>
    <row r="145" spans="1:15" x14ac:dyDescent="0.2">
      <c r="A145" s="8">
        <v>2.2177419354838711E-2</v>
      </c>
      <c r="B145" s="8">
        <v>6.7524960588544403E-2</v>
      </c>
      <c r="C145" s="8">
        <v>4.0691759918616469E-2</v>
      </c>
      <c r="D145" s="8">
        <v>4.6803175929795236E-2</v>
      </c>
      <c r="E145" s="8">
        <v>0.16901745158976816</v>
      </c>
      <c r="F145" s="8">
        <v>0.11159650516282763</v>
      </c>
      <c r="G145" s="8">
        <v>4.6929996089167002E-2</v>
      </c>
      <c r="H145" s="8">
        <v>0.25955639452571966</v>
      </c>
      <c r="I145" s="8">
        <v>1.1603860294117641E-2</v>
      </c>
      <c r="J145" s="8">
        <v>1.7871326449563147E-2</v>
      </c>
      <c r="L145" s="2"/>
      <c r="M145" s="2"/>
      <c r="N145" s="2"/>
      <c r="O145" s="2"/>
    </row>
    <row r="146" spans="1:15" x14ac:dyDescent="0.2">
      <c r="A146" s="8">
        <v>3.4724857685009478E-2</v>
      </c>
      <c r="B146" s="8">
        <v>3.8479052823315117E-2</v>
      </c>
      <c r="C146" s="8">
        <v>7.6602397081813448E-2</v>
      </c>
      <c r="D146" s="8">
        <v>0.10144927536231885</v>
      </c>
      <c r="E146" s="8">
        <v>0.12859169918410787</v>
      </c>
      <c r="F146" s="8">
        <v>9.5327984898537027E-2</v>
      </c>
      <c r="G146" s="8">
        <v>5.3120000000000007E-2</v>
      </c>
      <c r="H146" s="8">
        <v>0.21472392638036814</v>
      </c>
      <c r="I146" s="8">
        <v>4.1264184563443683E-3</v>
      </c>
      <c r="J146" s="8">
        <v>8.9664936290703157E-3</v>
      </c>
      <c r="L146" s="2"/>
      <c r="M146" s="2"/>
      <c r="N146" s="2"/>
      <c r="O146" s="2"/>
    </row>
    <row r="147" spans="1:15" x14ac:dyDescent="0.2">
      <c r="A147" s="8">
        <v>6.3077939233817701E-2</v>
      </c>
      <c r="B147" s="8">
        <v>4.1345659989727793E-2</v>
      </c>
      <c r="C147" s="8">
        <v>4.637832204273059E-2</v>
      </c>
      <c r="D147" s="8">
        <v>7.714561234329796E-3</v>
      </c>
      <c r="E147" s="8">
        <v>6.8197942532813097E-2</v>
      </c>
      <c r="F147" s="8">
        <v>0.12269938650306746</v>
      </c>
      <c r="G147" s="8">
        <v>0.15054326482523886</v>
      </c>
      <c r="H147" s="8">
        <v>0.29029499786233426</v>
      </c>
      <c r="I147" s="8">
        <v>3.0010316046140857E-3</v>
      </c>
      <c r="J147" s="8">
        <v>1.3213780084945729E-2</v>
      </c>
      <c r="L147" s="2"/>
      <c r="M147" s="2"/>
      <c r="N147" s="2"/>
      <c r="O147" s="2"/>
    </row>
    <row r="148" spans="1:15" x14ac:dyDescent="0.2">
      <c r="A148" s="8">
        <v>7.6382523678582351E-2</v>
      </c>
      <c r="B148" s="8">
        <v>2.8054298642533931E-2</v>
      </c>
      <c r="C148" s="8">
        <v>7.2558922558922545E-2</v>
      </c>
      <c r="D148" s="8">
        <v>9.2960462873674057E-2</v>
      </c>
      <c r="E148" s="8">
        <v>0.29370536895001309</v>
      </c>
      <c r="F148" s="8">
        <v>0.25865754595981194</v>
      </c>
      <c r="G148" s="8">
        <v>0.11489421325486901</v>
      </c>
      <c r="H148" s="8">
        <v>0.14920906370243692</v>
      </c>
      <c r="I148" s="8">
        <v>6.411900487304438E-3</v>
      </c>
      <c r="J148" s="8">
        <v>1.3681060282171868E-2</v>
      </c>
      <c r="L148" s="2"/>
      <c r="M148" s="2"/>
      <c r="N148" s="2"/>
      <c r="O148" s="2"/>
    </row>
    <row r="149" spans="1:15" x14ac:dyDescent="0.2">
      <c r="A149" s="8">
        <v>6.2637018477920456E-2</v>
      </c>
      <c r="B149" s="8">
        <v>7.5120076849183481E-2</v>
      </c>
      <c r="C149" s="8">
        <v>7.0370370370370361E-2</v>
      </c>
      <c r="D149" s="8">
        <v>0.10763358778625962</v>
      </c>
      <c r="E149" s="8">
        <v>0.10919381557150742</v>
      </c>
      <c r="F149" s="8">
        <v>9.7835888187556355E-2</v>
      </c>
      <c r="G149" s="8">
        <v>0.20720452515629645</v>
      </c>
      <c r="H149" s="8">
        <v>0.40441839495040566</v>
      </c>
      <c r="I149" s="8">
        <v>7.9969535415079975E-3</v>
      </c>
      <c r="J149" s="8">
        <v>1.1722272317403064E-2</v>
      </c>
      <c r="L149" s="2"/>
      <c r="M149" s="2"/>
      <c r="N149" s="2"/>
      <c r="O149" s="2"/>
    </row>
    <row r="150" spans="1:15" x14ac:dyDescent="0.2">
      <c r="A150" s="8">
        <v>8.3109919571045576E-2</v>
      </c>
      <c r="B150" s="8">
        <v>8.9895720963682146E-2</v>
      </c>
      <c r="C150" s="8">
        <v>1.3402579996649355E-2</v>
      </c>
      <c r="D150" s="8">
        <v>0.13000997008973078</v>
      </c>
      <c r="E150" s="8">
        <v>8.5173937051352858E-2</v>
      </c>
      <c r="F150" s="8">
        <v>0.14247069431920648</v>
      </c>
      <c r="G150" s="8">
        <v>5.2981734607475489E-2</v>
      </c>
      <c r="H150" s="8">
        <v>0.3581241117953578</v>
      </c>
      <c r="I150" s="8">
        <v>6.0929169840060913E-3</v>
      </c>
      <c r="J150" s="8">
        <v>1.3525698827772766E-2</v>
      </c>
      <c r="L150" s="2"/>
      <c r="M150" s="2"/>
      <c r="N150" s="2"/>
      <c r="O150" s="2"/>
    </row>
    <row r="151" spans="1:15" x14ac:dyDescent="0.2">
      <c r="A151" s="8">
        <v>2.7476635514018691E-2</v>
      </c>
      <c r="B151" s="8">
        <v>9.7101994730899518E-2</v>
      </c>
      <c r="C151" s="8">
        <v>0.12682191321829447</v>
      </c>
      <c r="D151" s="8">
        <v>0.13350340136054423</v>
      </c>
      <c r="E151" s="8">
        <v>0.29582759052750285</v>
      </c>
      <c r="F151" s="8">
        <v>0.16816674561819042</v>
      </c>
      <c r="G151" s="8">
        <v>8.431111648723838E-2</v>
      </c>
      <c r="H151" s="8">
        <v>0.35117773019271958</v>
      </c>
      <c r="I151" s="8">
        <v>3.3468802295003597E-3</v>
      </c>
      <c r="J151" s="8">
        <v>2.8422548555187117E-2</v>
      </c>
      <c r="L151" s="2"/>
      <c r="M151" s="2"/>
      <c r="N151" s="2"/>
      <c r="O151" s="2"/>
    </row>
    <row r="152" spans="1:15" x14ac:dyDescent="0.2">
      <c r="A152" s="8">
        <v>7.4746231928637344E-2</v>
      </c>
      <c r="B152" s="8">
        <v>9.6390026051358421E-2</v>
      </c>
      <c r="C152" s="8">
        <v>9.10589959692195E-2</v>
      </c>
      <c r="D152" s="8">
        <v>2.1141649048625789E-2</v>
      </c>
      <c r="E152" s="8">
        <v>0.26301843317972357</v>
      </c>
      <c r="F152" s="8">
        <v>0.15253434391283752</v>
      </c>
      <c r="G152" s="8">
        <v>0.27959280303030309</v>
      </c>
      <c r="H152" s="8">
        <v>0.1935483870967741</v>
      </c>
      <c r="I152" s="8">
        <v>7.6500119531436777E-3</v>
      </c>
      <c r="J152" s="8">
        <v>1.1563169164882228E-2</v>
      </c>
      <c r="L152" s="2"/>
      <c r="M152" s="2"/>
      <c r="N152" s="2"/>
      <c r="O152" s="2"/>
    </row>
    <row r="153" spans="1:15" x14ac:dyDescent="0.2">
      <c r="A153" s="8">
        <v>8.0713554613247557E-2</v>
      </c>
      <c r="B153" s="8">
        <v>8.8218335575629456E-2</v>
      </c>
      <c r="C153" s="8">
        <v>5.8263100036643457E-2</v>
      </c>
      <c r="D153" s="8">
        <v>8.5623678646934487E-2</v>
      </c>
      <c r="E153" s="8">
        <v>0.26122241947755515</v>
      </c>
      <c r="F153" s="8">
        <v>0.3486081370449679</v>
      </c>
      <c r="G153" s="8">
        <v>9.7716894977168969E-2</v>
      </c>
      <c r="H153" s="8">
        <v>0.24820788530465943</v>
      </c>
      <c r="I153" s="8">
        <v>2.4831500532103588E-3</v>
      </c>
      <c r="J153" s="8">
        <v>8.1370449678800864E-3</v>
      </c>
      <c r="L153" s="2"/>
      <c r="M153" s="2"/>
      <c r="N153" s="2"/>
      <c r="O153" s="2"/>
    </row>
    <row r="154" spans="1:15" x14ac:dyDescent="0.2">
      <c r="A154" s="8">
        <v>4.0898617511520727E-2</v>
      </c>
      <c r="B154" s="8">
        <v>7.0283112254999017E-2</v>
      </c>
      <c r="C154" s="8">
        <v>0.20898100172711573</v>
      </c>
      <c r="D154" s="8">
        <v>9.8159509202454004E-2</v>
      </c>
      <c r="E154" s="8">
        <v>0.26112131054935733</v>
      </c>
      <c r="F154" s="8">
        <v>0.37813620071684584</v>
      </c>
      <c r="G154" s="8">
        <v>9.2839882996311893E-2</v>
      </c>
      <c r="H154" s="8">
        <v>0.47107820453493765</v>
      </c>
      <c r="I154" s="8">
        <v>2.039730400851366E-3</v>
      </c>
      <c r="J154" s="8">
        <v>9.8566308243727592E-3</v>
      </c>
      <c r="L154" s="2"/>
      <c r="M154" s="2"/>
      <c r="N154" s="2"/>
      <c r="O154" s="2"/>
    </row>
    <row r="155" spans="1:15" x14ac:dyDescent="0.2">
      <c r="A155" s="8">
        <v>5.8559233188557748E-2</v>
      </c>
      <c r="B155" s="8">
        <v>8.5452695829094608E-2</v>
      </c>
      <c r="C155" s="8">
        <v>0.12524752475247525</v>
      </c>
      <c r="D155" s="8">
        <v>4.3676414736042536E-2</v>
      </c>
      <c r="E155" s="8">
        <v>0.29882352941176465</v>
      </c>
      <c r="F155" s="8">
        <v>0.33873206848681164</v>
      </c>
      <c r="G155" s="8">
        <v>0.33233779608650876</v>
      </c>
      <c r="H155" s="8">
        <v>0.43824701195219123</v>
      </c>
      <c r="I155" s="8">
        <v>6.6120074054482909E-3</v>
      </c>
      <c r="J155" s="8">
        <v>8.9605734767025068E-3</v>
      </c>
      <c r="L155" s="2"/>
      <c r="M155" s="2"/>
      <c r="N155" s="2"/>
      <c r="O155" s="2"/>
    </row>
    <row r="156" spans="1:15" x14ac:dyDescent="0.2">
      <c r="A156" s="8">
        <v>2.148682559598494E-2</v>
      </c>
      <c r="B156" s="8">
        <v>8.613228930558417E-2</v>
      </c>
      <c r="C156" s="8">
        <v>0.12938844847112119</v>
      </c>
      <c r="D156" s="8">
        <v>5.5829851879984821E-2</v>
      </c>
      <c r="E156" s="8">
        <v>0.20523699842405141</v>
      </c>
      <c r="F156" s="8">
        <v>8.8092076139884887E-2</v>
      </c>
      <c r="G156" s="8">
        <v>0.1851556264964086</v>
      </c>
      <c r="H156" s="8">
        <v>0.48441926345609071</v>
      </c>
      <c r="I156" s="8">
        <v>7.6699285903200189E-3</v>
      </c>
      <c r="J156" s="8">
        <v>1.2494215640906988E-2</v>
      </c>
      <c r="L156" s="2"/>
      <c r="M156" s="2"/>
      <c r="N156" s="2"/>
      <c r="O156" s="2"/>
    </row>
    <row r="157" spans="1:15" x14ac:dyDescent="0.2">
      <c r="A157" s="8">
        <v>4.1081273341632578E-2</v>
      </c>
      <c r="B157" s="8">
        <v>6.6972294199720936E-2</v>
      </c>
      <c r="C157" s="8">
        <v>0.14347357065803668</v>
      </c>
      <c r="D157" s="8">
        <v>4.5026375282592318E-2</v>
      </c>
      <c r="E157" s="8">
        <v>0.10752818523457391</v>
      </c>
      <c r="F157" s="8">
        <v>9.340416113324479E-2</v>
      </c>
      <c r="G157" s="8">
        <v>0.26979924994484883</v>
      </c>
      <c r="H157" s="8">
        <v>0.5235650956602893</v>
      </c>
      <c r="I157" s="8">
        <v>9.6631695196024298E-3</v>
      </c>
      <c r="J157" s="8">
        <v>1.3882461823229988E-2</v>
      </c>
      <c r="L157" s="2"/>
      <c r="M157" s="2"/>
      <c r="N157" s="2"/>
      <c r="O157" s="2"/>
    </row>
    <row r="158" spans="1:15" x14ac:dyDescent="0.2">
      <c r="A158" s="8">
        <v>3.5353535353535352E-2</v>
      </c>
      <c r="B158" s="8">
        <v>7.2026800670016752E-2</v>
      </c>
      <c r="C158" s="8">
        <v>5.5575221238938058E-2</v>
      </c>
      <c r="D158" s="8">
        <v>7.4604370761115313E-2</v>
      </c>
      <c r="E158" s="8">
        <v>0.23346938775510198</v>
      </c>
      <c r="F158" s="8">
        <v>8.9862771137671535E-2</v>
      </c>
      <c r="G158" s="8">
        <v>0.20890410958904107</v>
      </c>
      <c r="H158" s="8">
        <v>0.49762007788835999</v>
      </c>
      <c r="I158" s="8">
        <v>1.4659817065530637E-2</v>
      </c>
      <c r="J158" s="8">
        <v>2.7888446215139445E-2</v>
      </c>
      <c r="L158" s="2"/>
      <c r="M158" s="2"/>
      <c r="N158" s="2"/>
      <c r="O158" s="2"/>
    </row>
    <row r="159" spans="1:15" x14ac:dyDescent="0.2">
      <c r="A159" s="8">
        <v>2.2187981510015411E-2</v>
      </c>
      <c r="B159" s="8">
        <v>7.3999191265669215E-2</v>
      </c>
      <c r="C159" s="8">
        <v>3.0442477876106197E-2</v>
      </c>
      <c r="D159" s="8">
        <v>5.4710075130032752E-2</v>
      </c>
      <c r="E159" s="8">
        <v>8.8918479064950401E-2</v>
      </c>
      <c r="F159" s="8">
        <v>0.17186024551463641</v>
      </c>
      <c r="G159" s="8">
        <v>0.10027128547579299</v>
      </c>
      <c r="H159" s="8">
        <v>0.44395796847635721</v>
      </c>
      <c r="I159" s="8">
        <v>1.1059907834101384E-2</v>
      </c>
      <c r="J159" s="8">
        <v>1.0859301227573183E-2</v>
      </c>
      <c r="L159" s="2"/>
      <c r="M159" s="2"/>
      <c r="N159" s="2"/>
      <c r="O159" s="2"/>
    </row>
    <row r="160" spans="1:15" x14ac:dyDescent="0.2">
      <c r="A160" s="8">
        <v>7.074847923829676E-2</v>
      </c>
      <c r="B160" s="8">
        <v>6.3899063899063899E-2</v>
      </c>
      <c r="C160" s="8">
        <v>0.15266890630832397</v>
      </c>
      <c r="D160" s="8">
        <v>4.2381044114814116E-2</v>
      </c>
      <c r="E160" s="8">
        <v>9.6907826601568242E-2</v>
      </c>
      <c r="F160" s="8">
        <v>0.17799811142587349</v>
      </c>
      <c r="G160" s="8">
        <v>0.21494156928213687</v>
      </c>
      <c r="H160" s="8">
        <v>0.37146422628951759</v>
      </c>
      <c r="I160" s="8">
        <v>1.2807506974384984E-2</v>
      </c>
      <c r="J160" s="8">
        <v>1.0859301227573183E-2</v>
      </c>
      <c r="L160" s="2"/>
      <c r="M160" s="2"/>
      <c r="N160" s="2"/>
      <c r="O160" s="2"/>
    </row>
    <row r="161" spans="1:15" x14ac:dyDescent="0.2">
      <c r="A161" s="8">
        <v>4.5838896306186039E-2</v>
      </c>
      <c r="B161" s="8">
        <v>5.6194690265486742E-2</v>
      </c>
      <c r="C161" s="8">
        <v>8.2178915238318856E-2</v>
      </c>
      <c r="D161" s="8">
        <v>0.10883084577114426</v>
      </c>
      <c r="E161" s="8">
        <v>0.28079665601180237</v>
      </c>
      <c r="F161" s="8">
        <v>0.35604293047130198</v>
      </c>
      <c r="G161" s="8">
        <v>0.28998126308828381</v>
      </c>
      <c r="H161" s="8">
        <v>0.34501845018450195</v>
      </c>
      <c r="I161" s="8">
        <v>4.5191357152944492E-3</v>
      </c>
      <c r="J161" s="8">
        <v>2.4731684554363042E-2</v>
      </c>
      <c r="L161" s="2"/>
      <c r="M161" s="2"/>
      <c r="N161" s="2"/>
      <c r="O161" s="2"/>
    </row>
    <row r="162" spans="1:15" x14ac:dyDescent="0.2">
      <c r="A162" s="8">
        <v>3.0509835407466879E-2</v>
      </c>
      <c r="B162" s="8">
        <v>3.8484310242747177E-2</v>
      </c>
      <c r="C162" s="8">
        <v>0.13351675028321738</v>
      </c>
      <c r="D162" s="8">
        <v>0.10003969829297348</v>
      </c>
      <c r="E162" s="8">
        <v>0.11398176291793312</v>
      </c>
      <c r="F162" s="8">
        <v>0.30982258762440501</v>
      </c>
      <c r="G162" s="8">
        <v>0.22678296562339662</v>
      </c>
      <c r="H162" s="8">
        <v>0.37236180904522603</v>
      </c>
      <c r="I162" s="8">
        <v>8.4733794661770901E-4</v>
      </c>
      <c r="J162" s="8">
        <v>2.5097360450021641E-2</v>
      </c>
      <c r="L162" s="2"/>
      <c r="M162" s="2"/>
      <c r="N162" s="2"/>
      <c r="O162" s="2"/>
    </row>
    <row r="163" spans="1:15" x14ac:dyDescent="0.2">
      <c r="A163" s="8">
        <v>3.3818556094691962E-2</v>
      </c>
      <c r="B163" s="8">
        <v>4.6136101499423293E-2</v>
      </c>
      <c r="C163" s="8">
        <v>0.13254751022371905</v>
      </c>
      <c r="D163" s="8">
        <v>1.1565999632825404E-2</v>
      </c>
      <c r="E163" s="8">
        <v>0.14108409321175278</v>
      </c>
      <c r="F163" s="8">
        <v>0.28590192644483364</v>
      </c>
      <c r="G163" s="8">
        <v>3.1710843373493981E-2</v>
      </c>
      <c r="H163" s="8">
        <v>8.9268755935422592E-2</v>
      </c>
      <c r="I163" s="8">
        <v>1.5851393188854486E-2</v>
      </c>
      <c r="J163" s="8">
        <v>2.7583187390542916E-2</v>
      </c>
      <c r="L163" s="2"/>
      <c r="M163" s="2"/>
      <c r="N163" s="2"/>
      <c r="O163" s="2"/>
    </row>
    <row r="164" spans="1:15" x14ac:dyDescent="0.2">
      <c r="A164" s="8">
        <v>4.2277025774151683E-2</v>
      </c>
      <c r="B164" s="8">
        <v>4.3809084620705548E-2</v>
      </c>
      <c r="C164" s="8">
        <v>0.14806782334384863</v>
      </c>
      <c r="D164" s="8">
        <v>5.4709014136221742E-2</v>
      </c>
      <c r="E164" s="8">
        <v>0.30257646909506292</v>
      </c>
      <c r="F164" s="8">
        <v>0.32945091514143104</v>
      </c>
      <c r="G164" s="8">
        <v>0.12790361445783135</v>
      </c>
      <c r="H164" s="8">
        <v>0.19234154929577466</v>
      </c>
      <c r="I164" s="8">
        <v>5.6976603224633288E-3</v>
      </c>
      <c r="J164" s="8">
        <v>1.996672212978369E-2</v>
      </c>
      <c r="L164" s="2"/>
      <c r="M164" s="2"/>
      <c r="N164" s="2"/>
      <c r="O164" s="2"/>
    </row>
    <row r="165" spans="1:15" x14ac:dyDescent="0.2">
      <c r="A165" s="8">
        <v>1.8283852280955821E-2</v>
      </c>
      <c r="B165" s="8">
        <v>2.6132821865260131E-2</v>
      </c>
      <c r="C165" s="8">
        <v>0.1176121763194307</v>
      </c>
      <c r="D165" s="8">
        <v>5.7829998164127018E-2</v>
      </c>
      <c r="E165" s="8">
        <v>0.13329369797859686</v>
      </c>
      <c r="F165" s="8">
        <v>9.1328413284132839E-2</v>
      </c>
      <c r="G165" s="8">
        <v>0.20337783171521032</v>
      </c>
      <c r="H165" s="8">
        <v>0.28565140845070425</v>
      </c>
      <c r="I165" s="8">
        <v>7.758516183779849E-3</v>
      </c>
      <c r="J165" s="8">
        <v>2.3523985239852399E-2</v>
      </c>
      <c r="L165" s="2"/>
      <c r="M165" s="2"/>
      <c r="N165" s="2"/>
      <c r="O165" s="2"/>
    </row>
    <row r="166" spans="1:15" x14ac:dyDescent="0.2">
      <c r="A166" s="8">
        <v>7.0881538210852205E-2</v>
      </c>
      <c r="B166" s="8">
        <v>5.4721773262525988E-2</v>
      </c>
      <c r="C166" s="8">
        <v>0.14943005181347149</v>
      </c>
      <c r="D166" s="8">
        <v>0.14137645107794364</v>
      </c>
      <c r="E166" s="8">
        <v>0.11640903686087986</v>
      </c>
      <c r="F166" s="8">
        <v>0.13668341708542714</v>
      </c>
      <c r="G166" s="8">
        <v>3.5194174757281552E-2</v>
      </c>
      <c r="H166" s="8">
        <v>0.4757378689344674</v>
      </c>
      <c r="I166" s="8">
        <v>4.6647230320699699E-3</v>
      </c>
      <c r="J166" s="8">
        <v>2.5125628140703526E-2</v>
      </c>
      <c r="L166" s="2"/>
      <c r="M166" s="2"/>
      <c r="N166" s="2"/>
      <c r="O166" s="2"/>
    </row>
    <row r="167" spans="1:15" x14ac:dyDescent="0.2">
      <c r="A167" s="8">
        <v>6.1592468485718838E-2</v>
      </c>
      <c r="B167" s="8">
        <v>7.7335591306802148E-2</v>
      </c>
      <c r="C167" s="8">
        <v>9.226467847157506E-2</v>
      </c>
      <c r="D167" s="8">
        <v>1.0969637610186087E-2</v>
      </c>
      <c r="E167" s="8">
        <v>0.27291475710357477</v>
      </c>
      <c r="F167" s="8">
        <v>0.12462311557788945</v>
      </c>
      <c r="G167" s="8">
        <v>0.19316493313521549</v>
      </c>
      <c r="H167" s="8">
        <v>0.2022077270446562</v>
      </c>
      <c r="I167" s="8">
        <v>8.163265306122446E-4</v>
      </c>
      <c r="J167" s="8">
        <v>2.374169040835708E-2</v>
      </c>
      <c r="L167" s="2"/>
      <c r="M167" s="2"/>
      <c r="N167" s="2"/>
      <c r="O167" s="2"/>
    </row>
    <row r="168" spans="1:15" x14ac:dyDescent="0.2">
      <c r="A168" s="8">
        <v>3.5458685751463888E-2</v>
      </c>
      <c r="B168" s="8">
        <v>4.5199182839632278E-2</v>
      </c>
      <c r="C168" s="8">
        <v>0.11122770199370403</v>
      </c>
      <c r="D168" s="8">
        <v>8.5014691478942209E-2</v>
      </c>
      <c r="E168" s="8">
        <v>0.18933529917680303</v>
      </c>
      <c r="F168" s="8">
        <v>0.29439696106362773</v>
      </c>
      <c r="G168" s="8">
        <v>0.30642387455741021</v>
      </c>
      <c r="H168" s="8">
        <v>0.21876567987957846</v>
      </c>
      <c r="I168" s="8">
        <v>2.5151649652315439E-3</v>
      </c>
      <c r="J168" s="8">
        <v>3.1690140845070422E-2</v>
      </c>
      <c r="L168" s="2"/>
      <c r="M168" s="2"/>
      <c r="N168" s="2"/>
      <c r="O168" s="2"/>
    </row>
    <row r="169" spans="1:15" x14ac:dyDescent="0.2">
      <c r="A169" s="8">
        <v>7.4268813670719691E-2</v>
      </c>
      <c r="B169" s="8">
        <v>7.6786349093494494E-2</v>
      </c>
      <c r="C169" s="8">
        <v>5.9721905630271271E-2</v>
      </c>
      <c r="D169" s="8">
        <v>1.7665740373163954E-2</v>
      </c>
      <c r="E169" s="8">
        <v>0.12089937338739402</v>
      </c>
      <c r="F169" s="8">
        <v>0.1769366197183099</v>
      </c>
      <c r="G169" s="8">
        <v>0.36251475163609054</v>
      </c>
      <c r="H169" s="8">
        <v>0.17169373549883996</v>
      </c>
      <c r="I169" s="8">
        <v>3.8467228880011833E-3</v>
      </c>
      <c r="J169" s="8">
        <v>2.0112254443405059E-2</v>
      </c>
      <c r="L169" s="2"/>
      <c r="M169" s="2"/>
      <c r="N169" s="2"/>
      <c r="O169" s="2"/>
    </row>
    <row r="170" spans="1:15" x14ac:dyDescent="0.2">
      <c r="A170" s="8">
        <v>6.2469655284026537E-2</v>
      </c>
      <c r="B170" s="8">
        <v>8.9628246477677795E-2</v>
      </c>
      <c r="C170" s="8">
        <v>0.14627842866988283</v>
      </c>
      <c r="D170" s="8">
        <v>7.6816196903533127E-2</v>
      </c>
      <c r="E170" s="8">
        <v>0.14902831760133264</v>
      </c>
      <c r="F170" s="8">
        <v>0.3493919550982228</v>
      </c>
      <c r="G170" s="8">
        <v>0.31887481211080099</v>
      </c>
      <c r="H170" s="8">
        <v>0.32125603864734303</v>
      </c>
      <c r="I170" s="8">
        <v>1.475288910745021E-3</v>
      </c>
      <c r="J170" s="8">
        <v>2.8514257128564282E-2</v>
      </c>
      <c r="L170" s="2"/>
      <c r="M170" s="2"/>
      <c r="N170" s="2"/>
      <c r="O170" s="2"/>
    </row>
    <row r="171" spans="1:15" x14ac:dyDescent="0.2">
      <c r="A171" s="8">
        <v>2.653606411398041E-2</v>
      </c>
      <c r="B171" s="8">
        <v>8.4609637654090408E-2</v>
      </c>
      <c r="C171" s="8">
        <v>0.13866666666666666</v>
      </c>
      <c r="D171" s="8">
        <v>0.10819097678493206</v>
      </c>
      <c r="E171" s="8">
        <v>9.9278178789561314E-2</v>
      </c>
      <c r="F171" s="8">
        <v>0.24512256128064033</v>
      </c>
      <c r="G171" s="8">
        <v>0.19707436001625359</v>
      </c>
      <c r="H171" s="8">
        <v>0.37863167760074984</v>
      </c>
      <c r="I171" s="8">
        <v>2.089992623555447E-3</v>
      </c>
      <c r="J171" s="8">
        <v>2.91018564977421E-2</v>
      </c>
      <c r="L171" s="2"/>
      <c r="M171" s="2"/>
      <c r="N171" s="2"/>
      <c r="O171" s="2"/>
    </row>
    <row r="172" spans="1:15" x14ac:dyDescent="0.2">
      <c r="A172" s="8">
        <v>3.8587690526721972E-2</v>
      </c>
      <c r="B172" s="8">
        <v>9.1575817641228963E-2</v>
      </c>
      <c r="C172" s="8">
        <v>9.1201716738197408E-2</v>
      </c>
      <c r="D172" s="8">
        <v>7.3966341159360072E-2</v>
      </c>
      <c r="E172" s="8">
        <v>0.21707670043415345</v>
      </c>
      <c r="F172" s="8">
        <v>0.42950326141495238</v>
      </c>
      <c r="G172" s="8">
        <v>6.7045916294189364E-2</v>
      </c>
      <c r="H172" s="8">
        <v>0.32243415077202531</v>
      </c>
      <c r="I172" s="8">
        <v>1.0131712259371832E-2</v>
      </c>
      <c r="J172" s="8">
        <v>7.8886310904872411E-3</v>
      </c>
      <c r="L172" s="2"/>
      <c r="M172" s="2"/>
      <c r="N172" s="2"/>
      <c r="O172" s="2"/>
    </row>
    <row r="173" spans="1:15" x14ac:dyDescent="0.2">
      <c r="A173" s="8">
        <v>1.8192968111201961E-2</v>
      </c>
      <c r="B173" s="8">
        <v>9.702691844114103E-2</v>
      </c>
      <c r="C173" s="8">
        <v>9.8504195549069709E-2</v>
      </c>
      <c r="D173" s="8">
        <v>2.854251012145749E-2</v>
      </c>
      <c r="E173" s="8">
        <v>0.24846669519326775</v>
      </c>
      <c r="F173" s="8">
        <v>0.30812064965197217</v>
      </c>
      <c r="G173" s="8">
        <v>0.25210861962559133</v>
      </c>
      <c r="H173" s="8">
        <v>0.41119933138320097</v>
      </c>
      <c r="I173" s="8">
        <v>8.3766975504505677E-3</v>
      </c>
      <c r="J173" s="8">
        <v>6.9605568445475644E-3</v>
      </c>
      <c r="L173" s="2"/>
      <c r="M173" s="2"/>
      <c r="N173" s="2"/>
      <c r="O173" s="2"/>
    </row>
    <row r="174" spans="1:15" x14ac:dyDescent="0.2">
      <c r="A174" s="8">
        <v>7.6910853329095821E-2</v>
      </c>
      <c r="B174" s="8">
        <v>5.9810501381760757E-2</v>
      </c>
      <c r="C174" s="8">
        <v>0.1061244329228775</v>
      </c>
      <c r="D174" s="8">
        <v>5.7894736842105263E-2</v>
      </c>
      <c r="E174" s="8">
        <v>0.2109124866595517</v>
      </c>
      <c r="F174" s="8">
        <v>0.36060329067641683</v>
      </c>
      <c r="G174" s="8">
        <v>0.28984012377514184</v>
      </c>
      <c r="H174" s="8">
        <v>0.15558633425669435</v>
      </c>
      <c r="I174" s="8">
        <v>8.1228582307399412E-3</v>
      </c>
      <c r="J174" s="8">
        <v>5.9414990859232185E-3</v>
      </c>
      <c r="L174" s="2"/>
      <c r="M174" s="2"/>
      <c r="N174" s="2"/>
      <c r="O174" s="2"/>
    </row>
    <row r="175" spans="1:15" x14ac:dyDescent="0.2">
      <c r="A175" s="8">
        <v>2.9314696175499911E-2</v>
      </c>
      <c r="B175" s="8">
        <v>3.8495188101487318E-2</v>
      </c>
      <c r="C175" s="8">
        <v>0.11812417047633093</v>
      </c>
      <c r="D175" s="8">
        <v>9.8850066342326459E-2</v>
      </c>
      <c r="E175" s="8">
        <v>5.0015678896205708E-2</v>
      </c>
      <c r="F175" s="8">
        <v>0.11545893719806764</v>
      </c>
      <c r="G175" s="8">
        <v>0.42877660268964601</v>
      </c>
      <c r="H175" s="8">
        <v>0.43213572854291421</v>
      </c>
      <c r="I175" s="8">
        <v>9.9881093935790689E-3</v>
      </c>
      <c r="J175" s="8">
        <v>9.5978062157221211E-3</v>
      </c>
      <c r="L175" s="2"/>
      <c r="M175" s="2"/>
      <c r="N175" s="2"/>
      <c r="O175" s="2"/>
    </row>
    <row r="176" spans="1:15" x14ac:dyDescent="0.2">
      <c r="A176" s="8">
        <v>1.5853903271121812E-2</v>
      </c>
      <c r="B176" s="8">
        <v>6.4091308165057065E-2</v>
      </c>
      <c r="C176" s="8">
        <v>8.9825847846012871E-2</v>
      </c>
      <c r="D176" s="8">
        <v>9.6698113207547259E-2</v>
      </c>
      <c r="E176" s="8">
        <v>8.137347130761996E-2</v>
      </c>
      <c r="F176" s="8">
        <v>0.31244323342415981</v>
      </c>
      <c r="G176" s="8">
        <v>0.26298540073492893</v>
      </c>
      <c r="H176" s="8">
        <v>0.39709762532981535</v>
      </c>
      <c r="I176" s="8">
        <v>5.4696789536266338E-3</v>
      </c>
      <c r="J176" s="8">
        <v>2.2222222222222213E-2</v>
      </c>
      <c r="L176" s="2"/>
      <c r="M176" s="2"/>
      <c r="N176" s="2"/>
      <c r="O176" s="2"/>
    </row>
    <row r="177" spans="1:15" x14ac:dyDescent="0.2">
      <c r="A177" s="8">
        <v>7.4799795535866409E-2</v>
      </c>
      <c r="B177" s="8">
        <v>0.114342485549133</v>
      </c>
      <c r="C177" s="8">
        <v>6.7278827476602493E-2</v>
      </c>
      <c r="D177" s="8">
        <v>2.085550117046181E-2</v>
      </c>
      <c r="E177" s="8">
        <v>0.13231651675140144</v>
      </c>
      <c r="F177" s="8">
        <v>0.23777684914333477</v>
      </c>
      <c r="G177" s="8">
        <v>0.23420941076727436</v>
      </c>
      <c r="H177" s="8">
        <v>0.39109131403118025</v>
      </c>
      <c r="I177" s="8">
        <v>7.561869844179653E-3</v>
      </c>
      <c r="J177" s="8">
        <v>1.968134957825679E-2</v>
      </c>
      <c r="L177" s="2"/>
      <c r="M177" s="2"/>
      <c r="N177" s="2"/>
      <c r="O177" s="2"/>
    </row>
    <row r="178" spans="1:15" x14ac:dyDescent="0.2">
      <c r="A178" s="8">
        <v>6.4725486756709347E-2</v>
      </c>
      <c r="B178" s="8">
        <v>0.1193010644707773</v>
      </c>
      <c r="C178" s="8">
        <v>6.3040791100123617E-2</v>
      </c>
      <c r="D178" s="8">
        <v>0.10555437327090875</v>
      </c>
      <c r="E178" s="8">
        <v>0.1054621301003781</v>
      </c>
      <c r="F178" s="8">
        <v>8.9104339796860582E-2</v>
      </c>
      <c r="G178" s="8">
        <v>0.13676042677012612</v>
      </c>
      <c r="H178" s="8">
        <v>0.4485114690092728</v>
      </c>
      <c r="I178" s="8">
        <v>6.3015582034830443E-3</v>
      </c>
      <c r="J178" s="8">
        <v>2.3614895549500456E-2</v>
      </c>
      <c r="L178" s="2"/>
      <c r="M178" s="2"/>
      <c r="N178" s="2"/>
      <c r="O178" s="2"/>
    </row>
    <row r="179" spans="1:15" x14ac:dyDescent="0.2">
      <c r="A179" s="8">
        <v>2.381751090238176E-2</v>
      </c>
      <c r="B179" s="8">
        <v>0.11491211491211489</v>
      </c>
      <c r="C179" s="8">
        <v>4.8929663608562685E-2</v>
      </c>
      <c r="D179" s="8">
        <v>0.10431879824744421</v>
      </c>
      <c r="E179" s="8">
        <v>0.19568000000000005</v>
      </c>
      <c r="F179" s="8">
        <v>0.37524950099800397</v>
      </c>
      <c r="G179" s="8">
        <v>0.12929194956353052</v>
      </c>
      <c r="H179" s="8">
        <v>0.24834437086092706</v>
      </c>
      <c r="I179" s="8">
        <v>1.3760904287996067E-2</v>
      </c>
      <c r="J179" s="8">
        <v>2.2147931466778101E-2</v>
      </c>
      <c r="L179" s="2"/>
      <c r="M179" s="2"/>
      <c r="N179" s="2"/>
      <c r="O179" s="2"/>
    </row>
    <row r="180" spans="1:15" x14ac:dyDescent="0.2">
      <c r="A180" s="8">
        <v>4.5653638814016163E-2</v>
      </c>
      <c r="B180" s="8">
        <v>9.9355643317397616E-2</v>
      </c>
      <c r="C180" s="8">
        <v>6.9719400929592001E-2</v>
      </c>
      <c r="D180" s="8">
        <v>9.349435138293731E-2</v>
      </c>
      <c r="E180" s="8">
        <v>0.23524021468778636</v>
      </c>
      <c r="F180" s="8">
        <v>0.1165961448048895</v>
      </c>
      <c r="G180" s="8">
        <v>0.20225442834138488</v>
      </c>
      <c r="H180" s="8">
        <v>0.13793103448275862</v>
      </c>
      <c r="I180" s="8">
        <v>7.6624097723486922E-3</v>
      </c>
      <c r="J180" s="8">
        <v>2.7700831024930751E-2</v>
      </c>
      <c r="L180" s="2"/>
      <c r="M180" s="2"/>
      <c r="N180" s="2"/>
      <c r="O180" s="2"/>
    </row>
    <row r="181" spans="1:15" x14ac:dyDescent="0.2">
      <c r="A181" s="8">
        <v>0.1045926391947153</v>
      </c>
      <c r="B181" s="8">
        <v>0.1111344537815126</v>
      </c>
      <c r="C181" s="8">
        <v>5.9390600791874679E-2</v>
      </c>
      <c r="D181" s="8">
        <v>2.1793797150041917E-2</v>
      </c>
      <c r="E181" s="8">
        <v>0.23903600952781281</v>
      </c>
      <c r="F181" s="8">
        <v>0.1572383073496659</v>
      </c>
      <c r="G181" s="8">
        <v>0.12558771288266637</v>
      </c>
      <c r="H181" s="8">
        <v>0.15440041173443128</v>
      </c>
      <c r="I181" s="8">
        <v>7.3292615213770129E-3</v>
      </c>
      <c r="J181" s="8">
        <v>7.9840319361277456E-3</v>
      </c>
      <c r="L181" s="2"/>
      <c r="M181" s="2"/>
      <c r="N181" s="2"/>
      <c r="O181" s="2"/>
    </row>
    <row r="182" spans="1:15" x14ac:dyDescent="0.2">
      <c r="A182" s="8">
        <v>2.219026094103144E-2</v>
      </c>
      <c r="B182" s="8">
        <v>9.3096427910420151E-2</v>
      </c>
      <c r="C182" s="8">
        <v>8.2620564149226611E-2</v>
      </c>
      <c r="D182" s="8">
        <v>9.1156747694886839E-2</v>
      </c>
      <c r="E182" s="8">
        <v>0.22060136945519493</v>
      </c>
      <c r="F182" s="8">
        <v>0.26842362127867248</v>
      </c>
      <c r="G182" s="8">
        <v>0.11639327134050775</v>
      </c>
      <c r="H182" s="8">
        <v>0.3769300635785649</v>
      </c>
      <c r="I182" s="8">
        <v>4.2099723720563104E-3</v>
      </c>
      <c r="J182" s="8">
        <v>8.4830339321357306E-3</v>
      </c>
      <c r="L182" s="2"/>
      <c r="M182" s="2"/>
      <c r="N182" s="2"/>
      <c r="O182" s="2"/>
    </row>
    <row r="183" spans="1:15" x14ac:dyDescent="0.2">
      <c r="A183" s="8">
        <v>7.3992094861660071E-2</v>
      </c>
      <c r="B183" s="8">
        <v>5.3539201925004998E-2</v>
      </c>
      <c r="C183" s="8">
        <v>7.1454678362573104E-2</v>
      </c>
      <c r="D183" s="8">
        <v>0.11170212765957449</v>
      </c>
      <c r="E183" s="8">
        <v>0.28208539978226677</v>
      </c>
      <c r="F183" s="8">
        <v>0.34011352885525054</v>
      </c>
      <c r="G183" s="8">
        <v>0.12021747885622235</v>
      </c>
      <c r="H183" s="8">
        <v>0.23065902578796571</v>
      </c>
      <c r="I183" s="8">
        <v>8.1300813008130055E-3</v>
      </c>
      <c r="J183" s="8">
        <v>2.9149036201222375E-2</v>
      </c>
      <c r="L183" s="2"/>
      <c r="M183" s="2"/>
      <c r="N183" s="2"/>
      <c r="O183" s="2"/>
    </row>
    <row r="184" spans="1:15" x14ac:dyDescent="0.2">
      <c r="A184" s="8">
        <v>7.1303433777154868E-2</v>
      </c>
      <c r="B184" s="8">
        <v>6.2041625371655119E-2</v>
      </c>
      <c r="C184" s="8">
        <v>4.2945906432748537E-2</v>
      </c>
      <c r="D184" s="8">
        <v>0.10791213478353591</v>
      </c>
      <c r="E184" s="8">
        <v>0.28338068181818188</v>
      </c>
      <c r="F184" s="8">
        <v>0.26351003602676276</v>
      </c>
      <c r="G184" s="8">
        <v>0.15888038662907777</v>
      </c>
      <c r="H184" s="8">
        <v>0.45569150908416761</v>
      </c>
      <c r="I184" s="8">
        <v>1.5208110992529344E-2</v>
      </c>
      <c r="J184" s="8">
        <v>2.3746701846965704E-2</v>
      </c>
      <c r="L184" s="2"/>
      <c r="M184" s="2"/>
      <c r="N184" s="2"/>
      <c r="O184" s="2"/>
    </row>
    <row r="185" spans="1:15" x14ac:dyDescent="0.2">
      <c r="A185" s="8">
        <v>0.11129355956942159</v>
      </c>
      <c r="B185" s="8">
        <v>8.3804962995211132E-2</v>
      </c>
      <c r="C185" s="8">
        <v>0.11516155758077877</v>
      </c>
      <c r="D185" s="8">
        <v>9.2958860759493708E-2</v>
      </c>
      <c r="E185" s="8">
        <v>0.24005218525766478</v>
      </c>
      <c r="F185" s="8">
        <v>0.12306993642143504</v>
      </c>
      <c r="G185" s="8">
        <v>0.16276858718387519</v>
      </c>
      <c r="H185" s="8">
        <v>0.18196004993757806</v>
      </c>
      <c r="I185" s="8">
        <v>2.8222013170272815E-3</v>
      </c>
      <c r="J185" s="8">
        <v>2.4498886414253889E-2</v>
      </c>
      <c r="L185" s="2"/>
      <c r="M185" s="2"/>
      <c r="N185" s="2"/>
      <c r="O185" s="2"/>
    </row>
    <row r="186" spans="1:15" x14ac:dyDescent="0.2">
      <c r="A186" s="8">
        <v>6.5028239963364376E-2</v>
      </c>
      <c r="B186" s="8">
        <v>9.9824484422992563E-2</v>
      </c>
      <c r="C186" s="8">
        <v>4.0582477918357604E-2</v>
      </c>
      <c r="D186" s="8">
        <v>5.1449749291475944E-2</v>
      </c>
      <c r="E186" s="8">
        <v>0.27991860612997582</v>
      </c>
      <c r="F186" s="8">
        <v>0.18147086914995225</v>
      </c>
      <c r="G186" s="8">
        <v>0.18474984930681135</v>
      </c>
      <c r="H186" s="8">
        <v>0.17821473158551812</v>
      </c>
      <c r="I186" s="8">
        <v>2.665412354970211E-3</v>
      </c>
      <c r="J186" s="8">
        <v>1.171303074670571E-2</v>
      </c>
      <c r="L186" s="2"/>
      <c r="M186" s="2"/>
      <c r="N186" s="2"/>
      <c r="O186" s="2"/>
    </row>
    <row r="187" spans="1:15" x14ac:dyDescent="0.2">
      <c r="A187" s="8">
        <v>0.1014540647719762</v>
      </c>
      <c r="B187" s="8">
        <v>6.2460961898813228E-2</v>
      </c>
      <c r="C187" s="8">
        <v>5.031013094417644E-2</v>
      </c>
      <c r="D187" s="8">
        <v>6.801831262262921E-2</v>
      </c>
      <c r="E187" s="8">
        <v>8.0020597322348119E-2</v>
      </c>
      <c r="F187" s="8">
        <v>0.14868372265480162</v>
      </c>
      <c r="G187" s="8">
        <v>4.4082062072593353E-2</v>
      </c>
      <c r="H187" s="8">
        <v>0.41562394318566115</v>
      </c>
      <c r="I187" s="8">
        <v>4.4322774084213281E-3</v>
      </c>
      <c r="J187" s="8">
        <v>1.0248901903367497E-2</v>
      </c>
      <c r="L187" s="2"/>
      <c r="M187" s="2"/>
      <c r="N187" s="2"/>
      <c r="O187" s="2"/>
    </row>
    <row r="188" spans="1:15" x14ac:dyDescent="0.2">
      <c r="A188" s="8">
        <v>2.313667162452487E-2</v>
      </c>
      <c r="B188" s="8">
        <v>6.8981166326299068E-2</v>
      </c>
      <c r="C188" s="8">
        <v>2.7550581145071033E-2</v>
      </c>
      <c r="D188" s="8">
        <v>0.11729193617938768</v>
      </c>
      <c r="E188" s="8">
        <v>5.5612770339855823E-2</v>
      </c>
      <c r="F188" s="8">
        <v>0.10863922877271043</v>
      </c>
      <c r="G188" s="8">
        <v>0.14129405576012624</v>
      </c>
      <c r="H188" s="8">
        <v>0.34759547383309752</v>
      </c>
      <c r="I188" s="8">
        <v>2.2161387042106645E-3</v>
      </c>
      <c r="J188" s="8">
        <v>2.5543992431409649E-2</v>
      </c>
      <c r="L188" s="2"/>
      <c r="M188" s="2"/>
      <c r="N188" s="2"/>
      <c r="O188" s="2"/>
    </row>
    <row r="189" spans="1:15" x14ac:dyDescent="0.2">
      <c r="A189" s="8">
        <v>6.3006756756756752E-2</v>
      </c>
      <c r="B189" s="8">
        <v>6.1204096927304517E-2</v>
      </c>
      <c r="C189" s="8">
        <v>7.969843834141091E-2</v>
      </c>
      <c r="D189" s="8">
        <v>6.4312736443883953E-2</v>
      </c>
      <c r="E189" s="8">
        <v>9.5869912210694339E-2</v>
      </c>
      <c r="F189" s="8">
        <v>0.18757802746566787</v>
      </c>
      <c r="G189" s="8">
        <v>0.13571804313519195</v>
      </c>
      <c r="H189" s="8">
        <v>0.30246233002572581</v>
      </c>
      <c r="I189" s="8">
        <v>7.8544312082733329E-3</v>
      </c>
      <c r="J189" s="8">
        <v>4.1173443129181664E-3</v>
      </c>
      <c r="L189" s="2"/>
      <c r="M189" s="2"/>
      <c r="N189" s="2"/>
      <c r="O189" s="2"/>
    </row>
    <row r="190" spans="1:15" x14ac:dyDescent="0.2">
      <c r="A190" s="8">
        <v>6.3334682314852286E-2</v>
      </c>
      <c r="B190" s="8">
        <v>4.6052631578947373E-2</v>
      </c>
      <c r="C190" s="8">
        <v>6.3902351462933091E-2</v>
      </c>
      <c r="D190" s="8">
        <v>5.7403651115618633E-2</v>
      </c>
      <c r="E190" s="8">
        <v>4.3789984557688053E-2</v>
      </c>
      <c r="F190" s="8">
        <v>0.26930047118521211</v>
      </c>
      <c r="G190" s="8">
        <v>0.32023350359637237</v>
      </c>
      <c r="H190" s="8">
        <v>0.24006058311245751</v>
      </c>
      <c r="I190" s="8">
        <v>1.4011489421325487E-4</v>
      </c>
      <c r="J190" s="8">
        <v>9.264024704065876E-3</v>
      </c>
      <c r="L190" s="2"/>
      <c r="M190" s="2"/>
      <c r="N190" s="2"/>
      <c r="O190" s="2"/>
    </row>
    <row r="191" spans="1:15" x14ac:dyDescent="0.2">
      <c r="A191" s="8">
        <v>9.4688613609367048E-2</v>
      </c>
      <c r="B191" s="8">
        <v>8.210984230560088E-2</v>
      </c>
      <c r="C191" s="8">
        <v>0.12663836071626364</v>
      </c>
      <c r="D191" s="8">
        <v>0.13327915481511579</v>
      </c>
      <c r="E191" s="8">
        <v>4.8863887050518397E-2</v>
      </c>
      <c r="F191" s="8">
        <v>0.1119377747717281</v>
      </c>
      <c r="G191" s="8">
        <v>0.27158744003488883</v>
      </c>
      <c r="H191" s="8">
        <v>0.10223400227186673</v>
      </c>
      <c r="I191" s="8">
        <v>3.2747841619529612E-3</v>
      </c>
      <c r="J191" s="8">
        <v>7.7202543142597642E-3</v>
      </c>
      <c r="L191" s="2"/>
      <c r="M191" s="2"/>
      <c r="N191" s="2"/>
      <c r="O191" s="2"/>
    </row>
    <row r="192" spans="1:15" x14ac:dyDescent="0.2">
      <c r="A192" s="8">
        <v>7.1958981612446959E-2</v>
      </c>
      <c r="B192" s="8">
        <v>6.977964323189928E-2</v>
      </c>
      <c r="C192" s="8">
        <v>0.1177060692191941</v>
      </c>
      <c r="D192" s="8">
        <v>8.0887747615553882E-2</v>
      </c>
      <c r="E192" s="8">
        <v>8.3659491193737737E-2</v>
      </c>
      <c r="F192" s="8">
        <v>0.10043963476496449</v>
      </c>
      <c r="G192" s="8">
        <v>0.28385600484017348</v>
      </c>
      <c r="H192" s="8">
        <v>0.36461794019933552</v>
      </c>
      <c r="I192" s="8">
        <v>1.8628281117696859E-2</v>
      </c>
      <c r="J192" s="8">
        <v>4.0871934604904629E-3</v>
      </c>
      <c r="L192" s="2"/>
      <c r="M192" s="2"/>
      <c r="N192" s="2"/>
      <c r="O192" s="2"/>
    </row>
    <row r="193" spans="1:15" x14ac:dyDescent="0.2">
      <c r="A193" s="8">
        <v>5.5150735819402767E-2</v>
      </c>
      <c r="B193" s="8">
        <v>0.1039208222306814</v>
      </c>
      <c r="C193" s="8">
        <v>2.2711511789181696E-2</v>
      </c>
      <c r="D193" s="8">
        <v>4.3817527010804318E-2</v>
      </c>
      <c r="E193" s="8">
        <v>0.20075125208681133</v>
      </c>
      <c r="F193" s="8">
        <v>0.22347949080622345</v>
      </c>
      <c r="G193" s="8">
        <v>0.32554407782569461</v>
      </c>
      <c r="H193" s="8">
        <v>0.32460937500000003</v>
      </c>
      <c r="I193" s="8">
        <v>9.8248106060606095E-3</v>
      </c>
      <c r="J193" s="8">
        <v>2.3877745940783204E-2</v>
      </c>
      <c r="L193" s="2"/>
      <c r="M193" s="2"/>
      <c r="N193" s="2"/>
      <c r="O193" s="2"/>
    </row>
    <row r="194" spans="1:15" x14ac:dyDescent="0.2">
      <c r="A194" s="8">
        <v>7.771942985746437E-2</v>
      </c>
      <c r="B194" s="8">
        <v>9.0858313163284313E-2</v>
      </c>
      <c r="C194" s="8">
        <v>8.2350901525658826E-2</v>
      </c>
      <c r="D194" s="8">
        <v>4.9317481285777169E-2</v>
      </c>
      <c r="E194" s="8">
        <v>4.0890554392152528E-2</v>
      </c>
      <c r="F194" s="8">
        <v>0.25796398891966754</v>
      </c>
      <c r="G194" s="8">
        <v>0.38312474767864357</v>
      </c>
      <c r="H194" s="8">
        <v>7.9715568862275446E-2</v>
      </c>
      <c r="I194" s="8">
        <v>4.1429924242424249E-3</v>
      </c>
      <c r="J194" s="8">
        <v>2.2617723396366324E-2</v>
      </c>
      <c r="L194" s="2"/>
      <c r="M194" s="2"/>
      <c r="N194" s="2"/>
      <c r="O194" s="2"/>
    </row>
    <row r="195" spans="1:15" x14ac:dyDescent="0.2">
      <c r="A195" s="8">
        <v>0.1044189337946218</v>
      </c>
      <c r="B195" s="8">
        <v>9.9124809741248099E-2</v>
      </c>
      <c r="C195" s="8">
        <v>0.14805544859453215</v>
      </c>
      <c r="D195" s="8">
        <v>6.1646851607221456E-2</v>
      </c>
      <c r="E195" s="8">
        <v>4.992835886696792E-2</v>
      </c>
      <c r="F195" s="8">
        <v>0.24880558618155088</v>
      </c>
      <c r="G195" s="8">
        <v>0.1258050665521683</v>
      </c>
      <c r="H195" s="8">
        <v>0.125</v>
      </c>
      <c r="I195" s="8">
        <v>4.5662100456621011E-3</v>
      </c>
      <c r="J195" s="8">
        <v>1.7478152309612988E-2</v>
      </c>
      <c r="L195" s="2"/>
      <c r="M195" s="2"/>
      <c r="N195" s="2"/>
      <c r="O195" s="2"/>
    </row>
    <row r="196" spans="1:15" x14ac:dyDescent="0.2">
      <c r="A196" s="8">
        <v>3.038020738584683E-2</v>
      </c>
      <c r="B196" s="8">
        <v>0.1156022635408246</v>
      </c>
      <c r="C196" s="8">
        <v>3.6125886524822702E-2</v>
      </c>
      <c r="D196" s="8">
        <v>9.789473684210527E-2</v>
      </c>
      <c r="E196" s="8">
        <v>0.16552077988712152</v>
      </c>
      <c r="F196" s="8">
        <v>0.25861416130253706</v>
      </c>
      <c r="G196" s="8">
        <v>0.13847144697294972</v>
      </c>
      <c r="H196" s="8">
        <v>0.18001497005988021</v>
      </c>
      <c r="I196" s="8">
        <v>1.2972148035101111E-2</v>
      </c>
      <c r="J196" s="8">
        <v>1.7397607828923519E-2</v>
      </c>
      <c r="L196" s="2"/>
      <c r="M196" s="2"/>
      <c r="N196" s="2"/>
      <c r="O196" s="2"/>
    </row>
    <row r="197" spans="1:15" x14ac:dyDescent="0.2">
      <c r="A197" s="8">
        <v>2.1100655831194751E-2</v>
      </c>
      <c r="B197" s="8">
        <v>9.6054572271386446E-2</v>
      </c>
      <c r="C197" s="8">
        <v>7.5182345240321691E-2</v>
      </c>
      <c r="D197" s="8">
        <v>8.3578947368421017E-2</v>
      </c>
      <c r="E197" s="8">
        <v>5.1855421686746991E-2</v>
      </c>
      <c r="F197" s="8">
        <v>0.28156146179401997</v>
      </c>
      <c r="G197" s="8">
        <v>0.19523663497904539</v>
      </c>
      <c r="H197" s="8">
        <v>0.16757812500000002</v>
      </c>
      <c r="I197" s="8">
        <v>1.544799176107106E-3</v>
      </c>
      <c r="J197" s="8">
        <v>6.0872505918160291E-3</v>
      </c>
      <c r="L197" s="2"/>
      <c r="M197" s="2"/>
      <c r="N197" s="2"/>
      <c r="O197" s="2"/>
    </row>
    <row r="198" spans="1:15" x14ac:dyDescent="0.2">
      <c r="A198" s="8">
        <v>2.0867208672086721E-2</v>
      </c>
      <c r="B198" s="8">
        <v>0.10471204188481679</v>
      </c>
      <c r="C198" s="8">
        <v>6.6586248492159231E-2</v>
      </c>
      <c r="D198" s="8">
        <v>8.9627835278573043E-2</v>
      </c>
      <c r="E198" s="8">
        <v>2.2457831325301204E-2</v>
      </c>
      <c r="F198" s="8">
        <v>0.33437500000000009</v>
      </c>
      <c r="G198" s="8">
        <v>6.1405478221823052E-2</v>
      </c>
      <c r="H198" s="8">
        <v>0.11601562500000001</v>
      </c>
      <c r="I198" s="8">
        <v>1.3966480446927373E-3</v>
      </c>
      <c r="J198" s="8">
        <v>9.4690564761582691E-3</v>
      </c>
      <c r="L198" s="2"/>
      <c r="M198" s="2"/>
      <c r="N198" s="2"/>
      <c r="O198" s="2"/>
    </row>
    <row r="199" spans="1:15" x14ac:dyDescent="0.2">
      <c r="A199" s="8">
        <v>2.8603477285473921E-2</v>
      </c>
      <c r="B199" s="8">
        <v>9.9880857823669567E-2</v>
      </c>
      <c r="C199" s="8">
        <v>2.1875502654013185E-2</v>
      </c>
      <c r="D199" s="8">
        <v>4.5677361853832456E-2</v>
      </c>
      <c r="E199" s="8">
        <v>0.15068770226537215</v>
      </c>
      <c r="F199" s="8">
        <v>0.18937125748502992</v>
      </c>
      <c r="G199" s="8">
        <v>6.6008082622361894E-2</v>
      </c>
      <c r="H199" s="8">
        <v>0.46437149719775822</v>
      </c>
      <c r="I199" s="8">
        <v>8.8241782484006141E-4</v>
      </c>
      <c r="J199" s="8">
        <v>1.2022630834512025E-2</v>
      </c>
      <c r="L199" s="2"/>
      <c r="M199" s="2"/>
      <c r="N199" s="2"/>
      <c r="O199" s="2"/>
    </row>
    <row r="200" spans="1:15" x14ac:dyDescent="0.2">
      <c r="A200" s="8">
        <v>2.6915113871635619E-2</v>
      </c>
      <c r="B200" s="8">
        <v>9.8997028231797901E-2</v>
      </c>
      <c r="C200" s="8">
        <v>6.3696316551391352E-2</v>
      </c>
      <c r="D200" s="8">
        <v>0.10623655913978493</v>
      </c>
      <c r="E200" s="8">
        <v>8.8821446636317622E-2</v>
      </c>
      <c r="F200" s="8">
        <v>0.30585937499999993</v>
      </c>
      <c r="G200" s="8">
        <v>6.3852192226689669E-2</v>
      </c>
      <c r="H200" s="8">
        <v>0.43808710503842874</v>
      </c>
      <c r="I200" s="8">
        <v>5.1859099804305265E-3</v>
      </c>
      <c r="J200" s="8">
        <v>8.4865629420084864E-3</v>
      </c>
      <c r="L200" s="2"/>
      <c r="M200" s="2"/>
      <c r="N200" s="2"/>
      <c r="O200" s="2"/>
    </row>
    <row r="201" spans="1:15" x14ac:dyDescent="0.2">
      <c r="A201" s="8">
        <v>2.555555555555555E-2</v>
      </c>
      <c r="B201" s="8">
        <v>0.1103710751665081</v>
      </c>
      <c r="C201" s="8">
        <v>3.4993966557490083E-2</v>
      </c>
      <c r="D201" s="8">
        <v>0.10305427378598109</v>
      </c>
      <c r="E201" s="8">
        <v>6.9802731411229127E-2</v>
      </c>
      <c r="F201" s="8">
        <v>0.23939151321056854</v>
      </c>
      <c r="G201" s="8">
        <v>8.2519624736741362E-2</v>
      </c>
      <c r="H201" s="8">
        <v>0.23680000000000007</v>
      </c>
      <c r="I201" s="8">
        <v>2.3998330550918192E-3</v>
      </c>
      <c r="J201" s="8">
        <v>1.9736842105263153E-2</v>
      </c>
      <c r="L201" s="2"/>
      <c r="M201" s="2"/>
      <c r="N201" s="2"/>
      <c r="O201" s="2"/>
    </row>
    <row r="202" spans="1:15" x14ac:dyDescent="0.2">
      <c r="A202" s="8">
        <v>2.1515151515151518E-2</v>
      </c>
      <c r="B202" s="8">
        <v>0.12513987318164871</v>
      </c>
      <c r="C202" s="8">
        <v>8.0503361489398378E-2</v>
      </c>
      <c r="D202" s="8">
        <v>6.2486981878775237E-2</v>
      </c>
      <c r="E202" s="8">
        <v>0.19804741980474197</v>
      </c>
      <c r="F202" s="8">
        <v>0.34500426985482502</v>
      </c>
      <c r="G202" s="8">
        <v>0.27457114026236129</v>
      </c>
      <c r="H202" s="8">
        <v>0.17160000000000003</v>
      </c>
      <c r="I202" s="8">
        <v>1.5651085141903168E-3</v>
      </c>
      <c r="J202" s="8">
        <v>7.7177508269018723E-3</v>
      </c>
      <c r="L202" s="2"/>
      <c r="M202" s="2"/>
      <c r="N202" s="2"/>
      <c r="O202" s="2"/>
    </row>
    <row r="203" spans="1:15" x14ac:dyDescent="0.2">
      <c r="A203" s="8">
        <v>9.9085365853658538E-3</v>
      </c>
      <c r="B203" s="8">
        <v>0.125</v>
      </c>
      <c r="C203" s="8">
        <v>8.964781216648883E-2</v>
      </c>
      <c r="D203" s="8">
        <v>0.10750594851827816</v>
      </c>
      <c r="E203" s="8">
        <v>0.18842602533820055</v>
      </c>
      <c r="F203" s="8">
        <v>0.21920000000000009</v>
      </c>
      <c r="G203" s="8">
        <v>0.27270123173875688</v>
      </c>
      <c r="H203" s="8">
        <v>0.44278394534585819</v>
      </c>
      <c r="I203" s="8">
        <v>1.3340174448435091E-3</v>
      </c>
      <c r="J203" s="8">
        <v>6.6152149944873192E-3</v>
      </c>
      <c r="L203" s="2"/>
      <c r="M203" s="2"/>
      <c r="N203" s="2"/>
      <c r="O203" s="2"/>
    </row>
    <row r="204" spans="1:15" x14ac:dyDescent="0.2">
      <c r="A204" s="8">
        <v>2.311111111111111E-2</v>
      </c>
      <c r="B204" s="8">
        <v>0.1040792985131529</v>
      </c>
      <c r="C204" s="8">
        <v>9.8264931598264965E-2</v>
      </c>
      <c r="D204" s="8">
        <v>8.5335542667771325E-2</v>
      </c>
      <c r="E204" s="8">
        <v>0.17960178789110123</v>
      </c>
      <c r="F204" s="8">
        <v>0.25661827497865064</v>
      </c>
      <c r="G204" s="8">
        <v>0.2655475619504396</v>
      </c>
      <c r="H204" s="8">
        <v>0.17952468007312619</v>
      </c>
      <c r="I204" s="8">
        <v>7.1831708568496639E-4</v>
      </c>
      <c r="J204" s="8">
        <v>6.0583112457402504E-3</v>
      </c>
      <c r="L204" s="2"/>
      <c r="M204" s="2"/>
      <c r="N204" s="2"/>
      <c r="O204" s="2"/>
    </row>
    <row r="205" spans="1:15" x14ac:dyDescent="0.2">
      <c r="A205" s="8">
        <v>3.9333907550961819E-2</v>
      </c>
      <c r="B205" s="8">
        <v>0.1096693921080697</v>
      </c>
      <c r="C205" s="8">
        <v>9.4220110847189245E-2</v>
      </c>
      <c r="D205" s="8">
        <v>8.7178349600709928E-2</v>
      </c>
      <c r="E205" s="8">
        <v>7.0355893849002218E-2</v>
      </c>
      <c r="F205" s="8">
        <v>9.6892138939670955E-2</v>
      </c>
      <c r="G205" s="8">
        <v>0.27338603425559937</v>
      </c>
      <c r="H205" s="8">
        <v>0.18976234003656312</v>
      </c>
      <c r="I205" s="8">
        <v>9.6385542168674708E-5</v>
      </c>
      <c r="J205" s="8">
        <v>1.060204468004544E-2</v>
      </c>
      <c r="L205" s="2"/>
      <c r="M205" s="2"/>
      <c r="N205" s="2"/>
      <c r="O205" s="2"/>
    </row>
    <row r="206" spans="1:15" x14ac:dyDescent="0.2">
      <c r="A206" s="8">
        <v>2.3070803500397769E-2</v>
      </c>
      <c r="B206" s="8">
        <v>8.8468809073724008E-2</v>
      </c>
      <c r="C206" s="8">
        <v>9.1049382716049398E-2</v>
      </c>
      <c r="D206" s="8">
        <v>7.9418580155887916E-2</v>
      </c>
      <c r="E206" s="8">
        <v>7.416169512445997E-2</v>
      </c>
      <c r="F206" s="8">
        <v>8.0438756855575888E-2</v>
      </c>
      <c r="G206" s="8">
        <v>0.27934236565687315</v>
      </c>
      <c r="H206" s="8">
        <v>0.35175879396984927</v>
      </c>
      <c r="I206" s="8">
        <v>1.9277108433734939E-3</v>
      </c>
      <c r="J206" s="8">
        <v>5.8139534883720947E-3</v>
      </c>
      <c r="L206" s="2"/>
      <c r="M206" s="2"/>
      <c r="N206" s="2"/>
      <c r="O206" s="2"/>
    </row>
    <row r="207" spans="1:15" x14ac:dyDescent="0.2">
      <c r="A207" s="8">
        <v>1.428207090028054E-2</v>
      </c>
      <c r="B207" s="8">
        <v>7.3746312684365795E-2</v>
      </c>
      <c r="C207" s="8">
        <v>0.12855618776671401</v>
      </c>
      <c r="D207" s="8">
        <v>0.11497440273037544</v>
      </c>
      <c r="E207" s="8">
        <v>0.17297576070139245</v>
      </c>
      <c r="F207" s="8">
        <v>0.16505095699726566</v>
      </c>
      <c r="G207" s="8">
        <v>9.5583160800552083E-2</v>
      </c>
      <c r="H207" s="8">
        <v>0.12030822769077799</v>
      </c>
      <c r="I207" s="8">
        <v>1.8203883495145625E-3</v>
      </c>
      <c r="J207" s="8">
        <v>2.9828486204325115E-3</v>
      </c>
      <c r="L207" s="2"/>
      <c r="M207" s="2"/>
      <c r="N207" s="2"/>
      <c r="O207" s="2"/>
    </row>
    <row r="208" spans="1:15" x14ac:dyDescent="0.2">
      <c r="A208" s="8">
        <v>8.8808937701192942E-2</v>
      </c>
      <c r="B208" s="8">
        <v>7.6833752661118637E-2</v>
      </c>
      <c r="C208" s="8">
        <v>0.10315121287689866</v>
      </c>
      <c r="D208" s="8">
        <v>6.4494532470430715E-2</v>
      </c>
      <c r="E208" s="8">
        <v>0.20903512207860028</v>
      </c>
      <c r="F208" s="8">
        <v>0.19820044988752814</v>
      </c>
      <c r="G208" s="8">
        <v>0.11611456176673569</v>
      </c>
      <c r="H208" s="8">
        <v>9.3214019388515978E-2</v>
      </c>
      <c r="I208" s="8">
        <v>3.9623576027736498E-4</v>
      </c>
      <c r="J208" s="8">
        <v>8.9977505623594113E-3</v>
      </c>
      <c r="L208" s="2"/>
      <c r="M208" s="2"/>
      <c r="N208" s="2"/>
      <c r="O208" s="2"/>
    </row>
    <row r="209" spans="1:15" x14ac:dyDescent="0.2">
      <c r="A209" s="8">
        <v>8.1220834909824693E-2</v>
      </c>
      <c r="B209" s="8">
        <v>6.9984139571768425E-2</v>
      </c>
      <c r="C209" s="8">
        <v>0.15183070204904264</v>
      </c>
      <c r="D209" s="8">
        <v>8.0860014021967727E-2</v>
      </c>
      <c r="E209" s="8">
        <v>7.2102492799682186E-2</v>
      </c>
      <c r="F209" s="8">
        <v>0.17319587628865973</v>
      </c>
      <c r="G209" s="8">
        <v>0.16352476983779043</v>
      </c>
      <c r="H209" s="8">
        <v>8.4228942764308937E-2</v>
      </c>
      <c r="I209" s="8">
        <v>6.1709661102680819E-3</v>
      </c>
      <c r="J209" s="8">
        <v>1.1082474226804119E-2</v>
      </c>
      <c r="L209" s="2"/>
      <c r="M209" s="2"/>
      <c r="N209" s="2"/>
      <c r="O209" s="2"/>
    </row>
    <row r="210" spans="1:15" x14ac:dyDescent="0.2">
      <c r="A210" s="8">
        <v>0.11279953243717129</v>
      </c>
      <c r="B210" s="8">
        <v>7.7144502014968336E-2</v>
      </c>
      <c r="C210" s="8">
        <v>6.5819423368740512E-2</v>
      </c>
      <c r="D210" s="8">
        <v>9.3947183921476982E-2</v>
      </c>
      <c r="E210" s="8">
        <v>7.6273711391399296E-2</v>
      </c>
      <c r="F210" s="8">
        <v>0.15084361621757744</v>
      </c>
      <c r="G210" s="8">
        <v>0.12991378050562619</v>
      </c>
      <c r="H210" s="8">
        <v>5.8735316170957265E-2</v>
      </c>
      <c r="I210" s="8">
        <v>5.0423774273146661E-3</v>
      </c>
      <c r="J210" s="8">
        <v>5.0365147318055907E-3</v>
      </c>
      <c r="L210" s="2"/>
      <c r="M210" s="2"/>
      <c r="N210" s="2"/>
      <c r="O210" s="2"/>
    </row>
    <row r="211" spans="1:15" x14ac:dyDescent="0.2">
      <c r="A211" s="8">
        <v>3.4711075441412519E-2</v>
      </c>
      <c r="B211" s="8">
        <v>7.6525908168910209E-2</v>
      </c>
      <c r="C211" s="8">
        <v>3.964671246319923E-2</v>
      </c>
      <c r="D211" s="8">
        <v>0.19095022624434382</v>
      </c>
      <c r="E211" s="8">
        <v>0.1470962272149216</v>
      </c>
      <c r="F211" s="8">
        <v>0.14937106918238988</v>
      </c>
      <c r="G211" s="8">
        <v>0.22699777141037891</v>
      </c>
      <c r="H211" s="8">
        <v>4.4738815296175953E-2</v>
      </c>
      <c r="I211" s="8">
        <v>8.5892205282370627E-4</v>
      </c>
      <c r="J211" s="8">
        <v>1.1324041811846687E-2</v>
      </c>
      <c r="L211" s="2"/>
      <c r="M211" s="2"/>
      <c r="N211" s="2"/>
      <c r="O211" s="2"/>
    </row>
    <row r="212" spans="1:15" x14ac:dyDescent="0.2">
      <c r="A212" s="8">
        <v>8.3593118577531475E-2</v>
      </c>
      <c r="B212" s="8">
        <v>7.6044203034276101E-2</v>
      </c>
      <c r="C212" s="8">
        <v>8.0072518507327425E-2</v>
      </c>
      <c r="D212" s="8">
        <v>0.13242320819112621</v>
      </c>
      <c r="E212" s="8">
        <v>6.0814742967992254E-2</v>
      </c>
      <c r="F212" s="8">
        <v>7.3711832061068738E-2</v>
      </c>
      <c r="G212" s="8">
        <v>0.28526039508219375</v>
      </c>
      <c r="H212" s="8">
        <v>8.2731958762886568E-2</v>
      </c>
      <c r="I212" s="8">
        <v>1.3957483358385224E-3</v>
      </c>
      <c r="J212" s="8">
        <v>1.1093990755007705E-2</v>
      </c>
      <c r="L212" s="2"/>
      <c r="M212" s="2"/>
      <c r="N212" s="2"/>
      <c r="O212" s="2"/>
    </row>
    <row r="213" spans="1:15" x14ac:dyDescent="0.2">
      <c r="A213" s="8">
        <v>0.12989457831325299</v>
      </c>
      <c r="B213" s="8">
        <v>8.6363636363636365E-2</v>
      </c>
      <c r="C213" s="8">
        <v>0.10495867768595042</v>
      </c>
      <c r="D213" s="8">
        <v>0.10931372549019613</v>
      </c>
      <c r="E213" s="8">
        <v>3.831231813773036E-2</v>
      </c>
      <c r="F213" s="8">
        <v>0.1041666666666667</v>
      </c>
      <c r="G213" s="8">
        <v>0.17450381679389307</v>
      </c>
      <c r="H213" s="8">
        <v>0.12731958762886589</v>
      </c>
      <c r="I213" s="8">
        <v>3.0475416497358803E-4</v>
      </c>
      <c r="J213" s="8">
        <v>7.3950381679389332E-3</v>
      </c>
      <c r="L213" s="2"/>
      <c r="M213" s="2"/>
      <c r="N213" s="2"/>
      <c r="O213" s="2"/>
    </row>
    <row r="214" spans="1:15" x14ac:dyDescent="0.2">
      <c r="A214" s="8">
        <v>7.4400661339211915E-2</v>
      </c>
      <c r="B214" s="8">
        <v>7.5296655879180149E-2</v>
      </c>
      <c r="C214" s="8">
        <v>0.14220105460112262</v>
      </c>
      <c r="D214" s="8">
        <v>0.17302485847895635</v>
      </c>
      <c r="E214" s="8">
        <v>5.1744498121309726E-2</v>
      </c>
      <c r="F214" s="8">
        <v>0.13944603629417382</v>
      </c>
      <c r="G214" s="8">
        <v>0.15099236641221375</v>
      </c>
      <c r="H214" s="8">
        <v>0.17149332661798034</v>
      </c>
      <c r="I214" s="8">
        <v>1.7486113968319269E-3</v>
      </c>
      <c r="J214" s="8">
        <v>1.2874531835206E-2</v>
      </c>
      <c r="L214" s="2"/>
      <c r="M214" s="2"/>
      <c r="N214" s="2"/>
      <c r="O214" s="2"/>
    </row>
    <row r="215" spans="1:15" x14ac:dyDescent="0.2">
      <c r="A215" s="8">
        <v>9.7404627892432774E-2</v>
      </c>
      <c r="B215" s="8">
        <v>0.100997506234414</v>
      </c>
      <c r="C215" s="8">
        <v>7.28884511204137E-2</v>
      </c>
      <c r="D215" s="8">
        <v>0.18430978124214237</v>
      </c>
      <c r="E215" s="8">
        <v>0.15996238637550933</v>
      </c>
      <c r="F215" s="8">
        <v>4.0723981900452511E-2</v>
      </c>
      <c r="G215" s="8">
        <v>0.29774948178856975</v>
      </c>
      <c r="H215" s="8">
        <v>0.13617886178861791</v>
      </c>
      <c r="I215" s="8">
        <v>5.1429746965644908E-4</v>
      </c>
      <c r="J215" s="8">
        <v>9.3123209169054429E-3</v>
      </c>
      <c r="L215" s="2"/>
      <c r="M215" s="2"/>
      <c r="N215" s="2"/>
      <c r="O215" s="2"/>
    </row>
    <row r="216" spans="1:15" x14ac:dyDescent="0.2">
      <c r="A216" s="8">
        <v>0.11408067310071759</v>
      </c>
      <c r="B216" s="8">
        <v>6.304664723032069E-2</v>
      </c>
      <c r="C216" s="8">
        <v>0.11403230915426041</v>
      </c>
      <c r="D216" s="8">
        <v>0.16702406480819643</v>
      </c>
      <c r="E216" s="8">
        <v>6.5747080144985939E-2</v>
      </c>
      <c r="F216" s="8">
        <v>6.7779715923249467E-2</v>
      </c>
      <c r="G216" s="8">
        <v>0.13499916149589136</v>
      </c>
      <c r="H216" s="8">
        <v>0.2049306625577812</v>
      </c>
      <c r="I216" s="8">
        <v>5.1572975760701394E-4</v>
      </c>
      <c r="J216" s="8">
        <v>2.8653295128939827E-3</v>
      </c>
      <c r="L216" s="2"/>
      <c r="M216" s="2"/>
      <c r="N216" s="2"/>
      <c r="O216" s="2"/>
    </row>
    <row r="217" spans="1:15" x14ac:dyDescent="0.2">
      <c r="A217" s="8">
        <v>3.2580202221944833E-2</v>
      </c>
      <c r="B217" s="8">
        <v>5.8252427184466007E-2</v>
      </c>
      <c r="C217" s="8">
        <v>0.11361292540391886</v>
      </c>
      <c r="D217" s="8">
        <v>0.14214463840399</v>
      </c>
      <c r="E217" s="8">
        <v>5.1953282319774467E-2</v>
      </c>
      <c r="F217" s="8">
        <v>9.1459314055144611E-2</v>
      </c>
      <c r="G217" s="8">
        <v>0.10129129632735204</v>
      </c>
      <c r="H217" s="8">
        <v>7.1698113207547154E-2</v>
      </c>
      <c r="I217" s="8">
        <v>1.340897369778236E-3</v>
      </c>
      <c r="J217" s="8">
        <v>4.0456925273679211E-3</v>
      </c>
      <c r="L217" s="2"/>
      <c r="M217" s="2"/>
      <c r="N217" s="2"/>
      <c r="O217" s="2"/>
    </row>
    <row r="218" spans="1:15" x14ac:dyDescent="0.2">
      <c r="A218" s="8">
        <v>0.1263744319014807</v>
      </c>
      <c r="B218" s="8">
        <v>5.7334611697027818E-2</v>
      </c>
      <c r="C218" s="8">
        <v>5.9701492537313446E-2</v>
      </c>
      <c r="D218" s="8">
        <v>9.9196326061997686E-2</v>
      </c>
      <c r="E218" s="8">
        <v>6.0087469100589451E-2</v>
      </c>
      <c r="F218" s="8">
        <v>4.5953822013001591E-2</v>
      </c>
      <c r="G218" s="8">
        <v>0.30472462957785845</v>
      </c>
      <c r="H218" s="8">
        <v>0.12547169811320757</v>
      </c>
      <c r="I218" s="8">
        <v>5.2226139182660902E-4</v>
      </c>
      <c r="J218" s="8">
        <v>3.3317467872441709E-3</v>
      </c>
      <c r="L218" s="2"/>
      <c r="M218" s="2"/>
      <c r="N218" s="2"/>
      <c r="O218" s="2"/>
    </row>
    <row r="219" spans="1:15" x14ac:dyDescent="0.2">
      <c r="A219" s="8">
        <v>6.1430908820467048E-2</v>
      </c>
      <c r="B219" s="8">
        <v>8.993532740501213E-2</v>
      </c>
      <c r="C219" s="8">
        <v>5.8344058344058342E-2</v>
      </c>
      <c r="D219" s="8">
        <v>4.5712986126904692E-2</v>
      </c>
      <c r="E219" s="8">
        <v>1.8384569017480413E-2</v>
      </c>
      <c r="F219" s="8">
        <v>0.1603541564190851</v>
      </c>
      <c r="G219" s="8">
        <v>0.28641832149586888</v>
      </c>
      <c r="H219" s="8">
        <v>0.26502862595419846</v>
      </c>
      <c r="I219" s="8">
        <v>6.9520309861952501E-4</v>
      </c>
      <c r="J219" s="8">
        <v>2.213477619281849E-3</v>
      </c>
      <c r="L219" s="2"/>
      <c r="M219" s="2"/>
      <c r="N219" s="2"/>
      <c r="O219" s="2"/>
    </row>
    <row r="220" spans="1:15" x14ac:dyDescent="0.2">
      <c r="A220" s="8">
        <v>6.2146892655367228E-2</v>
      </c>
      <c r="B220" s="8">
        <v>8.0691642651296816E-2</v>
      </c>
      <c r="C220" s="8">
        <v>0.13228492136910266</v>
      </c>
      <c r="D220" s="8">
        <v>6.0950648169206263E-2</v>
      </c>
      <c r="E220" s="8">
        <v>3.3252963632710478E-2</v>
      </c>
      <c r="F220" s="8">
        <v>0.19731057667442467</v>
      </c>
      <c r="G220" s="8">
        <v>0.19484164105305365</v>
      </c>
      <c r="H220" s="8">
        <v>0.24227528089887651</v>
      </c>
      <c r="I220" s="8">
        <v>2.225519287833828E-3</v>
      </c>
      <c r="J220" s="8">
        <v>1.1378329454357386E-2</v>
      </c>
      <c r="L220" s="2"/>
      <c r="M220" s="2"/>
      <c r="N220" s="2"/>
      <c r="O220" s="2"/>
    </row>
    <row r="221" spans="1:15" x14ac:dyDescent="0.2">
      <c r="A221" s="8">
        <v>8.8600530207897307E-2</v>
      </c>
      <c r="B221" s="8">
        <v>9.2085521380345106E-2</v>
      </c>
      <c r="C221" s="8">
        <v>0.10504976041282711</v>
      </c>
      <c r="D221" s="8">
        <v>0.16961045245584319</v>
      </c>
      <c r="E221" s="8">
        <v>7.848500789058388E-2</v>
      </c>
      <c r="F221" s="8">
        <v>0.18067978533094808</v>
      </c>
      <c r="G221" s="8">
        <v>0.10918080983562742</v>
      </c>
      <c r="H221" s="8">
        <v>0.10339063992359122</v>
      </c>
      <c r="I221" s="8">
        <v>2.1195421788893602E-4</v>
      </c>
      <c r="J221" s="8">
        <v>3.8333759263991809E-3</v>
      </c>
      <c r="L221" s="2"/>
      <c r="M221" s="2"/>
      <c r="N221" s="2"/>
      <c r="O221" s="2"/>
    </row>
    <row r="222" spans="1:15" x14ac:dyDescent="0.2">
      <c r="A222" s="8">
        <v>9.7490902126029497E-2</v>
      </c>
      <c r="B222" s="8">
        <v>5.1431601272534461E-2</v>
      </c>
      <c r="C222" s="8">
        <v>7.7387486278814505E-2</v>
      </c>
      <c r="D222" s="8">
        <v>0.12890539654795719</v>
      </c>
      <c r="E222" s="8">
        <v>6.5649658074697484E-2</v>
      </c>
      <c r="F222" s="8">
        <v>0.28820598006644527</v>
      </c>
      <c r="G222" s="8">
        <v>0.27091744396491718</v>
      </c>
      <c r="H222" s="8">
        <v>4.2502387774594086E-2</v>
      </c>
      <c r="I222" s="8">
        <v>6.7895247332686699E-4</v>
      </c>
      <c r="J222" s="8">
        <v>2.3000255558395083E-3</v>
      </c>
      <c r="L222" s="2"/>
      <c r="M222" s="2"/>
      <c r="N222" s="2"/>
      <c r="O222" s="2"/>
    </row>
    <row r="223" spans="1:15" x14ac:dyDescent="0.2">
      <c r="A223" s="8">
        <v>0.1803350010876659</v>
      </c>
      <c r="B223" s="8">
        <v>4.4040950357349812E-2</v>
      </c>
      <c r="C223" s="8">
        <v>7.4293900941465402E-2</v>
      </c>
      <c r="D223" s="8">
        <v>0.15708132759057516</v>
      </c>
      <c r="E223" s="8">
        <v>9.725841759616391E-2</v>
      </c>
      <c r="F223" s="8">
        <v>4.5305814246161612E-2</v>
      </c>
      <c r="G223" s="8">
        <v>0.13653088042049935</v>
      </c>
      <c r="H223" s="8">
        <v>0.12828054298642533</v>
      </c>
      <c r="I223" s="8">
        <v>7.7594568380213384E-4</v>
      </c>
      <c r="J223" s="8">
        <v>1.411960132890366E-2</v>
      </c>
      <c r="L223" s="2"/>
      <c r="M223" s="2"/>
      <c r="N223" s="2"/>
      <c r="O223" s="2"/>
    </row>
    <row r="224" spans="1:15" x14ac:dyDescent="0.2">
      <c r="A224" s="8">
        <v>4.9205535622757562E-2</v>
      </c>
      <c r="B224" s="8">
        <v>8.021604320864173E-2</v>
      </c>
      <c r="C224" s="8">
        <v>0.11383790472262323</v>
      </c>
      <c r="D224" s="8">
        <v>6.2950504565112891E-2</v>
      </c>
      <c r="E224" s="8">
        <v>9.3192953195038036E-2</v>
      </c>
      <c r="F224" s="8">
        <v>0.25164769322947872</v>
      </c>
      <c r="G224" s="8">
        <v>0.14178712220762155</v>
      </c>
      <c r="H224" s="8">
        <v>4.1628959276018111E-2</v>
      </c>
      <c r="I224" s="8">
        <v>6.3734197053599397E-3</v>
      </c>
      <c r="J224" s="8">
        <v>1.4679448771719585E-2</v>
      </c>
      <c r="L224" s="2"/>
      <c r="M224" s="2"/>
      <c r="N224" s="2"/>
      <c r="O224" s="2"/>
    </row>
    <row r="225" spans="1:15" x14ac:dyDescent="0.2">
      <c r="A225" s="8">
        <v>9.1781004395897148E-2</v>
      </c>
      <c r="B225" s="8">
        <v>8.5580065359477125E-2</v>
      </c>
      <c r="C225" s="8">
        <v>0.14768618944323939</v>
      </c>
      <c r="D225" s="8">
        <v>0.14922349763673193</v>
      </c>
      <c r="E225" s="8">
        <v>0.1104448320976886</v>
      </c>
      <c r="F225" s="8">
        <v>0.31048271922307907</v>
      </c>
      <c r="G225" s="8">
        <v>0.28952541420949168</v>
      </c>
      <c r="H225" s="8">
        <v>0.19337154248691754</v>
      </c>
      <c r="I225" s="8">
        <v>1.71163914619412E-3</v>
      </c>
      <c r="J225" s="8">
        <v>1.6566695229934304E-2</v>
      </c>
      <c r="L225" s="2"/>
      <c r="M225" s="2"/>
      <c r="N225" s="2"/>
      <c r="O225" s="2"/>
    </row>
    <row r="226" spans="1:15" x14ac:dyDescent="0.2">
      <c r="A226" s="8">
        <v>0.12245427422493189</v>
      </c>
      <c r="B226" s="8">
        <v>8.5619122257053301E-2</v>
      </c>
      <c r="C226" s="8">
        <v>0.16252285191956123</v>
      </c>
      <c r="D226" s="8">
        <v>0.17049808429118768</v>
      </c>
      <c r="E226" s="8">
        <v>5.5058874836458792E-2</v>
      </c>
      <c r="F226" s="8">
        <v>0.29841269841269846</v>
      </c>
      <c r="G226" s="8">
        <v>0.29800121138703806</v>
      </c>
      <c r="H226" s="8">
        <v>0.14637973548531727</v>
      </c>
      <c r="I226" s="8">
        <v>9.5075109336375673E-4</v>
      </c>
      <c r="J226" s="8">
        <v>1.1904761904761908E-2</v>
      </c>
      <c r="L226" s="2"/>
      <c r="M226" s="2"/>
      <c r="N226" s="2"/>
      <c r="O226" s="2"/>
    </row>
    <row r="227" spans="1:15" x14ac:dyDescent="0.2">
      <c r="A227" s="8">
        <v>0.1131189861534851</v>
      </c>
      <c r="B227" s="8">
        <v>7.3079090738305458E-2</v>
      </c>
      <c r="C227" s="8">
        <v>5.4717736554117179E-2</v>
      </c>
      <c r="D227" s="8">
        <v>0.16140439504925486</v>
      </c>
      <c r="E227" s="8">
        <v>7.8249470606030047E-2</v>
      </c>
      <c r="F227" s="8">
        <v>0.25172018348623848</v>
      </c>
      <c r="G227" s="8">
        <v>0.28630796150481203</v>
      </c>
      <c r="H227" s="8">
        <v>0.16658733936220854</v>
      </c>
      <c r="I227" s="8">
        <v>4.0184850311432598E-4</v>
      </c>
      <c r="J227" s="8">
        <v>7.331762241424458E-3</v>
      </c>
      <c r="L227" s="2"/>
      <c r="M227" s="2"/>
      <c r="N227" s="2"/>
      <c r="O227" s="2"/>
    </row>
    <row r="228" spans="1:15" x14ac:dyDescent="0.2">
      <c r="A228" s="8">
        <v>0.15206223396447971</v>
      </c>
      <c r="B228" s="8">
        <v>5.7968506662052263E-2</v>
      </c>
      <c r="C228" s="8">
        <v>3.2810271041369472E-2</v>
      </c>
      <c r="D228" s="8">
        <v>0.11718558470213289</v>
      </c>
      <c r="E228" s="8">
        <v>5.8182918221236266E-2</v>
      </c>
      <c r="F228" s="8">
        <v>0.11518324607329845</v>
      </c>
      <c r="G228" s="8">
        <v>0.14762845849802378</v>
      </c>
      <c r="H228" s="8">
        <v>0.2363502213477619</v>
      </c>
      <c r="I228" s="8">
        <v>6.7332982640715385E-3</v>
      </c>
      <c r="J228" s="8">
        <v>1.2327981651376144E-2</v>
      </c>
      <c r="L228" s="2"/>
      <c r="M228" s="2"/>
      <c r="N228" s="2"/>
      <c r="O228" s="2"/>
    </row>
    <row r="229" spans="1:15" x14ac:dyDescent="0.2">
      <c r="A229" s="8">
        <v>0.1333333333333333</v>
      </c>
      <c r="B229" s="8">
        <v>7.1713147410358571E-2</v>
      </c>
      <c r="C229" s="8">
        <v>0.10510307536329842</v>
      </c>
      <c r="D229" s="8">
        <v>0.16123062687948181</v>
      </c>
      <c r="E229" s="8">
        <v>9.9989970915655424E-2</v>
      </c>
      <c r="F229" s="8">
        <v>7.8010471204188497E-2</v>
      </c>
      <c r="G229" s="8">
        <v>0.13636363636363638</v>
      </c>
      <c r="H229" s="8">
        <v>0.13343677269200938</v>
      </c>
      <c r="I229" s="8">
        <v>6.9842593557802564E-3</v>
      </c>
      <c r="J229" s="8">
        <v>1.4397905759162307E-2</v>
      </c>
      <c r="L229" s="2"/>
      <c r="M229" s="2"/>
      <c r="N229" s="2"/>
      <c r="O229" s="2"/>
    </row>
    <row r="230" spans="1:15" x14ac:dyDescent="0.2">
      <c r="A230" s="8">
        <v>0.11951115532187009</v>
      </c>
      <c r="B230" s="8">
        <v>0.10119276644863411</v>
      </c>
      <c r="C230" s="8">
        <v>6.6725715972837343E-2</v>
      </c>
      <c r="D230" s="8">
        <v>0.10549029009829776</v>
      </c>
      <c r="E230" s="8">
        <v>7.281115234179121E-2</v>
      </c>
      <c r="F230" s="8">
        <v>0.11894766302826762</v>
      </c>
      <c r="G230" s="8">
        <v>0.25767802902463721</v>
      </c>
      <c r="H230" s="8">
        <v>0.10137057150245674</v>
      </c>
      <c r="I230" s="8">
        <v>6.5416484954208462E-4</v>
      </c>
      <c r="J230" s="8">
        <v>1.6512734396865385E-2</v>
      </c>
      <c r="L230" s="2"/>
      <c r="M230" s="2"/>
      <c r="N230" s="2"/>
      <c r="O230" s="2"/>
    </row>
    <row r="231" spans="1:15" x14ac:dyDescent="0.2">
      <c r="A231" s="8">
        <v>0.112135593220339</v>
      </c>
      <c r="B231" s="8">
        <v>7.222987600865971E-2</v>
      </c>
      <c r="C231" s="8">
        <v>2.6167345659667815E-2</v>
      </c>
      <c r="D231" s="8">
        <v>6.1818943839061197E-2</v>
      </c>
      <c r="E231" s="8">
        <v>8.5284618490109015E-2</v>
      </c>
      <c r="F231" s="8">
        <v>6.6330814441645708E-2</v>
      </c>
      <c r="G231" s="8">
        <v>0.26131260794473227</v>
      </c>
      <c r="H231" s="8">
        <v>0.2006133401482238</v>
      </c>
      <c r="I231" s="8">
        <v>5.4513737461840391E-4</v>
      </c>
      <c r="J231" s="8">
        <v>9.8657166346944412E-3</v>
      </c>
      <c r="L231" s="2"/>
      <c r="M231" s="2"/>
      <c r="N231" s="2"/>
      <c r="O231" s="2"/>
    </row>
    <row r="232" spans="1:15" x14ac:dyDescent="0.2">
      <c r="A232" s="8">
        <v>0.1486486486486486</v>
      </c>
      <c r="B232" s="8">
        <v>5.2878179384203472E-2</v>
      </c>
      <c r="C232" s="8">
        <v>9.8245064243183966E-2</v>
      </c>
      <c r="D232" s="8">
        <v>5.1131601005867555E-2</v>
      </c>
      <c r="E232" s="8">
        <v>8.8918046023415465E-2</v>
      </c>
      <c r="F232" s="8">
        <v>0.30227459577966587</v>
      </c>
      <c r="G232" s="8">
        <v>0.25564029234191299</v>
      </c>
      <c r="H232" s="8">
        <v>0.29069767441860478</v>
      </c>
      <c r="I232" s="8">
        <v>7.0585862660078641E-4</v>
      </c>
      <c r="J232" s="8">
        <v>1.1818968002306142E-2</v>
      </c>
      <c r="L232" s="2"/>
      <c r="M232" s="2"/>
      <c r="N232" s="2"/>
      <c r="O232" s="2"/>
    </row>
    <row r="233" spans="1:15" x14ac:dyDescent="0.2">
      <c r="A233" s="8">
        <v>0.11979565772669221</v>
      </c>
      <c r="B233" s="8">
        <v>4.8490566037735848E-2</v>
      </c>
      <c r="C233" s="8">
        <v>3.2480778283383027E-2</v>
      </c>
      <c r="D233" s="8">
        <v>0.16285591026747187</v>
      </c>
      <c r="E233" s="8">
        <v>0.18924431086303131</v>
      </c>
      <c r="F233" s="8">
        <v>0.30354569040069185</v>
      </c>
      <c r="G233" s="8">
        <v>0.1481042654028436</v>
      </c>
      <c r="H233" s="8">
        <v>0.20840674553234342</v>
      </c>
      <c r="I233" s="8">
        <v>1.1092064132298073E-3</v>
      </c>
      <c r="J233" s="8">
        <v>1.4077025232403709E-2</v>
      </c>
      <c r="L233" s="2"/>
      <c r="M233" s="2"/>
      <c r="N233" s="2"/>
      <c r="O233" s="2"/>
    </row>
    <row r="234" spans="1:15" x14ac:dyDescent="0.2">
      <c r="A234" s="8">
        <v>0.1062146892655367</v>
      </c>
      <c r="B234" s="8">
        <v>7.792207792207792E-2</v>
      </c>
      <c r="C234" s="8">
        <v>2.7453987730061344E-2</v>
      </c>
      <c r="D234" s="8">
        <v>7.1201814058956911E-2</v>
      </c>
      <c r="E234" s="8">
        <v>0.12695492180312787</v>
      </c>
      <c r="F234" s="8">
        <v>0.27782204515272235</v>
      </c>
      <c r="G234" s="8">
        <v>0.16062965470548402</v>
      </c>
      <c r="H234" s="8">
        <v>0.35650089874176144</v>
      </c>
      <c r="I234" s="8">
        <v>1.4040718082439074E-3</v>
      </c>
      <c r="J234" s="8">
        <v>1.3303769401330382E-2</v>
      </c>
      <c r="L234" s="2"/>
      <c r="M234" s="2"/>
      <c r="N234" s="2"/>
      <c r="O234" s="2"/>
    </row>
    <row r="235" spans="1:15" x14ac:dyDescent="0.2">
      <c r="A235" s="8">
        <v>0.14930079517411571</v>
      </c>
      <c r="B235" s="8">
        <v>8.4362497825708802E-2</v>
      </c>
      <c r="C235" s="8">
        <v>1.5490797546012264E-2</v>
      </c>
      <c r="D235" s="8">
        <v>6.19047619047619E-2</v>
      </c>
      <c r="E235" s="8">
        <v>8.2519624736741362E-2</v>
      </c>
      <c r="F235" s="8">
        <v>0.16193421422547088</v>
      </c>
      <c r="G235" s="8">
        <v>0.2990892531876137</v>
      </c>
      <c r="H235" s="8">
        <v>0.32247929163096251</v>
      </c>
      <c r="I235" s="8">
        <v>2.4069802427038414E-3</v>
      </c>
      <c r="J235" s="8">
        <v>1.0605703511666273E-2</v>
      </c>
      <c r="L235" s="2"/>
      <c r="M235" s="2"/>
      <c r="N235" s="2"/>
      <c r="O235" s="2"/>
    </row>
    <row r="236" spans="1:15" x14ac:dyDescent="0.2">
      <c r="A236" s="8">
        <v>8.1714500563980455E-2</v>
      </c>
      <c r="B236" s="8">
        <v>6.1425536024724732E-2</v>
      </c>
      <c r="C236" s="8">
        <v>4.4749880134249645E-2</v>
      </c>
      <c r="D236" s="8">
        <v>0.13700500682749206</v>
      </c>
      <c r="E236" s="8">
        <v>4.3087790110998996E-2</v>
      </c>
      <c r="F236" s="8">
        <v>0.30293791574279388</v>
      </c>
      <c r="G236" s="8">
        <v>0.17673421667965705</v>
      </c>
      <c r="H236" s="8">
        <v>0.29259259259259257</v>
      </c>
      <c r="I236" s="8">
        <v>2.4222850222042802E-3</v>
      </c>
      <c r="J236" s="8">
        <v>1.4781125639567939E-2</v>
      </c>
      <c r="L236" s="2"/>
      <c r="M236" s="2"/>
      <c r="N236" s="2"/>
      <c r="O236" s="2"/>
    </row>
    <row r="237" spans="1:15" x14ac:dyDescent="0.2">
      <c r="A237" s="8">
        <v>0.10262946069224579</v>
      </c>
      <c r="B237" s="8">
        <v>9.6375445212654509E-2</v>
      </c>
      <c r="C237" s="8">
        <v>3.7225760792639777E-2</v>
      </c>
      <c r="D237" s="8">
        <v>9.7920277296360436E-2</v>
      </c>
      <c r="E237" s="8">
        <v>3.9152371342078704E-2</v>
      </c>
      <c r="F237" s="8">
        <v>0.21847749234032521</v>
      </c>
      <c r="G237" s="8">
        <v>0.10555004955401391</v>
      </c>
      <c r="H237" s="8">
        <v>0.37241972477064217</v>
      </c>
      <c r="I237" s="8">
        <v>8.0742834073475997E-4</v>
      </c>
      <c r="J237" s="8">
        <v>1.3368206916594013E-2</v>
      </c>
      <c r="L237" s="2"/>
      <c r="M237" s="2"/>
      <c r="N237" s="2"/>
      <c r="O237" s="2"/>
    </row>
    <row r="238" spans="1:15" x14ac:dyDescent="0.2">
      <c r="A238" s="8">
        <v>8.1011203677104279E-2</v>
      </c>
      <c r="B238" s="8">
        <v>8.3076329992289907E-2</v>
      </c>
      <c r="C238" s="8">
        <v>3.4561834561834572E-2</v>
      </c>
      <c r="D238" s="8">
        <v>6.2484441125217838E-2</v>
      </c>
      <c r="E238" s="8">
        <v>0.10842165568604986</v>
      </c>
      <c r="F238" s="8">
        <v>0.24786810687890853</v>
      </c>
      <c r="G238" s="8">
        <v>0.14395441030723494</v>
      </c>
      <c r="H238" s="8">
        <v>5.5235602094240846E-2</v>
      </c>
      <c r="I238" s="8">
        <v>8.8020609703735476E-3</v>
      </c>
      <c r="J238" s="8">
        <v>2.0306859205776167E-3</v>
      </c>
      <c r="L238" s="2"/>
      <c r="M238" s="2"/>
      <c r="N238" s="2"/>
      <c r="O238" s="2"/>
    </row>
    <row r="239" spans="1:15" x14ac:dyDescent="0.2">
      <c r="A239" s="8">
        <v>0.11389360498019239</v>
      </c>
      <c r="B239" s="8">
        <v>5.5766312594840682E-2</v>
      </c>
      <c r="C239" s="8">
        <v>2.6495079485238451E-2</v>
      </c>
      <c r="D239" s="8">
        <v>0.14380757420675536</v>
      </c>
      <c r="E239" s="8">
        <v>0.10269263821254661</v>
      </c>
      <c r="F239" s="8">
        <v>0.17785527462946821</v>
      </c>
      <c r="G239" s="8">
        <v>0.1478912839737582</v>
      </c>
      <c r="H239" s="8">
        <v>0.23795811518324611</v>
      </c>
      <c r="I239" s="8">
        <v>1.2266176019625884E-3</v>
      </c>
      <c r="J239" s="8">
        <v>1.4180672268907559E-2</v>
      </c>
      <c r="L239" s="2"/>
      <c r="M239" s="2"/>
      <c r="N239" s="2"/>
      <c r="O239" s="2"/>
    </row>
    <row r="240" spans="1:15" x14ac:dyDescent="0.2">
      <c r="A240" s="8">
        <v>8.628318584070796E-2</v>
      </c>
      <c r="B240" s="8">
        <v>4.5454545454545463E-2</v>
      </c>
      <c r="C240" s="8">
        <v>0.17208495882097963</v>
      </c>
      <c r="D240" s="8">
        <v>4.7407019381875325E-2</v>
      </c>
      <c r="E240" s="8">
        <v>0.19808153477218218</v>
      </c>
      <c r="F240" s="8">
        <v>8.2534147050276105E-2</v>
      </c>
      <c r="G240" s="8">
        <v>0.15876288659793816</v>
      </c>
      <c r="H240" s="8">
        <v>0.24125384830674509</v>
      </c>
      <c r="I240" s="8">
        <v>3.2548343863679878E-3</v>
      </c>
      <c r="J240" s="8">
        <v>6.7468465825755355E-3</v>
      </c>
      <c r="L240" s="2"/>
      <c r="M240" s="2"/>
      <c r="N240" s="2"/>
      <c r="O240" s="2"/>
    </row>
    <row r="241" spans="1:15" x14ac:dyDescent="0.2">
      <c r="A241" s="8">
        <v>0.10278812797121931</v>
      </c>
      <c r="B241" s="8">
        <v>4.5579352004393198E-2</v>
      </c>
      <c r="C241" s="8">
        <v>0.16940500877332898</v>
      </c>
      <c r="D241" s="8">
        <v>5.6574122577265587E-2</v>
      </c>
      <c r="E241" s="8">
        <v>0.10902503293807636</v>
      </c>
      <c r="F241" s="8">
        <v>6.9945848375451258E-2</v>
      </c>
      <c r="G241" s="8">
        <v>0.15226574500768053</v>
      </c>
      <c r="H241" s="8">
        <v>6.3030967388325601E-2</v>
      </c>
      <c r="I241" s="8">
        <v>1.3606416499570327E-2</v>
      </c>
      <c r="J241" s="8">
        <v>3.3660589060308557E-3</v>
      </c>
      <c r="L241" s="2"/>
      <c r="M241" s="2"/>
      <c r="N241" s="2"/>
      <c r="O241" s="2"/>
    </row>
    <row r="242" spans="1:15" x14ac:dyDescent="0.2">
      <c r="A242" s="8">
        <v>2.792696025778733E-2</v>
      </c>
      <c r="B242" s="8">
        <v>6.4504373177842564E-2</v>
      </c>
      <c r="C242" s="8">
        <v>0.13174491941135247</v>
      </c>
      <c r="D242" s="8">
        <v>5.1409618573797694E-2</v>
      </c>
      <c r="E242" s="8">
        <v>0.11166007905138337</v>
      </c>
      <c r="F242" s="8">
        <v>0.33140756302521002</v>
      </c>
      <c r="G242" s="8">
        <v>0.15380184331797236</v>
      </c>
      <c r="H242" s="8">
        <v>0.25760482323924372</v>
      </c>
      <c r="I242" s="8">
        <v>1.7745803357314145E-2</v>
      </c>
      <c r="J242" s="8">
        <v>1.5972618368511129E-2</v>
      </c>
      <c r="L242" s="2"/>
      <c r="M242" s="2"/>
      <c r="N242" s="2"/>
      <c r="O242" s="2"/>
    </row>
    <row r="243" spans="1:15" x14ac:dyDescent="0.2">
      <c r="A243" s="8">
        <v>5.3370786516853931E-2</v>
      </c>
      <c r="B243" s="8">
        <v>5.7643622200584207E-2</v>
      </c>
      <c r="C243" s="8">
        <v>0.1775433308214017</v>
      </c>
      <c r="D243" s="8">
        <v>5.875384979862594E-2</v>
      </c>
      <c r="E243" s="8">
        <v>0.10199421525346322</v>
      </c>
      <c r="F243" s="8">
        <v>0.20915224405984159</v>
      </c>
      <c r="G243" s="8">
        <v>0.24356975837879968</v>
      </c>
      <c r="H243" s="8">
        <v>0.27414240415105212</v>
      </c>
      <c r="I243" s="8">
        <v>1.9104084321475621E-2</v>
      </c>
      <c r="J243" s="8">
        <v>4.4457617071724954E-3</v>
      </c>
      <c r="L243" s="2"/>
      <c r="M243" s="2"/>
      <c r="N243" s="2"/>
      <c r="O243" s="2"/>
    </row>
    <row r="244" spans="1:15" x14ac:dyDescent="0.2">
      <c r="A244" s="8">
        <v>4.1248016922263347E-2</v>
      </c>
      <c r="B244" s="8">
        <v>4.3534883720930229E-2</v>
      </c>
      <c r="C244" s="8">
        <v>0.14109276412941332</v>
      </c>
      <c r="D244" s="8">
        <v>0.14982293652955594</v>
      </c>
      <c r="E244" s="8">
        <v>9.8492921297001046E-2</v>
      </c>
      <c r="F244" s="8">
        <v>6.4535054268113831E-2</v>
      </c>
      <c r="G244" s="8">
        <v>0.19134912461380019</v>
      </c>
      <c r="H244" s="8">
        <v>0.35351925630810072</v>
      </c>
      <c r="I244" s="8">
        <v>1.2026183589587455E-2</v>
      </c>
      <c r="J244" s="8">
        <v>1.4352746342809825E-2</v>
      </c>
      <c r="L244" s="2"/>
      <c r="M244" s="2"/>
      <c r="N244" s="2"/>
      <c r="O244" s="2"/>
    </row>
    <row r="245" spans="1:15" x14ac:dyDescent="0.2">
      <c r="A245" s="8">
        <v>4.5899172310007522E-2</v>
      </c>
      <c r="B245" s="8">
        <v>5.5475243946512459E-2</v>
      </c>
      <c r="C245" s="8">
        <v>9.620555721541682E-2</v>
      </c>
      <c r="D245" s="8">
        <v>0.13927932532583698</v>
      </c>
      <c r="E245" s="8">
        <v>0.17529330572808829</v>
      </c>
      <c r="F245" s="8">
        <v>0.19158485273492287</v>
      </c>
      <c r="G245" s="8">
        <v>0.15983522142121526</v>
      </c>
      <c r="H245" s="8">
        <v>0.12313747540061847</v>
      </c>
      <c r="I245" s="8">
        <v>5.866114561766736E-3</v>
      </c>
      <c r="J245" s="8">
        <v>1.7452541334966317E-2</v>
      </c>
      <c r="L245" s="2"/>
      <c r="M245" s="2"/>
      <c r="N245" s="2"/>
      <c r="O245" s="2"/>
    </row>
    <row r="246" spans="1:15" x14ac:dyDescent="0.2">
      <c r="A246" s="8">
        <v>3.8788633063679738E-2</v>
      </c>
      <c r="B246" s="8">
        <v>2.379222666182346E-2</v>
      </c>
      <c r="C246" s="8">
        <v>0.12149088025376688</v>
      </c>
      <c r="D246" s="8">
        <v>0.12983831455169034</v>
      </c>
      <c r="E246" s="8">
        <v>0.18281455501972821</v>
      </c>
      <c r="F246" s="8">
        <v>0.21171055995908972</v>
      </c>
      <c r="G246" s="8">
        <v>8.2494107563745422E-2</v>
      </c>
      <c r="H246" s="8">
        <v>9.7835254427888679E-2</v>
      </c>
      <c r="I246" s="8">
        <v>3.968253968253968E-3</v>
      </c>
      <c r="J246" s="8">
        <v>1.7775383786695399E-2</v>
      </c>
      <c r="L246" s="2"/>
      <c r="M246" s="2"/>
      <c r="N246" s="2"/>
      <c r="O246" s="2"/>
    </row>
    <row r="247" spans="1:15" x14ac:dyDescent="0.2">
      <c r="A247" s="8">
        <v>4.0878896269800707E-2</v>
      </c>
      <c r="B247" s="8">
        <v>6.0815602836879423E-2</v>
      </c>
      <c r="C247" s="8">
        <v>0.16565467849914373</v>
      </c>
      <c r="D247" s="8">
        <v>0.14067114093959729</v>
      </c>
      <c r="E247" s="8">
        <v>0.16491563196434264</v>
      </c>
      <c r="F247" s="8">
        <v>8.5282373074729037E-2</v>
      </c>
      <c r="G247" s="8">
        <v>0.21941289907863731</v>
      </c>
      <c r="H247" s="8">
        <v>0.32095343680709543</v>
      </c>
      <c r="I247" s="8">
        <v>4.8224462954844366E-3</v>
      </c>
      <c r="J247" s="8">
        <v>4.2967631051274713E-3</v>
      </c>
      <c r="L247" s="2"/>
      <c r="M247" s="2"/>
      <c r="N247" s="2"/>
      <c r="O247" s="2"/>
    </row>
    <row r="248" spans="1:15" x14ac:dyDescent="0.2">
      <c r="A248" s="8">
        <v>3.2030620467365017E-2</v>
      </c>
      <c r="B248" s="8">
        <v>3.8719015740908268E-2</v>
      </c>
      <c r="C248" s="8">
        <v>5.3587786259541983E-2</v>
      </c>
      <c r="D248" s="8">
        <v>0.12341932220536167</v>
      </c>
      <c r="E248" s="8">
        <v>0.24492333195192714</v>
      </c>
      <c r="F248" s="8">
        <v>6.3320022818026248E-2</v>
      </c>
      <c r="G248" s="8">
        <v>0.23110195674562303</v>
      </c>
      <c r="H248" s="8">
        <v>0.37663445139283686</v>
      </c>
      <c r="I248" s="8">
        <v>4.237907350577233E-3</v>
      </c>
      <c r="J248" s="8">
        <v>5.7290174735032942E-3</v>
      </c>
      <c r="L248" s="2"/>
      <c r="M248" s="2"/>
      <c r="N248" s="2"/>
      <c r="O248" s="2"/>
    </row>
    <row r="249" spans="1:15" x14ac:dyDescent="0.2">
      <c r="A249" s="8">
        <v>2.681118083285796E-2</v>
      </c>
      <c r="B249" s="8">
        <v>7.6338639652677287E-2</v>
      </c>
      <c r="C249" s="8">
        <v>0.10670944343702053</v>
      </c>
      <c r="D249" s="8">
        <v>0.14746416758544648</v>
      </c>
      <c r="E249" s="8">
        <v>0.11450381679389313</v>
      </c>
      <c r="F249" s="8">
        <v>7.1132187314759926E-2</v>
      </c>
      <c r="G249" s="8">
        <v>0.21846078908913777</v>
      </c>
      <c r="H249" s="8">
        <v>0.36733507701249635</v>
      </c>
      <c r="I249" s="8">
        <v>1.3053167780961479E-2</v>
      </c>
      <c r="J249" s="8">
        <v>6.8268705625341335E-3</v>
      </c>
      <c r="L249" s="2"/>
      <c r="M249" s="2"/>
      <c r="N249" s="2"/>
      <c r="O249" s="2"/>
    </row>
    <row r="250" spans="1:15" x14ac:dyDescent="0.2">
      <c r="A250" s="8">
        <v>3.9992661896899651E-2</v>
      </c>
      <c r="B250" s="8">
        <v>4.306036139946174E-2</v>
      </c>
      <c r="C250" s="8">
        <v>3.8690909090909088E-2</v>
      </c>
      <c r="D250" s="8">
        <v>0.12776606954689151</v>
      </c>
      <c r="E250" s="8">
        <v>0.13633587786259541</v>
      </c>
      <c r="F250" s="8">
        <v>0.25890146287606947</v>
      </c>
      <c r="G250" s="8">
        <v>8.8368717111232051E-2</v>
      </c>
      <c r="H250" s="8">
        <v>5.2797833935018031E-2</v>
      </c>
      <c r="I250" s="8">
        <v>1.7682000276281258E-2</v>
      </c>
      <c r="J250" s="8">
        <v>5.7345712725286723E-3</v>
      </c>
      <c r="L250" s="2"/>
      <c r="M250" s="2"/>
      <c r="N250" s="2"/>
      <c r="O250" s="2"/>
    </row>
    <row r="251" spans="1:15" x14ac:dyDescent="0.2">
      <c r="A251" s="8">
        <v>3.7269306575882462E-2</v>
      </c>
      <c r="B251" s="8">
        <v>6.3269876819708845E-2</v>
      </c>
      <c r="C251" s="8">
        <v>8.0452127659574463E-2</v>
      </c>
      <c r="D251" s="8">
        <v>8.1757792539601443E-2</v>
      </c>
      <c r="E251" s="8">
        <v>0.2328990228013029</v>
      </c>
      <c r="F251" s="8">
        <v>8.7262706674831603E-2</v>
      </c>
      <c r="G251" s="8">
        <v>0.24986390854654331</v>
      </c>
      <c r="H251" s="8">
        <v>9.386281588447648E-2</v>
      </c>
      <c r="I251" s="8">
        <v>9.9236641221374065E-3</v>
      </c>
      <c r="J251" s="8">
        <v>1.8873403019744481E-2</v>
      </c>
      <c r="L251" s="2"/>
      <c r="M251" s="2"/>
      <c r="N251" s="2"/>
      <c r="O251" s="2"/>
    </row>
    <row r="252" spans="1:15" x14ac:dyDescent="0.2">
      <c r="A252" s="8">
        <v>3.0640668523676879E-2</v>
      </c>
      <c r="B252" s="8">
        <v>7.9587468379062068E-2</v>
      </c>
      <c r="C252" s="8">
        <v>2.7201683198076341E-2</v>
      </c>
      <c r="D252" s="8">
        <v>0.10103300579491059</v>
      </c>
      <c r="E252" s="8">
        <v>7.4291464028173743E-2</v>
      </c>
      <c r="F252" s="8">
        <v>0.13410900183710958</v>
      </c>
      <c r="G252" s="8">
        <v>0.16628541263417213</v>
      </c>
      <c r="H252" s="8">
        <v>0.21244747899159655</v>
      </c>
      <c r="I252" s="8">
        <v>5.9224163458691161E-3</v>
      </c>
      <c r="J252" s="8">
        <v>1.1219368172423968E-2</v>
      </c>
      <c r="L252" s="2"/>
      <c r="M252" s="2"/>
      <c r="N252" s="2"/>
      <c r="O252" s="2"/>
    </row>
    <row r="253" spans="1:15" x14ac:dyDescent="0.2">
      <c r="A253" s="8">
        <v>5.3328685953293833E-2</v>
      </c>
      <c r="B253" s="8">
        <v>4.1893076248904468E-2</v>
      </c>
      <c r="C253" s="8">
        <v>5.7312570235992955E-2</v>
      </c>
      <c r="D253" s="8">
        <v>0.12411526794742163</v>
      </c>
      <c r="E253" s="8">
        <v>3.7397283246687923E-2</v>
      </c>
      <c r="F253" s="8">
        <v>0.27444115270670627</v>
      </c>
      <c r="G253" s="8">
        <v>0.13513989090269224</v>
      </c>
      <c r="H253" s="8">
        <v>6.0661764705882346E-2</v>
      </c>
      <c r="I253" s="8">
        <v>4.5898726680485644E-3</v>
      </c>
      <c r="J253" s="8">
        <v>5.1379123850730114E-3</v>
      </c>
      <c r="L253" s="2"/>
      <c r="M253" s="2"/>
      <c r="N253" s="2"/>
      <c r="O253" s="2"/>
    </row>
    <row r="254" spans="1:15" x14ac:dyDescent="0.2">
      <c r="A254" s="8">
        <v>2.930652581359687E-2</v>
      </c>
      <c r="B254" s="8">
        <v>4.9720771032246439E-2</v>
      </c>
      <c r="C254" s="8">
        <v>0.10174858873743636</v>
      </c>
      <c r="D254" s="8">
        <v>4.8609305952690404E-2</v>
      </c>
      <c r="E254" s="8">
        <v>0.17878110148168852</v>
      </c>
      <c r="F254" s="8">
        <v>0.15038670867946149</v>
      </c>
      <c r="G254" s="8">
        <v>0.17821580979475724</v>
      </c>
      <c r="H254" s="8">
        <v>0.15517747139923732</v>
      </c>
      <c r="I254" s="8">
        <v>2.0124098608083184E-3</v>
      </c>
      <c r="J254" s="8">
        <v>2.4337479718766894E-3</v>
      </c>
      <c r="L254" s="2"/>
      <c r="M254" s="2"/>
      <c r="N254" s="2"/>
      <c r="O254" s="2"/>
    </row>
    <row r="255" spans="1:15" x14ac:dyDescent="0.2">
      <c r="A255" s="8">
        <v>2.4333925399644751E-2</v>
      </c>
      <c r="B255" s="8">
        <v>3.7183680495782412E-2</v>
      </c>
      <c r="C255" s="8">
        <v>0.10031583696796516</v>
      </c>
      <c r="D255" s="8">
        <v>0.1152631578947369</v>
      </c>
      <c r="E255" s="8">
        <v>0.25134077402522098</v>
      </c>
      <c r="F255" s="8">
        <v>0.24740578918623699</v>
      </c>
      <c r="G255" s="8">
        <v>0.15952042267831743</v>
      </c>
      <c r="H255" s="8">
        <v>0.14168377823408629</v>
      </c>
      <c r="I255" s="8">
        <v>5.5341271172228753E-3</v>
      </c>
      <c r="J255" s="8">
        <v>1.4196762141967611E-2</v>
      </c>
      <c r="L255" s="2"/>
      <c r="M255" s="2"/>
      <c r="N255" s="2"/>
      <c r="O255" s="2"/>
    </row>
    <row r="256" spans="1:15" x14ac:dyDescent="0.2">
      <c r="A256" s="8">
        <v>5.2363910340930513E-2</v>
      </c>
      <c r="B256" s="8">
        <v>4.6427276024664489E-2</v>
      </c>
      <c r="C256" s="8">
        <v>8.4589867310012029E-2</v>
      </c>
      <c r="D256" s="8">
        <v>6.6359893436667483E-2</v>
      </c>
      <c r="E256" s="8">
        <v>0.1077108111719899</v>
      </c>
      <c r="F256" s="8">
        <v>5.894308943089431E-2</v>
      </c>
      <c r="G256" s="8">
        <v>0.28593811202506864</v>
      </c>
      <c r="H256" s="8">
        <v>0.31893408134642348</v>
      </c>
      <c r="I256" s="8">
        <v>1.7053396701146212E-2</v>
      </c>
      <c r="J256" s="8">
        <v>2.4434941967012829E-3</v>
      </c>
      <c r="L256" s="2"/>
      <c r="M256" s="2"/>
      <c r="N256" s="2"/>
      <c r="O256" s="2"/>
    </row>
    <row r="257" spans="1:15" x14ac:dyDescent="0.2">
      <c r="A257" s="8">
        <v>5.0890092879256957E-2</v>
      </c>
      <c r="B257" s="8">
        <v>3.1436314363143633E-2</v>
      </c>
      <c r="C257" s="8">
        <v>3.2118591723285982E-2</v>
      </c>
      <c r="D257" s="8">
        <v>0.1034120734908137</v>
      </c>
      <c r="E257" s="8">
        <v>4.9846318321528804E-2</v>
      </c>
      <c r="F257" s="8">
        <v>6.7944250871080122E-2</v>
      </c>
      <c r="G257" s="8">
        <v>5.312228967909801E-2</v>
      </c>
      <c r="H257" s="8">
        <v>0.32523651240092027</v>
      </c>
      <c r="I257" s="8">
        <v>1.3190317437309751E-2</v>
      </c>
      <c r="J257" s="8">
        <v>5.1924251679902255E-3</v>
      </c>
      <c r="L257" s="2"/>
      <c r="M257" s="2"/>
      <c r="N257" s="2"/>
      <c r="O257" s="2"/>
    </row>
    <row r="258" spans="1:15" x14ac:dyDescent="0.2">
      <c r="A258" s="8">
        <v>4.6511627906976757E-2</v>
      </c>
      <c r="B258" s="8">
        <v>5.989536352155872E-2</v>
      </c>
      <c r="C258" s="8">
        <v>1.1595111250391732E-2</v>
      </c>
      <c r="D258" s="8">
        <v>0.10255004112969564</v>
      </c>
      <c r="E258" s="8">
        <v>4.142723506614996E-2</v>
      </c>
      <c r="F258" s="8">
        <v>0.14437555358724533</v>
      </c>
      <c r="G258" s="8">
        <v>0.18169991326973114</v>
      </c>
      <c r="H258" s="8">
        <v>0.27895037079292651</v>
      </c>
      <c r="I258" s="8">
        <v>1.028999064546305E-2</v>
      </c>
      <c r="J258" s="8">
        <v>1.4535746069415597E-2</v>
      </c>
      <c r="L258" s="2"/>
      <c r="M258" s="2"/>
      <c r="N258" s="2"/>
      <c r="O258" s="2"/>
    </row>
    <row r="259" spans="1:15" x14ac:dyDescent="0.2">
      <c r="A259" s="8">
        <v>2.9718875502008031E-2</v>
      </c>
      <c r="B259" s="8">
        <v>4.9238201412114463E-2</v>
      </c>
      <c r="C259" s="8">
        <v>2.1623315575054845E-2</v>
      </c>
      <c r="D259" s="8">
        <v>0.10502625656414102</v>
      </c>
      <c r="E259" s="8">
        <v>0.19323402478073232</v>
      </c>
      <c r="F259" s="8">
        <v>7.2335400059049301E-2</v>
      </c>
      <c r="G259" s="8">
        <v>7.8417924096936459E-2</v>
      </c>
      <c r="H259" s="8">
        <v>0.27949021932424423</v>
      </c>
      <c r="I259" s="8">
        <v>4.4549631073367681E-3</v>
      </c>
      <c r="J259" s="8">
        <v>2.442002442002442E-3</v>
      </c>
      <c r="L259" s="2"/>
      <c r="M259" s="2"/>
      <c r="N259" s="2"/>
      <c r="O259" s="2"/>
    </row>
    <row r="260" spans="1:15" x14ac:dyDescent="0.2">
      <c r="A260" s="8">
        <v>5.8190062346495368E-2</v>
      </c>
      <c r="B260" s="8">
        <v>3.9798206278026903E-2</v>
      </c>
      <c r="C260" s="8">
        <v>1.5042306486994677E-2</v>
      </c>
      <c r="D260" s="8">
        <v>0.11511822307141144</v>
      </c>
      <c r="E260" s="8">
        <v>9.8160315374507257E-2</v>
      </c>
      <c r="F260" s="8">
        <v>0.22877230935640885</v>
      </c>
      <c r="G260" s="8">
        <v>0.12620027434842249</v>
      </c>
      <c r="H260" s="8">
        <v>0.3513662710460943</v>
      </c>
      <c r="I260" s="8">
        <v>4.7333983015453163E-3</v>
      </c>
      <c r="J260" s="8">
        <v>1.4369501466275655E-2</v>
      </c>
      <c r="L260" s="2"/>
      <c r="M260" s="2"/>
      <c r="N260" s="2"/>
      <c r="O260" s="2"/>
    </row>
    <row r="261" spans="1:15" x14ac:dyDescent="0.2">
      <c r="A261" s="8">
        <v>4.0604343720491029E-2</v>
      </c>
      <c r="B261" s="8">
        <v>5.4325581395348828E-2</v>
      </c>
      <c r="C261" s="8">
        <v>1.3684050478941764E-2</v>
      </c>
      <c r="D261" s="8">
        <v>5.9947456412705963E-2</v>
      </c>
      <c r="E261" s="8">
        <v>6.149802890932983E-2</v>
      </c>
      <c r="F261" s="8">
        <v>5.7869118442401279E-2</v>
      </c>
      <c r="G261" s="8">
        <v>0.31114104290937072</v>
      </c>
      <c r="H261" s="8">
        <v>0.3272286560732563</v>
      </c>
      <c r="I261" s="8">
        <v>1.4586070959264128E-2</v>
      </c>
      <c r="J261" s="8">
        <v>1.658124811576726E-2</v>
      </c>
      <c r="L261" s="2"/>
      <c r="M261" s="2"/>
      <c r="N261" s="2"/>
      <c r="O261" s="2"/>
    </row>
    <row r="262" spans="1:15" x14ac:dyDescent="0.2">
      <c r="A262" s="8">
        <v>3.8328162073371037E-2</v>
      </c>
      <c r="B262" s="8">
        <v>2.3434639326254121E-2</v>
      </c>
      <c r="C262" s="8">
        <v>2.8065974993349299E-2</v>
      </c>
      <c r="D262" s="8">
        <v>0.14481636448163646</v>
      </c>
      <c r="E262" s="8">
        <v>6.9924178601516424E-2</v>
      </c>
      <c r="F262" s="8">
        <v>0.25280199252801983</v>
      </c>
      <c r="G262" s="8">
        <v>0.29658634538152612</v>
      </c>
      <c r="H262" s="8">
        <v>0.28816957891721573</v>
      </c>
      <c r="I262" s="8">
        <v>9.969109800617805E-3</v>
      </c>
      <c r="J262" s="8">
        <v>2.1574973031283713E-3</v>
      </c>
      <c r="L262" s="2"/>
      <c r="M262" s="2"/>
      <c r="N262" s="2"/>
      <c r="O262" s="2"/>
    </row>
    <row r="263" spans="1:15" x14ac:dyDescent="0.2">
      <c r="A263" s="8">
        <v>3.3494603647190188E-2</v>
      </c>
      <c r="B263" s="8">
        <v>4.1938490214352281E-2</v>
      </c>
      <c r="C263" s="8">
        <v>1.1572226656025541E-2</v>
      </c>
      <c r="D263" s="8">
        <v>0.15967741935483873</v>
      </c>
      <c r="E263" s="8">
        <v>0.12594776748104466</v>
      </c>
      <c r="F263" s="8">
        <v>0.19120342089187545</v>
      </c>
      <c r="G263" s="8">
        <v>0.14489029452460958</v>
      </c>
      <c r="H263" s="8">
        <v>0.15237575095576184</v>
      </c>
      <c r="I263" s="8">
        <v>1.4990914597213809E-2</v>
      </c>
      <c r="J263" s="8">
        <v>2.1574973031283713E-3</v>
      </c>
      <c r="L263" s="2"/>
      <c r="M263" s="2"/>
      <c r="N263" s="2"/>
      <c r="O263" s="2"/>
    </row>
    <row r="264" spans="1:15" x14ac:dyDescent="0.2">
      <c r="A264" s="8">
        <v>2.4830699774266361E-2</v>
      </c>
      <c r="B264" s="8">
        <v>3.0579399141630902E-2</v>
      </c>
      <c r="C264" s="8">
        <v>2.1406727828746176E-2</v>
      </c>
      <c r="D264" s="8">
        <v>5.407925407925409E-2</v>
      </c>
      <c r="E264" s="8">
        <v>0.22531798909751663</v>
      </c>
      <c r="F264" s="8">
        <v>0.28656185108276472</v>
      </c>
      <c r="G264" s="8">
        <v>5.3963233840679962E-2</v>
      </c>
      <c r="H264" s="8">
        <v>0.12670671764063357</v>
      </c>
      <c r="I264" s="8">
        <v>7.4365704286964152E-3</v>
      </c>
      <c r="J264" s="8">
        <v>1.0320478001086365E-2</v>
      </c>
      <c r="L264" s="2"/>
      <c r="M264" s="2"/>
      <c r="N264" s="2"/>
      <c r="O264" s="2"/>
    </row>
    <row r="265" spans="1:15" x14ac:dyDescent="0.2">
      <c r="A265" s="8">
        <v>2.442256720939039E-2</v>
      </c>
      <c r="B265" s="8">
        <v>2.9723202675088229E-2</v>
      </c>
      <c r="C265" s="8">
        <v>5.9611175486030635E-2</v>
      </c>
      <c r="D265" s="8">
        <v>7.7622377622377642E-2</v>
      </c>
      <c r="E265" s="8">
        <v>0.17760279965004383</v>
      </c>
      <c r="F265" s="8">
        <v>0.31471306471306471</v>
      </c>
      <c r="G265" s="8">
        <v>0.15768374164810689</v>
      </c>
      <c r="H265" s="8">
        <v>0.36643437862950057</v>
      </c>
      <c r="I265" s="8">
        <v>8.3114610673665767E-3</v>
      </c>
      <c r="J265" s="8">
        <v>1.693320790216369E-2</v>
      </c>
      <c r="L265" s="2"/>
      <c r="M265" s="2"/>
      <c r="N265" s="2"/>
      <c r="O265" s="2"/>
    </row>
    <row r="266" spans="1:15" x14ac:dyDescent="0.2">
      <c r="A266" s="8">
        <v>2.1597187343043701E-2</v>
      </c>
      <c r="B266" s="8">
        <v>5.4429223744292238E-2</v>
      </c>
      <c r="C266" s="8">
        <v>5.8565955117679251E-2</v>
      </c>
      <c r="D266" s="8">
        <v>0.16834303864478556</v>
      </c>
      <c r="E266" s="8">
        <v>5.8893280632411095E-2</v>
      </c>
      <c r="F266" s="8">
        <v>0.22991202346041051</v>
      </c>
      <c r="G266" s="8">
        <v>0.20089086859688199</v>
      </c>
      <c r="H266" s="8">
        <v>0.26011219368172422</v>
      </c>
      <c r="I266" s="8">
        <v>4.1501976284584992E-3</v>
      </c>
      <c r="J266" s="8">
        <v>1.3591217982226874E-2</v>
      </c>
      <c r="L266" s="2"/>
      <c r="M266" s="2"/>
      <c r="N266" s="2"/>
      <c r="O266" s="2"/>
    </row>
    <row r="267" spans="1:15" x14ac:dyDescent="0.2">
      <c r="A267" s="8">
        <v>5.166540499621497E-2</v>
      </c>
      <c r="B267" s="8">
        <v>7.3003520474337585E-2</v>
      </c>
      <c r="C267" s="8">
        <v>1.0250266240681573E-2</v>
      </c>
      <c r="D267" s="8">
        <v>0.13490364025695925</v>
      </c>
      <c r="E267" s="8">
        <v>7.3122529644268811E-2</v>
      </c>
      <c r="F267" s="8">
        <v>0.10521555622550498</v>
      </c>
      <c r="G267" s="8">
        <v>0.2768903088391908</v>
      </c>
      <c r="H267" s="8">
        <v>8.0307056392087392E-2</v>
      </c>
      <c r="I267" s="8">
        <v>4.1501976284584992E-3</v>
      </c>
      <c r="J267" s="8">
        <v>1.2260127931769723E-2</v>
      </c>
      <c r="L267" s="2"/>
      <c r="M267" s="2"/>
      <c r="N267" s="2"/>
      <c r="O267" s="2"/>
    </row>
    <row r="268" spans="1:15" x14ac:dyDescent="0.2">
      <c r="A268" s="8">
        <v>4.0387120789130829E-2</v>
      </c>
      <c r="B268" s="8">
        <v>6.4363143631436318E-2</v>
      </c>
      <c r="C268" s="8">
        <v>9.9840255591054274E-3</v>
      </c>
      <c r="D268" s="8">
        <v>0.17796837309032423</v>
      </c>
      <c r="E268" s="8">
        <v>9.6186297671279092E-2</v>
      </c>
      <c r="F268" s="8">
        <v>9.5568284594513109E-2</v>
      </c>
      <c r="G268" s="8">
        <v>0.15602135653549543</v>
      </c>
      <c r="H268" s="8">
        <v>5.0567874526771223E-2</v>
      </c>
      <c r="I268" s="8">
        <v>6.7499156260546747E-3</v>
      </c>
      <c r="J268" s="8">
        <v>1.6639828234031127E-2</v>
      </c>
      <c r="L268" s="2"/>
      <c r="M268" s="2"/>
      <c r="N268" s="2"/>
      <c r="O268" s="2"/>
    </row>
    <row r="269" spans="1:15" x14ac:dyDescent="0.2">
      <c r="A269" s="8">
        <v>2.3649263234491541E-2</v>
      </c>
      <c r="B269" s="8">
        <v>5.8408328921828123E-2</v>
      </c>
      <c r="C269" s="8">
        <v>2.3965141612200435E-2</v>
      </c>
      <c r="D269" s="8">
        <v>0.15952380952380962</v>
      </c>
      <c r="E269" s="8">
        <v>0.11947350658116772</v>
      </c>
      <c r="F269" s="8">
        <v>0.21467098166127296</v>
      </c>
      <c r="G269" s="8">
        <v>0.16768835277832717</v>
      </c>
      <c r="H269" s="8">
        <v>0.2809626825310978</v>
      </c>
      <c r="I269" s="8">
        <v>6.7499156260546747E-3</v>
      </c>
      <c r="J269" s="8">
        <v>1.8755582018457877E-2</v>
      </c>
      <c r="L269" s="2"/>
      <c r="M269" s="2"/>
      <c r="N269" s="2"/>
      <c r="O269" s="2"/>
    </row>
    <row r="270" spans="1:15" x14ac:dyDescent="0.2">
      <c r="A270" s="8">
        <v>2.7921038591499199E-2</v>
      </c>
      <c r="B270" s="8">
        <v>7.575757575757576E-2</v>
      </c>
      <c r="C270" s="8">
        <v>1.9351531462258105E-2</v>
      </c>
      <c r="D270" s="8">
        <v>0.18483412322274878</v>
      </c>
      <c r="E270" s="8">
        <v>0.2050086355785837</v>
      </c>
      <c r="F270" s="8">
        <v>5.3775122216186869E-2</v>
      </c>
      <c r="G270" s="8">
        <v>0.15029821073558647</v>
      </c>
      <c r="H270" s="8">
        <v>0.26749688667496879</v>
      </c>
      <c r="I270" s="8">
        <v>1.036269430051813E-2</v>
      </c>
      <c r="J270" s="8">
        <v>4.7003525264394828E-3</v>
      </c>
      <c r="L270" s="2"/>
      <c r="M270" s="2"/>
      <c r="N270" s="2"/>
      <c r="O270" s="2"/>
    </row>
    <row r="271" spans="1:15" x14ac:dyDescent="0.2">
      <c r="A271" s="8">
        <v>3.7638121546961327E-2</v>
      </c>
      <c r="B271" s="8">
        <v>8.2871908453303805E-2</v>
      </c>
      <c r="C271" s="8">
        <v>4.3566499797050455E-2</v>
      </c>
      <c r="D271" s="8">
        <v>5.4213898472153764E-2</v>
      </c>
      <c r="E271" s="8">
        <v>0.19621862090880207</v>
      </c>
      <c r="F271" s="8">
        <v>0.15317762085822928</v>
      </c>
      <c r="G271" s="8">
        <v>0.19324055666003975</v>
      </c>
      <c r="H271" s="8">
        <v>0.21930360415394018</v>
      </c>
      <c r="I271" s="8">
        <v>1.3981569748967273E-2</v>
      </c>
      <c r="J271" s="8">
        <v>6.9706651176299735E-3</v>
      </c>
      <c r="L271" s="2"/>
      <c r="M271" s="2"/>
      <c r="N271" s="2"/>
      <c r="O271" s="2"/>
    </row>
    <row r="272" spans="1:15" x14ac:dyDescent="0.2">
      <c r="A272" s="8">
        <v>3.3901551426929702E-2</v>
      </c>
      <c r="B272" s="8">
        <v>5.1952905998878723E-2</v>
      </c>
      <c r="C272" s="8">
        <v>2.8222842863442604E-2</v>
      </c>
      <c r="D272" s="8">
        <v>6.1360275998028568E-2</v>
      </c>
      <c r="E272" s="8">
        <v>0.19143534190927552</v>
      </c>
      <c r="F272" s="8">
        <v>0.23486986516149264</v>
      </c>
      <c r="G272" s="8">
        <v>0.12354913592984262</v>
      </c>
      <c r="H272" s="8">
        <v>0.12736713500305441</v>
      </c>
      <c r="I272" s="8">
        <v>7.278266756939742E-3</v>
      </c>
      <c r="J272" s="8">
        <v>1.3090495162208308E-2</v>
      </c>
      <c r="L272" s="2"/>
      <c r="M272" s="2"/>
      <c r="N272" s="2"/>
      <c r="O272" s="2"/>
    </row>
    <row r="273" spans="1:15" x14ac:dyDescent="0.2">
      <c r="A273" s="8">
        <v>4.9951783992285427E-2</v>
      </c>
      <c r="B273" s="8">
        <v>5.2004333694474533E-2</v>
      </c>
      <c r="C273" s="8">
        <v>1.3884953244545199E-2</v>
      </c>
      <c r="D273" s="8">
        <v>4.8949320148331296E-2</v>
      </c>
      <c r="E273" s="8">
        <v>0.17249544626593807</v>
      </c>
      <c r="F273" s="8">
        <v>0.18844746471510726</v>
      </c>
      <c r="G273" s="8">
        <v>0.25360870530757279</v>
      </c>
      <c r="H273" s="8">
        <v>0.34351824384455648</v>
      </c>
      <c r="I273" s="8">
        <v>5.0778605280974946E-3</v>
      </c>
      <c r="J273" s="8">
        <v>4.0615027560197267E-3</v>
      </c>
      <c r="L273" s="2"/>
      <c r="M273" s="2"/>
      <c r="N273" s="2"/>
      <c r="O273" s="2"/>
    </row>
    <row r="274" spans="1:15" x14ac:dyDescent="0.2">
      <c r="A274" s="8">
        <v>5.5768842190341478E-2</v>
      </c>
      <c r="B274" s="8">
        <v>5.2088452088452079E-2</v>
      </c>
      <c r="C274" s="8">
        <v>9.6344573533578941E-3</v>
      </c>
      <c r="D274" s="8">
        <v>0.10012360939431397</v>
      </c>
      <c r="E274" s="8">
        <v>0.11087295401402959</v>
      </c>
      <c r="F274" s="8">
        <v>0.22281449893390198</v>
      </c>
      <c r="G274" s="8">
        <v>0.24911032028469748</v>
      </c>
      <c r="H274" s="8">
        <v>0.33485958485958489</v>
      </c>
      <c r="I274" s="8">
        <v>5.1001821493624755E-3</v>
      </c>
      <c r="J274" s="8">
        <v>7.2526834928923695E-3</v>
      </c>
      <c r="L274" s="2"/>
      <c r="M274" s="2"/>
      <c r="N274" s="2"/>
      <c r="O274" s="2"/>
    </row>
    <row r="275" spans="1:15" x14ac:dyDescent="0.2">
      <c r="A275" s="8">
        <v>6.9011105235325221E-2</v>
      </c>
      <c r="B275" s="8">
        <v>8.7572674418604654E-2</v>
      </c>
      <c r="C275" s="8">
        <v>2.6628119293974423E-2</v>
      </c>
      <c r="D275" s="8">
        <v>0.16764418377321599</v>
      </c>
      <c r="E275" s="8">
        <v>0.14370664023785934</v>
      </c>
      <c r="F275" s="8">
        <v>0.16344605475040253</v>
      </c>
      <c r="G275" s="8">
        <v>0.28038277511961729</v>
      </c>
      <c r="H275" s="8">
        <v>0.29530791788856303</v>
      </c>
      <c r="I275" s="8">
        <v>3.460837887067394E-3</v>
      </c>
      <c r="J275" s="8">
        <v>1.0529482551143202E-2</v>
      </c>
      <c r="L275" s="2"/>
      <c r="M275" s="2"/>
      <c r="N275" s="2"/>
      <c r="O275" s="2"/>
    </row>
    <row r="276" spans="1:15" x14ac:dyDescent="0.2">
      <c r="A276" s="8">
        <v>3.5907335907335913E-2</v>
      </c>
      <c r="B276" s="8">
        <v>5.6214637707610857E-2</v>
      </c>
      <c r="C276" s="8">
        <v>1.7194157029823486E-2</v>
      </c>
      <c r="D276" s="8">
        <v>0.11397954213346324</v>
      </c>
      <c r="E276" s="8">
        <v>0.14995313964386131</v>
      </c>
      <c r="F276" s="8">
        <v>6.9243156199677913E-2</v>
      </c>
      <c r="G276" s="8">
        <v>0.2850168982350732</v>
      </c>
      <c r="H276" s="8">
        <v>0.18088634308109741</v>
      </c>
      <c r="I276" s="8">
        <v>1.0132501948558066E-2</v>
      </c>
      <c r="J276" s="8">
        <v>2.894736842105262E-3</v>
      </c>
      <c r="L276" s="2"/>
      <c r="M276" s="2"/>
      <c r="N276" s="2"/>
      <c r="O276" s="2"/>
    </row>
    <row r="277" spans="1:15" x14ac:dyDescent="0.2">
      <c r="A277" s="8">
        <v>0.106590379317652</v>
      </c>
      <c r="B277" s="8">
        <v>4.4912411479686921E-2</v>
      </c>
      <c r="C277" s="8">
        <v>2.401328394430962E-2</v>
      </c>
      <c r="D277" s="8">
        <v>0.16267588249814863</v>
      </c>
      <c r="E277" s="8">
        <v>0.1776113671274962</v>
      </c>
      <c r="F277" s="8">
        <v>0.25648854961832063</v>
      </c>
      <c r="G277" s="8">
        <v>0.29634022365299884</v>
      </c>
      <c r="H277" s="8">
        <v>9.5869761832981598E-2</v>
      </c>
      <c r="I277" s="8">
        <v>3.4687809712586732E-3</v>
      </c>
      <c r="J277" s="8">
        <v>2.894736842105262E-3</v>
      </c>
      <c r="L277" s="2"/>
      <c r="M277" s="2"/>
      <c r="N277" s="2"/>
      <c r="O277" s="2"/>
    </row>
    <row r="278" spans="1:15" x14ac:dyDescent="0.2">
      <c r="A278" s="8">
        <v>6.7650906372640637E-2</v>
      </c>
      <c r="B278" s="8">
        <v>7.2799710249909458E-2</v>
      </c>
      <c r="C278" s="8">
        <v>1.2262102439647468E-2</v>
      </c>
      <c r="D278" s="8">
        <v>4.4874822862541332E-2</v>
      </c>
      <c r="E278" s="8">
        <v>0.12314886983632115</v>
      </c>
      <c r="F278" s="8">
        <v>0.20273891038999695</v>
      </c>
      <c r="G278" s="8">
        <v>0.27425876010781675</v>
      </c>
      <c r="H278" s="8">
        <v>0.15453074433656966</v>
      </c>
      <c r="I278" s="8">
        <v>4.2120911793855319E-3</v>
      </c>
      <c r="J278" s="8">
        <v>1.2733676510430772E-2</v>
      </c>
      <c r="L278" s="2"/>
      <c r="M278" s="2"/>
      <c r="N278" s="2"/>
      <c r="O278" s="2"/>
    </row>
    <row r="279" spans="1:15" x14ac:dyDescent="0.2">
      <c r="A279" s="8">
        <v>6.6799601196410777E-2</v>
      </c>
      <c r="B279" s="8">
        <v>3.3173076923076923E-2</v>
      </c>
      <c r="C279" s="8">
        <v>2.4347572532439125E-2</v>
      </c>
      <c r="D279" s="8">
        <v>7.9829948039678772E-2</v>
      </c>
      <c r="E279" s="8">
        <v>0.22409886714727087</v>
      </c>
      <c r="F279" s="8">
        <v>0.22748299319727897</v>
      </c>
      <c r="G279" s="8">
        <v>0.14098419540229881</v>
      </c>
      <c r="H279" s="8">
        <v>0.11569799022270508</v>
      </c>
      <c r="I279" s="8">
        <v>4.8734770384254921E-3</v>
      </c>
      <c r="J279" s="8">
        <v>1.1957730812013345E-2</v>
      </c>
      <c r="L279" s="2"/>
      <c r="M279" s="2"/>
      <c r="N279" s="2"/>
      <c r="O279" s="2"/>
    </row>
    <row r="280" spans="1:15" x14ac:dyDescent="0.2">
      <c r="A280" s="8">
        <v>7.253588516746412E-2</v>
      </c>
      <c r="B280" s="8">
        <v>6.2987838083136696E-2</v>
      </c>
      <c r="C280" s="8">
        <v>1.3768212805774631E-2</v>
      </c>
      <c r="D280" s="8">
        <v>0.16505095699726569</v>
      </c>
      <c r="E280" s="8">
        <v>0.18877223055496031</v>
      </c>
      <c r="F280" s="8">
        <v>0.26674500587544064</v>
      </c>
      <c r="G280" s="8">
        <v>0.14673132183908047</v>
      </c>
      <c r="H280" s="8">
        <v>6.6539923954372637E-2</v>
      </c>
      <c r="I280" s="8">
        <v>8.4348641049671966E-3</v>
      </c>
      <c r="J280" s="8">
        <v>5.6996295240809344E-3</v>
      </c>
      <c r="L280" s="2"/>
      <c r="M280" s="2"/>
      <c r="N280" s="2"/>
      <c r="O280" s="2"/>
    </row>
    <row r="281" spans="1:15" x14ac:dyDescent="0.2">
      <c r="A281" s="8">
        <v>8.5576387599777246E-2</v>
      </c>
      <c r="B281" s="8">
        <v>5.1554696310617043E-2</v>
      </c>
      <c r="C281" s="8">
        <v>1.5773292340596181E-2</v>
      </c>
      <c r="D281" s="8">
        <v>0.14282141070535265</v>
      </c>
      <c r="E281" s="8">
        <v>7.5592173017507702E-2</v>
      </c>
      <c r="F281" s="8">
        <v>0.10426953238454838</v>
      </c>
      <c r="G281" s="8">
        <v>0.18473817403153586</v>
      </c>
      <c r="H281" s="8">
        <v>0.32643461900282217</v>
      </c>
      <c r="I281" s="8">
        <v>6.9124423963133645E-3</v>
      </c>
      <c r="J281" s="8">
        <v>2.279851809632374E-3</v>
      </c>
      <c r="L281" s="2"/>
      <c r="M281" s="2"/>
      <c r="N281" s="2"/>
      <c r="O281" s="2"/>
    </row>
    <row r="282" spans="1:15" x14ac:dyDescent="0.2">
      <c r="A282" s="8">
        <v>7.1090047393364927E-2</v>
      </c>
      <c r="B282" s="8">
        <v>7.5091929552932063E-2</v>
      </c>
      <c r="C282" s="8">
        <v>4.3455497382198956E-2</v>
      </c>
      <c r="D282" s="8">
        <v>5.3516819571865451E-2</v>
      </c>
      <c r="E282" s="8">
        <v>7.7445932028836262E-2</v>
      </c>
      <c r="F282" s="8">
        <v>7.0868428695904734E-2</v>
      </c>
      <c r="G282" s="8">
        <v>0.16935954837453762</v>
      </c>
      <c r="H282" s="8">
        <v>0.24019864087820181</v>
      </c>
      <c r="I282" s="8">
        <v>7.6804915514592951E-3</v>
      </c>
      <c r="J282" s="8">
        <v>1.4917127071823197E-2</v>
      </c>
      <c r="L282" s="2"/>
      <c r="M282" s="2"/>
      <c r="N282" s="2"/>
      <c r="O282" s="2"/>
    </row>
    <row r="283" spans="1:15" x14ac:dyDescent="0.2">
      <c r="A283" s="8">
        <v>7.352107352107351E-2</v>
      </c>
      <c r="B283" s="8">
        <v>5.3131597466572832E-2</v>
      </c>
      <c r="C283" s="8">
        <v>1.0994764397905759E-2</v>
      </c>
      <c r="D283" s="8">
        <v>6.7787971457696244E-2</v>
      </c>
      <c r="E283" s="8">
        <v>0.14198733560642954</v>
      </c>
      <c r="F283" s="8">
        <v>0.21542401821286283</v>
      </c>
      <c r="G283" s="8">
        <v>4.2020888996842372E-2</v>
      </c>
      <c r="H283" s="8">
        <v>7.6492537313432848E-2</v>
      </c>
      <c r="I283" s="8">
        <v>1.5198752922837103E-2</v>
      </c>
      <c r="J283" s="8">
        <v>2.8760425654299677E-3</v>
      </c>
      <c r="L283" s="2"/>
      <c r="M283" s="2"/>
      <c r="N283" s="2"/>
      <c r="O283" s="2"/>
    </row>
    <row r="284" spans="1:15" x14ac:dyDescent="0.2">
      <c r="A284" s="8">
        <v>4.8159166976571223E-2</v>
      </c>
      <c r="B284" s="8">
        <v>5.999620277197646E-2</v>
      </c>
      <c r="C284" s="8">
        <v>8.8796030295116221E-3</v>
      </c>
      <c r="D284" s="8">
        <v>0.14565963707699847</v>
      </c>
      <c r="E284" s="8">
        <v>0.17655597895118855</v>
      </c>
      <c r="F284" s="8">
        <v>0.18189730200174062</v>
      </c>
      <c r="G284" s="8">
        <v>3.5462715569589513E-2</v>
      </c>
      <c r="H284" s="8">
        <v>0.1804371002132196</v>
      </c>
      <c r="I284" s="8">
        <v>6.5911431513903202E-3</v>
      </c>
      <c r="J284" s="8">
        <v>5.2452946621413142E-3</v>
      </c>
      <c r="L284" s="2"/>
      <c r="M284" s="2"/>
      <c r="N284" s="2"/>
      <c r="O284" s="2"/>
    </row>
    <row r="285" spans="1:15" x14ac:dyDescent="0.2">
      <c r="A285" s="8">
        <v>6.1439114391143912E-2</v>
      </c>
      <c r="B285" s="8">
        <v>5.3654485049833889E-2</v>
      </c>
      <c r="C285" s="8">
        <v>2.5071820318621048E-2</v>
      </c>
      <c r="D285" s="8">
        <v>0.16426376743086735</v>
      </c>
      <c r="E285" s="8">
        <v>0.2067569945451346</v>
      </c>
      <c r="F285" s="8">
        <v>0.19975932611311673</v>
      </c>
      <c r="G285" s="8">
        <v>0.13242236024844717</v>
      </c>
      <c r="H285" s="8">
        <v>9.2860976918947888E-2</v>
      </c>
      <c r="I285" s="8">
        <v>8.0329557157569498E-3</v>
      </c>
      <c r="J285" s="8">
        <v>4.526166902404526E-3</v>
      </c>
      <c r="L285" s="2"/>
      <c r="M285" s="2"/>
      <c r="N285" s="2"/>
      <c r="O285" s="2"/>
    </row>
    <row r="286" spans="1:15" x14ac:dyDescent="0.2">
      <c r="A286" s="8">
        <v>6.5938003941945891E-2</v>
      </c>
      <c r="B286" s="8">
        <v>6.9328896283971167E-2</v>
      </c>
      <c r="C286" s="8">
        <v>4.1355760718350836E-2</v>
      </c>
      <c r="D286" s="8">
        <v>0.13914110429447854</v>
      </c>
      <c r="E286" s="8">
        <v>8.7177402966876691E-2</v>
      </c>
      <c r="F286" s="8">
        <v>7.1901323706377862E-2</v>
      </c>
      <c r="G286" s="8">
        <v>4.2485875706214676E-2</v>
      </c>
      <c r="H286" s="8">
        <v>0.18679549114331717</v>
      </c>
      <c r="I286" s="8">
        <v>4.7139490036425969E-3</v>
      </c>
      <c r="J286" s="8">
        <v>4.526166902404526E-3</v>
      </c>
      <c r="L286" s="2"/>
      <c r="M286" s="2"/>
      <c r="N286" s="2"/>
      <c r="O286" s="2"/>
    </row>
    <row r="287" spans="1:15" x14ac:dyDescent="0.2">
      <c r="A287" s="8">
        <v>4.7772410091250661E-2</v>
      </c>
      <c r="B287" s="8">
        <v>4.4249227265332682E-2</v>
      </c>
      <c r="C287" s="8">
        <v>8.4735044896926803E-3</v>
      </c>
      <c r="D287" s="8">
        <v>0.15113230035756853</v>
      </c>
      <c r="E287" s="8">
        <v>8.2503556187766738E-2</v>
      </c>
      <c r="F287" s="8">
        <v>0.20236842105263156</v>
      </c>
      <c r="G287" s="8">
        <v>4.3841807909604499E-2</v>
      </c>
      <c r="H287" s="8">
        <v>0.34229007633587782</v>
      </c>
      <c r="I287" s="8">
        <v>5.5710306406685237E-3</v>
      </c>
      <c r="J287" s="8">
        <v>5.3544110147883727E-3</v>
      </c>
      <c r="L287" s="2"/>
      <c r="M287" s="2"/>
      <c r="N287" s="2"/>
      <c r="O287" s="2"/>
    </row>
    <row r="288" spans="1:15" x14ac:dyDescent="0.2">
      <c r="A288" s="8">
        <v>5.1623203831825427E-2</v>
      </c>
      <c r="B288" s="8">
        <v>3.9103139013452907E-2</v>
      </c>
      <c r="C288" s="8">
        <v>1.3982989765028108E-2</v>
      </c>
      <c r="D288" s="8">
        <v>0.13242009132420088</v>
      </c>
      <c r="E288" s="8">
        <v>0.17626321974148063</v>
      </c>
      <c r="F288" s="8">
        <v>0.15280411812516931</v>
      </c>
      <c r="G288" s="8">
        <v>5.3079947575360435E-2</v>
      </c>
      <c r="H288" s="8">
        <v>0.35129502828222675</v>
      </c>
      <c r="I288" s="8">
        <v>3.0895983522142125E-3</v>
      </c>
      <c r="J288" s="8">
        <v>8.8043169554103944E-3</v>
      </c>
      <c r="L288" s="2"/>
      <c r="M288" s="2"/>
      <c r="N288" s="2"/>
      <c r="O288" s="2"/>
    </row>
    <row r="289" spans="1:15" x14ac:dyDescent="0.2">
      <c r="A289" s="8">
        <v>4.070863173765548E-2</v>
      </c>
      <c r="B289" s="8">
        <v>3.6385377519644678E-2</v>
      </c>
      <c r="C289" s="8">
        <v>8.7934265532651004E-3</v>
      </c>
      <c r="D289" s="8">
        <v>0.14941960978019259</v>
      </c>
      <c r="E289" s="8">
        <v>5.5507372072853438E-2</v>
      </c>
      <c r="F289" s="8">
        <v>0.26390433815350389</v>
      </c>
      <c r="G289" s="8">
        <v>0.15713898672446489</v>
      </c>
      <c r="H289" s="8">
        <v>0.34748299319727893</v>
      </c>
      <c r="I289" s="8">
        <v>3.7075180226570541E-3</v>
      </c>
      <c r="J289" s="8">
        <v>1.2589413447782546E-2</v>
      </c>
      <c r="L289" s="2"/>
      <c r="M289" s="2"/>
      <c r="N289" s="2"/>
      <c r="O289" s="2"/>
    </row>
    <row r="290" spans="1:15" x14ac:dyDescent="0.2">
      <c r="A290" s="8">
        <v>7.2032270457164801E-2</v>
      </c>
      <c r="B290" s="8">
        <v>4.8558170367915147E-2</v>
      </c>
      <c r="C290" s="8">
        <v>1.6721925904569702E-2</v>
      </c>
      <c r="D290" s="8">
        <v>0.16203355872777364</v>
      </c>
      <c r="E290" s="8">
        <v>6.5264527320034696E-2</v>
      </c>
      <c r="F290" s="8">
        <v>0.10544314619549731</v>
      </c>
      <c r="G290" s="8">
        <v>0.10772946859903385</v>
      </c>
      <c r="H290" s="8">
        <v>0.33049353701527623</v>
      </c>
      <c r="I290" s="8">
        <v>1.1933755479785675E-2</v>
      </c>
      <c r="J290" s="8">
        <v>1.7040358744394617E-2</v>
      </c>
      <c r="L290" s="2"/>
      <c r="M290" s="2"/>
      <c r="N290" s="2"/>
      <c r="O290" s="2"/>
    </row>
    <row r="291" spans="1:15" x14ac:dyDescent="0.2">
      <c r="A291" s="8">
        <v>5.0227511375568773E-2</v>
      </c>
      <c r="B291" s="8">
        <v>3.8093415007656971E-2</v>
      </c>
      <c r="C291" s="8">
        <v>3.5295616717635057E-2</v>
      </c>
      <c r="D291" s="8">
        <v>6.658536585365854E-2</v>
      </c>
      <c r="E291" s="8">
        <v>6.2185642432556018E-2</v>
      </c>
      <c r="F291" s="8">
        <v>0.20883977900552478</v>
      </c>
      <c r="G291" s="8">
        <v>3.5265700483091793E-2</v>
      </c>
      <c r="H291" s="8">
        <v>9.8460644786523374E-2</v>
      </c>
      <c r="I291" s="8">
        <v>7.8025766648521146E-3</v>
      </c>
      <c r="J291" s="8">
        <v>1.1688711165795134E-2</v>
      </c>
      <c r="L291" s="2"/>
      <c r="M291" s="2"/>
      <c r="N291" s="2"/>
      <c r="O291" s="2"/>
    </row>
    <row r="292" spans="1:15" x14ac:dyDescent="0.2">
      <c r="A292" s="8">
        <v>5.4376894277054728E-2</v>
      </c>
      <c r="B292" s="8">
        <v>6.2940958039361297E-2</v>
      </c>
      <c r="C292" s="8">
        <v>1.6818181818181819E-2</v>
      </c>
      <c r="D292" s="8">
        <v>0.13655244029075803</v>
      </c>
      <c r="E292" s="8">
        <v>4.9154092363968907E-2</v>
      </c>
      <c r="F292" s="8">
        <v>0.11964337072188665</v>
      </c>
      <c r="G292" s="8">
        <v>3.7633189752890484E-2</v>
      </c>
      <c r="H292" s="8">
        <v>5.6927098460644782E-2</v>
      </c>
      <c r="I292" s="8">
        <v>5.6251134095445477E-3</v>
      </c>
      <c r="J292" s="8">
        <v>3.3955857385398977E-3</v>
      </c>
      <c r="L292" s="2"/>
      <c r="M292" s="2"/>
      <c r="N292" s="2"/>
      <c r="O292" s="2"/>
    </row>
    <row r="293" spans="1:15" x14ac:dyDescent="0.2">
      <c r="A293" s="8">
        <v>4.3791769257826227E-2</v>
      </c>
      <c r="B293" s="8">
        <v>5.1476014760147598E-2</v>
      </c>
      <c r="C293" s="8">
        <v>2.2727272727272724E-2</v>
      </c>
      <c r="D293" s="8">
        <v>0.1515228426395939</v>
      </c>
      <c r="E293" s="8">
        <v>9.351548970559935E-2</v>
      </c>
      <c r="F293" s="8">
        <v>0.11101524302559676</v>
      </c>
      <c r="G293" s="8">
        <v>3.5592836091589197E-2</v>
      </c>
      <c r="H293" s="8">
        <v>0.24871940808195789</v>
      </c>
      <c r="I293" s="8">
        <v>4.3990849903220129E-3</v>
      </c>
      <c r="J293" s="8">
        <v>9.9885844748858459E-3</v>
      </c>
      <c r="L293" s="2"/>
      <c r="M293" s="2"/>
      <c r="N293" s="2"/>
      <c r="O293" s="2"/>
    </row>
    <row r="294" spans="1:15" x14ac:dyDescent="0.2">
      <c r="A294" s="8">
        <v>5.5098526879663268E-2</v>
      </c>
      <c r="B294" s="8">
        <v>2.9955494693598081E-2</v>
      </c>
      <c r="C294" s="8">
        <v>2.2009181744531502E-2</v>
      </c>
      <c r="D294" s="8">
        <v>5.5716926326907848E-2</v>
      </c>
      <c r="E294" s="8">
        <v>0.1137194535308832</v>
      </c>
      <c r="F294" s="8">
        <v>8.0839247145942622E-2</v>
      </c>
      <c r="G294" s="8">
        <v>8.2911544950590527E-2</v>
      </c>
      <c r="H294" s="8">
        <v>5.4354012521343205E-2</v>
      </c>
      <c r="I294" s="8">
        <v>6.3346823860636987E-3</v>
      </c>
      <c r="J294" s="8">
        <v>1.5495296070835649E-2</v>
      </c>
      <c r="L294" s="2"/>
      <c r="M294" s="2"/>
      <c r="N294" s="2"/>
      <c r="O294" s="2"/>
    </row>
    <row r="295" spans="1:15" x14ac:dyDescent="0.2">
      <c r="A295" s="8">
        <v>4.9110085695451541E-2</v>
      </c>
      <c r="B295" s="8">
        <v>5.6818181818181809E-2</v>
      </c>
      <c r="C295" s="8">
        <v>4.690605538624619E-2</v>
      </c>
      <c r="D295" s="8">
        <v>8.7932400316873521E-2</v>
      </c>
      <c r="E295" s="8">
        <v>9.6184738955823301E-2</v>
      </c>
      <c r="F295" s="8">
        <v>0.11343705799151341</v>
      </c>
      <c r="G295" s="8">
        <v>6.3373253493014009E-2</v>
      </c>
      <c r="H295" s="8">
        <v>7.1076298230345211E-2</v>
      </c>
      <c r="I295" s="8">
        <v>6.9091648039016481E-3</v>
      </c>
      <c r="J295" s="8">
        <v>1.0204081632653059E-2</v>
      </c>
      <c r="L295" s="2"/>
      <c r="M295" s="2"/>
      <c r="N295" s="2"/>
      <c r="O295" s="2"/>
    </row>
    <row r="296" spans="1:15" x14ac:dyDescent="0.2">
      <c r="A296" s="8">
        <v>4.8422597212032271E-2</v>
      </c>
      <c r="B296" s="8">
        <v>6.5746753246753262E-2</v>
      </c>
      <c r="C296" s="8">
        <v>1.402487430537179E-2</v>
      </c>
      <c r="D296" s="8">
        <v>0.14918357248886693</v>
      </c>
      <c r="E296" s="8">
        <v>9.196787148594375E-2</v>
      </c>
      <c r="F296" s="8">
        <v>0.22259051504334521</v>
      </c>
      <c r="G296" s="8">
        <v>7.3702252693437803E-2</v>
      </c>
      <c r="H296" s="8">
        <v>0.15636785610675949</v>
      </c>
      <c r="I296" s="8">
        <v>1.0160536476325956E-2</v>
      </c>
      <c r="J296" s="8">
        <v>1.4516570802519847E-2</v>
      </c>
      <c r="L296" s="2"/>
      <c r="M296" s="2"/>
      <c r="N296" s="2"/>
      <c r="O296" s="2"/>
    </row>
    <row r="297" spans="1:15" x14ac:dyDescent="0.2">
      <c r="A297" s="8">
        <v>3.954802259887006E-2</v>
      </c>
      <c r="B297" s="8">
        <v>3.4308414590104717E-2</v>
      </c>
      <c r="C297" s="8">
        <v>3.255743191845429E-2</v>
      </c>
      <c r="D297" s="8">
        <v>0.17270788912579962</v>
      </c>
      <c r="E297" s="8">
        <v>0.2231666337220794</v>
      </c>
      <c r="F297" s="8">
        <v>0.17211019596705482</v>
      </c>
      <c r="G297" s="8">
        <v>0.13312829525483302</v>
      </c>
      <c r="H297" s="8">
        <v>5.8311575282854647E-2</v>
      </c>
      <c r="I297" s="8">
        <v>2.3501762632197427E-3</v>
      </c>
      <c r="J297" s="8">
        <v>1.1543134872417976E-2</v>
      </c>
      <c r="L297" s="2"/>
      <c r="M297" s="2"/>
      <c r="N297" s="2"/>
      <c r="O297" s="2"/>
    </row>
    <row r="298" spans="1:15" x14ac:dyDescent="0.2">
      <c r="A298" s="8">
        <v>6.004972270032511E-2</v>
      </c>
      <c r="B298" s="8">
        <v>2.185965468081736E-2</v>
      </c>
      <c r="C298" s="8">
        <v>6.1626709810266217E-2</v>
      </c>
      <c r="D298" s="8">
        <v>4.6827794561933554E-2</v>
      </c>
      <c r="E298" s="8">
        <v>0.10356347438752787</v>
      </c>
      <c r="F298" s="8">
        <v>5.350500715307583E-2</v>
      </c>
      <c r="G298" s="8">
        <v>0.12158441008260962</v>
      </c>
      <c r="H298" s="8">
        <v>0.22563176895306855</v>
      </c>
      <c r="I298" s="8">
        <v>6.6588327457892697E-3</v>
      </c>
      <c r="J298" s="8">
        <v>1.5985324947589096E-2</v>
      </c>
      <c r="L298" s="2"/>
      <c r="M298" s="2"/>
      <c r="N298" s="2"/>
      <c r="O298" s="2"/>
    </row>
    <row r="299" spans="1:15" x14ac:dyDescent="0.2">
      <c r="A299" s="8">
        <v>3.1326139923424992E-2</v>
      </c>
      <c r="B299" s="8">
        <v>2.9042790857535659E-2</v>
      </c>
      <c r="C299" s="8">
        <v>1.8595300917200658E-2</v>
      </c>
      <c r="D299" s="8">
        <v>0.13704779508846049</v>
      </c>
      <c r="E299" s="8">
        <v>0.10022271714922049</v>
      </c>
      <c r="F299" s="8">
        <v>0.22840059790732437</v>
      </c>
      <c r="G299" s="8">
        <v>0.13400642496558063</v>
      </c>
      <c r="H299" s="8">
        <v>0.32447368421052619</v>
      </c>
      <c r="I299" s="8">
        <v>6.7215958369470953E-3</v>
      </c>
      <c r="J299" s="8">
        <v>1.714285714285714E-2</v>
      </c>
      <c r="L299" s="2"/>
      <c r="M299" s="2"/>
      <c r="N299" s="2"/>
      <c r="O299" s="2"/>
    </row>
    <row r="300" spans="1:15" x14ac:dyDescent="0.2">
      <c r="A300" s="8">
        <v>5.0222386953298739E-2</v>
      </c>
      <c r="B300" s="8">
        <v>3.7132709073296737E-2</v>
      </c>
      <c r="C300" s="8">
        <v>9.5489383088327683E-3</v>
      </c>
      <c r="D300" s="8">
        <v>6.5557729941291581E-2</v>
      </c>
      <c r="E300" s="8">
        <v>9.2012779552715682E-2</v>
      </c>
      <c r="F300" s="8">
        <v>0.11934789295601357</v>
      </c>
      <c r="G300" s="8">
        <v>0.14485445794178323</v>
      </c>
      <c r="H300" s="8">
        <v>0.1422378759143863</v>
      </c>
      <c r="I300" s="8">
        <v>6.2879444926279273E-3</v>
      </c>
      <c r="J300" s="8">
        <v>3.5012119579854572E-3</v>
      </c>
      <c r="L300" s="2"/>
      <c r="M300" s="2"/>
      <c r="N300" s="2"/>
      <c r="O300" s="2"/>
    </row>
    <row r="301" spans="1:15" x14ac:dyDescent="0.2">
      <c r="A301" s="8">
        <v>4.4070961718020538E-2</v>
      </c>
      <c r="B301" s="8">
        <v>1.9267488283284149E-2</v>
      </c>
      <c r="C301" s="8">
        <v>2.918724741805118E-2</v>
      </c>
      <c r="D301" s="8">
        <v>8.4148727984344404E-2</v>
      </c>
      <c r="E301" s="8">
        <v>8.6474973375931893E-2</v>
      </c>
      <c r="F301" s="8">
        <v>9.5047677637649972E-2</v>
      </c>
      <c r="G301" s="8">
        <v>0.14934012502894195</v>
      </c>
      <c r="H301" s="8">
        <v>0.24694104560622915</v>
      </c>
      <c r="I301" s="8">
        <v>4.11522633744856E-3</v>
      </c>
      <c r="J301" s="8">
        <v>4.3091839482897933E-3</v>
      </c>
      <c r="L301" s="2"/>
      <c r="M301" s="2"/>
      <c r="N301" s="2"/>
      <c r="O301" s="2"/>
    </row>
    <row r="302" spans="1:15" x14ac:dyDescent="0.2">
      <c r="A302" s="8">
        <v>5.4976135761004068E-2</v>
      </c>
      <c r="B302" s="8">
        <v>2.1068599359514582E-2</v>
      </c>
      <c r="C302" s="8">
        <v>1.1225864391558146E-2</v>
      </c>
      <c r="D302" s="8">
        <v>6.3966411459619635E-2</v>
      </c>
      <c r="E302" s="8">
        <v>0.2149495748467472</v>
      </c>
      <c r="F302" s="8">
        <v>0.18364459535936617</v>
      </c>
      <c r="G302" s="8">
        <v>0.11111111111111108</v>
      </c>
      <c r="H302" s="8">
        <v>0.31461954972926759</v>
      </c>
      <c r="I302" s="8">
        <v>2.7434842249657071E-3</v>
      </c>
      <c r="J302" s="8">
        <v>1.0247438140464887E-2</v>
      </c>
      <c r="L302" s="2"/>
      <c r="M302" s="2"/>
      <c r="N302" s="2"/>
      <c r="O302" s="2"/>
    </row>
    <row r="303" spans="1:15" x14ac:dyDescent="0.2">
      <c r="A303" s="8">
        <v>4.9990603270062009E-2</v>
      </c>
      <c r="B303" s="8">
        <v>3.792753132407721E-2</v>
      </c>
      <c r="C303" s="8">
        <v>3.7569226163747943E-2</v>
      </c>
      <c r="D303" s="8">
        <v>5.3346505309953066E-2</v>
      </c>
      <c r="E303" s="8">
        <v>0.20457256461232609</v>
      </c>
      <c r="F303" s="8">
        <v>0.19263698630136986</v>
      </c>
      <c r="G303" s="8">
        <v>0.15319338990620815</v>
      </c>
      <c r="H303" s="8">
        <v>8.9779005524861857E-2</v>
      </c>
      <c r="I303" s="8">
        <v>1.6163171060227056E-2</v>
      </c>
      <c r="J303" s="8">
        <v>1.1724776303609992E-2</v>
      </c>
      <c r="L303" s="2"/>
      <c r="M303" s="2"/>
      <c r="N303" s="2"/>
      <c r="O303" s="2"/>
    </row>
    <row r="304" spans="1:15" x14ac:dyDescent="0.2">
      <c r="A304" s="8">
        <v>3.8929440389294398E-2</v>
      </c>
      <c r="B304" s="8">
        <v>2.703165098374679E-2</v>
      </c>
      <c r="C304" s="8">
        <v>3.9396795475966064E-2</v>
      </c>
      <c r="D304" s="8">
        <v>0.15595390524967984</v>
      </c>
      <c r="E304" s="8">
        <v>4.7201444415785394E-2</v>
      </c>
      <c r="F304" s="8">
        <v>6.9728832318760425E-2</v>
      </c>
      <c r="G304" s="8">
        <v>0.15646731571627262</v>
      </c>
      <c r="H304" s="8">
        <v>6.1049723756906059E-2</v>
      </c>
      <c r="I304" s="8">
        <v>7.2289156626506026E-3</v>
      </c>
      <c r="J304" s="8">
        <v>5.979073243647234E-3</v>
      </c>
      <c r="L304" s="2"/>
      <c r="M304" s="2"/>
      <c r="N304" s="2"/>
      <c r="O304" s="2"/>
    </row>
    <row r="305" spans="1:15" x14ac:dyDescent="0.2">
      <c r="A305" s="8">
        <v>4.2321428571428572E-2</v>
      </c>
      <c r="B305" s="8">
        <v>2.650392327811683E-2</v>
      </c>
      <c r="C305" s="8">
        <v>0.1423493868846632</v>
      </c>
      <c r="D305" s="8">
        <v>7.6942938290730664E-2</v>
      </c>
      <c r="E305" s="8">
        <v>0.10792804796802132</v>
      </c>
      <c r="F305" s="8">
        <v>0.24254317111459975</v>
      </c>
      <c r="G305" s="8">
        <v>5.331478905887807E-2</v>
      </c>
      <c r="H305" s="8">
        <v>0.11763014092608565</v>
      </c>
      <c r="I305" s="8">
        <v>2.2088353413654621E-3</v>
      </c>
      <c r="J305" s="8">
        <v>4.7832585949177881E-3</v>
      </c>
      <c r="L305" s="2"/>
      <c r="M305" s="2"/>
      <c r="N305" s="2"/>
      <c r="O305" s="2"/>
    </row>
    <row r="306" spans="1:15" x14ac:dyDescent="0.2">
      <c r="A306" s="8">
        <v>3.5391838208739611E-2</v>
      </c>
      <c r="B306" s="8">
        <v>2.7408637873754159E-2</v>
      </c>
      <c r="C306" s="8">
        <v>0.13258110014104371</v>
      </c>
      <c r="D306" s="8">
        <v>0.13996544063194274</v>
      </c>
      <c r="E306" s="8">
        <v>7.8170108816344674E-2</v>
      </c>
      <c r="F306" s="8">
        <v>0.10654615173924947</v>
      </c>
      <c r="G306" s="8">
        <v>0.10703845288958845</v>
      </c>
      <c r="H306" s="8">
        <v>0.11619211964337071</v>
      </c>
      <c r="I306" s="8">
        <v>1.6064257028112455E-3</v>
      </c>
      <c r="J306" s="8">
        <v>1.6067776803973123E-2</v>
      </c>
      <c r="L306" s="2"/>
      <c r="M306" s="2"/>
      <c r="N306" s="2"/>
      <c r="O306" s="2"/>
    </row>
    <row r="307" spans="1:15" x14ac:dyDescent="0.2">
      <c r="A307" s="8">
        <v>4.6756606911846237E-2</v>
      </c>
      <c r="B307" s="8"/>
      <c r="C307" s="8">
        <v>9.7855876188940857E-2</v>
      </c>
      <c r="D307" s="8"/>
      <c r="E307" s="8">
        <v>0.16474774963366121</v>
      </c>
      <c r="F307" s="8"/>
      <c r="G307" s="8">
        <v>0.13739599730155161</v>
      </c>
      <c r="H307" s="8"/>
      <c r="I307" s="8">
        <v>1.5813401858074706E-2</v>
      </c>
      <c r="J307" s="8"/>
    </row>
    <row r="308" spans="1:15" x14ac:dyDescent="0.2">
      <c r="A308" s="8">
        <v>3.8149649834131959E-2</v>
      </c>
      <c r="B308" s="8"/>
      <c r="C308" s="8">
        <v>0.19526017516743949</v>
      </c>
      <c r="D308" s="8"/>
      <c r="E308" s="8">
        <v>0.18239234449760769</v>
      </c>
      <c r="F308" s="8"/>
      <c r="G308" s="8">
        <v>0.18242790073775988</v>
      </c>
      <c r="H308" s="8"/>
      <c r="I308" s="8">
        <v>1.6035634743875277E-2</v>
      </c>
      <c r="J308" s="8"/>
    </row>
    <row r="309" spans="1:15" x14ac:dyDescent="0.2">
      <c r="A309" s="8">
        <v>5.302604459434139E-2</v>
      </c>
      <c r="B309" s="8"/>
      <c r="C309" s="8"/>
      <c r="D309" s="8"/>
      <c r="E309" s="8">
        <v>9.8948554262110383E-2</v>
      </c>
      <c r="F309" s="8"/>
      <c r="G309" s="8">
        <v>0.15751552795031051</v>
      </c>
      <c r="H309" s="8"/>
      <c r="I309" s="8">
        <v>2.0447284345047927E-2</v>
      </c>
      <c r="J309" s="8"/>
    </row>
    <row r="310" spans="1:15" x14ac:dyDescent="0.2">
      <c r="A310" s="8">
        <v>4.6267281105990772E-2</v>
      </c>
      <c r="B310" s="8"/>
      <c r="C310" s="8"/>
      <c r="D310" s="8"/>
      <c r="E310" s="8">
        <v>9.6695456252346962E-2</v>
      </c>
      <c r="F310" s="8"/>
      <c r="G310" s="8">
        <v>9.9573257467994322E-2</v>
      </c>
      <c r="H310" s="8"/>
      <c r="I310" s="8">
        <v>1.522641882539055E-2</v>
      </c>
      <c r="J310" s="8"/>
    </row>
    <row r="311" spans="1:15" x14ac:dyDescent="0.2">
      <c r="A311" s="8">
        <v>4.0086673889490783E-2</v>
      </c>
      <c r="B311" s="8"/>
      <c r="C311" s="8"/>
      <c r="D311" s="8"/>
      <c r="E311" s="8">
        <v>0.20349034225686205</v>
      </c>
      <c r="F311" s="8"/>
      <c r="G311" s="8">
        <v>3.2107295265190003E-2</v>
      </c>
      <c r="H311" s="8"/>
      <c r="I311" s="8">
        <v>1.6500994035785293E-2</v>
      </c>
      <c r="J311" s="8"/>
    </row>
    <row r="312" spans="1:15" x14ac:dyDescent="0.2">
      <c r="A312" s="8">
        <v>3.7245639534883718E-2</v>
      </c>
      <c r="B312" s="8"/>
      <c r="C312" s="8"/>
      <c r="D312" s="8"/>
      <c r="E312" s="8">
        <v>0.10427897574123994</v>
      </c>
      <c r="F312" s="8"/>
      <c r="G312" s="8">
        <v>0.10215580597746197</v>
      </c>
      <c r="H312" s="8"/>
      <c r="I312" s="8">
        <v>2.3213825122517405E-3</v>
      </c>
      <c r="J312" s="8"/>
    </row>
    <row r="313" spans="1:15" x14ac:dyDescent="0.2">
      <c r="A313" s="8">
        <v>4.1787579802669762E-2</v>
      </c>
      <c r="B313" s="8"/>
      <c r="C313" s="8"/>
      <c r="D313" s="8"/>
      <c r="E313" s="8">
        <v>9.5350404312668433E-2</v>
      </c>
      <c r="F313" s="8"/>
      <c r="G313" s="8">
        <v>3.9151712887438822E-2</v>
      </c>
      <c r="H313" s="8"/>
      <c r="I313" s="8">
        <v>1.5475883415011602E-3</v>
      </c>
      <c r="J313" s="8"/>
    </row>
    <row r="314" spans="1:15" x14ac:dyDescent="0.2">
      <c r="A314" s="8">
        <v>1.8904593639575969E-2</v>
      </c>
      <c r="B314" s="8"/>
      <c r="C314" s="8"/>
      <c r="D314" s="8"/>
      <c r="E314" s="8">
        <v>8.7104885057471257E-2</v>
      </c>
      <c r="F314" s="8"/>
      <c r="G314" s="8">
        <v>6.1863000711068948E-2</v>
      </c>
      <c r="H314" s="8"/>
      <c r="I314" s="8">
        <v>5.329780146568955E-3</v>
      </c>
      <c r="J314" s="8"/>
    </row>
    <row r="315" spans="1:15" x14ac:dyDescent="0.2">
      <c r="A315" s="8">
        <v>4.2689629901062662E-2</v>
      </c>
      <c r="B315" s="8"/>
      <c r="C315" s="8"/>
      <c r="D315" s="8"/>
      <c r="E315" s="8">
        <v>8.1716954022988494E-2</v>
      </c>
      <c r="F315" s="8"/>
      <c r="G315" s="8">
        <v>6.3202878992352662E-2</v>
      </c>
      <c r="H315" s="8"/>
      <c r="I315" s="8">
        <v>7.9946702198534312E-3</v>
      </c>
      <c r="J315" s="8"/>
    </row>
    <row r="316" spans="1:15" x14ac:dyDescent="0.2">
      <c r="A316" s="8">
        <v>2.3747195213163801E-2</v>
      </c>
      <c r="B316" s="8"/>
      <c r="C316" s="8"/>
      <c r="D316" s="8"/>
      <c r="E316" s="8">
        <v>9.6749075335799087E-2</v>
      </c>
      <c r="F316" s="8"/>
      <c r="G316" s="8">
        <v>5.7354925775978401E-2</v>
      </c>
      <c r="H316" s="8"/>
      <c r="I316" s="8">
        <v>5.6520828972158243E-3</v>
      </c>
      <c r="J316" s="8"/>
    </row>
    <row r="317" spans="1:15" x14ac:dyDescent="0.2">
      <c r="A317" s="8">
        <v>4.5189504373177841E-2</v>
      </c>
      <c r="B317" s="8"/>
      <c r="C317" s="8"/>
      <c r="D317" s="8"/>
      <c r="E317" s="8">
        <v>0.10336772435273506</v>
      </c>
      <c r="F317" s="8"/>
      <c r="G317" s="8">
        <v>8.0140186915887854E-2</v>
      </c>
      <c r="H317" s="8"/>
      <c r="I317" s="8">
        <v>3.7680552648105495E-3</v>
      </c>
      <c r="J317" s="8"/>
    </row>
    <row r="318" spans="1:15" x14ac:dyDescent="0.2">
      <c r="A318" s="8">
        <v>3.0797433547204409E-2</v>
      </c>
      <c r="B318" s="8"/>
      <c r="C318" s="8"/>
      <c r="D318" s="8"/>
      <c r="E318" s="8">
        <v>3.4491134321107605E-2</v>
      </c>
      <c r="F318" s="8"/>
      <c r="G318" s="8">
        <v>0.12205567451820123</v>
      </c>
      <c r="H318" s="8"/>
      <c r="I318" s="8">
        <v>8.4210526315789524E-3</v>
      </c>
      <c r="J318" s="8"/>
    </row>
    <row r="319" spans="1:15" x14ac:dyDescent="0.2">
      <c r="A319" s="8">
        <v>1.991561181434599E-2</v>
      </c>
      <c r="B319" s="8"/>
      <c r="C319" s="8"/>
      <c r="D319" s="8"/>
      <c r="E319" s="8">
        <v>7.8757763975155257E-2</v>
      </c>
      <c r="F319" s="8"/>
      <c r="G319" s="8">
        <v>5.0690147548786271E-2</v>
      </c>
      <c r="H319" s="8"/>
      <c r="I319" s="8">
        <v>8.4210526315789524E-3</v>
      </c>
      <c r="J319" s="8"/>
    </row>
    <row r="320" spans="1:15" x14ac:dyDescent="0.2">
      <c r="A320" s="8"/>
      <c r="B320" s="8"/>
      <c r="C320" s="8"/>
      <c r="D320" s="8"/>
      <c r="E320" s="8">
        <v>0.10418079096045198</v>
      </c>
      <c r="F320" s="8"/>
      <c r="G320" s="8">
        <v>0.16481639624252775</v>
      </c>
      <c r="H320" s="8"/>
      <c r="I320" s="8">
        <v>1.6334960570784832E-2</v>
      </c>
      <c r="J320" s="8"/>
    </row>
    <row r="321" spans="1:10" x14ac:dyDescent="0.2">
      <c r="A321" s="8"/>
      <c r="B321" s="8"/>
      <c r="C321" s="8"/>
      <c r="D321" s="8"/>
      <c r="E321" s="8">
        <v>4.3250327653997396E-2</v>
      </c>
      <c r="F321" s="8"/>
      <c r="G321" s="8">
        <v>8.7107258938244919E-2</v>
      </c>
      <c r="H321" s="8"/>
      <c r="I321" s="8">
        <v>6.7773636055574373E-3</v>
      </c>
      <c r="J321" s="8"/>
    </row>
    <row r="322" spans="1:10" x14ac:dyDescent="0.2">
      <c r="A322" s="8"/>
      <c r="B322" s="8"/>
      <c r="C322" s="8"/>
      <c r="D322" s="8"/>
      <c r="E322" s="8">
        <v>7.5120772946859912E-2</v>
      </c>
      <c r="F322" s="8"/>
      <c r="G322" s="8">
        <v>7.2156013001083444E-2</v>
      </c>
      <c r="H322" s="8"/>
      <c r="I322" s="8">
        <v>3.3886818027787178E-3</v>
      </c>
      <c r="J322" s="8"/>
    </row>
    <row r="323" spans="1:10" x14ac:dyDescent="0.2">
      <c r="A323" s="8"/>
      <c r="B323" s="8"/>
      <c r="C323" s="8"/>
      <c r="D323" s="8"/>
      <c r="E323" s="8">
        <v>5.6280193236714987E-2</v>
      </c>
      <c r="F323" s="8"/>
      <c r="G323" s="8">
        <v>7.7097505668934196E-2</v>
      </c>
      <c r="H323" s="8"/>
      <c r="I323" s="8">
        <v>1.5330188679245287E-2</v>
      </c>
      <c r="J323" s="8"/>
    </row>
    <row r="324" spans="1:10" x14ac:dyDescent="0.2">
      <c r="A324" s="8"/>
      <c r="B324" s="8"/>
      <c r="C324" s="8"/>
      <c r="D324" s="8"/>
      <c r="E324" s="8">
        <v>0.12106098390387661</v>
      </c>
      <c r="F324" s="8"/>
      <c r="G324" s="8">
        <v>9.1383219954648515E-2</v>
      </c>
      <c r="H324" s="8"/>
      <c r="I324" s="8">
        <v>1.3649425287356319E-2</v>
      </c>
      <c r="J324" s="8"/>
    </row>
    <row r="325" spans="1:10" x14ac:dyDescent="0.2">
      <c r="A325" s="8"/>
      <c r="B325" s="8"/>
      <c r="C325" s="8"/>
      <c r="D325" s="8"/>
      <c r="E325" s="8">
        <v>5.5676066522053522E-2</v>
      </c>
      <c r="F325" s="8"/>
      <c r="G325" s="8">
        <v>4.3220137734504852E-2</v>
      </c>
      <c r="H325" s="8"/>
      <c r="I325" s="8">
        <v>1.4794627214327425E-2</v>
      </c>
      <c r="J325" s="8"/>
    </row>
    <row r="326" spans="1:10" x14ac:dyDescent="0.2">
      <c r="A326" s="8"/>
      <c r="B326" s="8"/>
      <c r="C326" s="8"/>
      <c r="D326" s="8"/>
      <c r="E326" s="8">
        <v>2.6946107784431152E-2</v>
      </c>
      <c r="F326" s="8"/>
      <c r="G326" s="8">
        <v>4.9394443125148409E-2</v>
      </c>
      <c r="H326" s="8"/>
      <c r="I326" s="8">
        <v>2.6718484333252373E-3</v>
      </c>
      <c r="J326" s="8"/>
    </row>
    <row r="327" spans="1:10" x14ac:dyDescent="0.2">
      <c r="A327" s="8"/>
      <c r="B327" s="8"/>
      <c r="C327" s="8"/>
      <c r="D327" s="8"/>
      <c r="E327" s="8">
        <v>6.832161687170471E-2</v>
      </c>
      <c r="F327" s="8"/>
      <c r="G327" s="8"/>
      <c r="H327" s="8"/>
      <c r="I327" s="8">
        <v>1.7002671848433326E-3</v>
      </c>
      <c r="J327" s="8"/>
    </row>
    <row r="328" spans="1:10" x14ac:dyDescent="0.2">
      <c r="A328" s="8"/>
      <c r="B328" s="8"/>
      <c r="C328" s="8"/>
      <c r="D328" s="8"/>
      <c r="E328" s="8">
        <v>2.5206524041516628E-2</v>
      </c>
      <c r="F328" s="8"/>
      <c r="G328" s="8"/>
      <c r="H328" s="8"/>
      <c r="I328" s="8">
        <v>6.708074534161489E-3</v>
      </c>
      <c r="J328" s="8"/>
    </row>
    <row r="329" spans="1:10" x14ac:dyDescent="0.2">
      <c r="A329" s="8"/>
      <c r="B329" s="8"/>
      <c r="C329" s="8"/>
      <c r="D329" s="8"/>
      <c r="E329" s="8">
        <v>3.5337310692978435E-2</v>
      </c>
      <c r="F329" s="8"/>
      <c r="G329" s="8"/>
      <c r="H329" s="8"/>
      <c r="I329" s="8">
        <v>1.8079096045197733E-3</v>
      </c>
      <c r="J329" s="8"/>
    </row>
    <row r="330" spans="1:10" x14ac:dyDescent="0.2">
      <c r="A330" s="8"/>
      <c r="B330" s="8"/>
      <c r="C330" s="8"/>
      <c r="D330" s="8"/>
      <c r="E330" s="8">
        <v>3.2354290959155589E-2</v>
      </c>
      <c r="F330" s="8"/>
      <c r="G330" s="8"/>
      <c r="H330" s="8"/>
      <c r="I330" s="8">
        <v>1.8079096045197733E-3</v>
      </c>
      <c r="J330" s="8"/>
    </row>
    <row r="331" spans="1:10" x14ac:dyDescent="0.2">
      <c r="A331" s="8"/>
      <c r="B331" s="8"/>
      <c r="C331" s="8"/>
      <c r="D331" s="8"/>
      <c r="E331" s="8">
        <v>3.3463213385285365E-2</v>
      </c>
      <c r="F331" s="8"/>
      <c r="G331" s="8"/>
      <c r="H331" s="8"/>
      <c r="I331" s="8">
        <v>1.179554390563565E-2</v>
      </c>
      <c r="J331" s="8"/>
    </row>
    <row r="332" spans="1:10" x14ac:dyDescent="0.2">
      <c r="A332" s="8"/>
      <c r="B332" s="8"/>
      <c r="C332" s="8"/>
      <c r="D332" s="8"/>
      <c r="E332" s="8">
        <v>2.979601191840478E-2</v>
      </c>
      <c r="F332" s="8"/>
      <c r="G332" s="8"/>
      <c r="H332" s="8"/>
      <c r="I332" s="8">
        <v>6.0386473429951699E-3</v>
      </c>
      <c r="J332" s="8"/>
    </row>
    <row r="333" spans="1:10" x14ac:dyDescent="0.2">
      <c r="A333" s="8"/>
      <c r="B333" s="8"/>
      <c r="C333" s="8"/>
      <c r="D333" s="8"/>
      <c r="E333" s="8">
        <v>6.367214633016903E-2</v>
      </c>
      <c r="F333" s="8"/>
      <c r="G333" s="8"/>
      <c r="H333" s="8"/>
      <c r="I333" s="8">
        <v>1.11085921559737E-2</v>
      </c>
      <c r="J333" s="8"/>
    </row>
    <row r="334" spans="1:10" x14ac:dyDescent="0.2">
      <c r="A334" s="8"/>
      <c r="B334" s="8"/>
      <c r="C334" s="8"/>
      <c r="D334" s="8"/>
      <c r="E334" s="8">
        <v>6.6547565877623935E-2</v>
      </c>
      <c r="F334" s="8"/>
      <c r="G334" s="8"/>
      <c r="H334" s="8"/>
      <c r="I334" s="8">
        <v>9.6408773198361107E-4</v>
      </c>
      <c r="J334" s="8"/>
    </row>
    <row r="335" spans="1:10" x14ac:dyDescent="0.2">
      <c r="A335" s="8"/>
      <c r="B335" s="8"/>
      <c r="C335" s="8"/>
      <c r="D335" s="8"/>
      <c r="E335" s="8">
        <v>5.0692273336310843E-2</v>
      </c>
      <c r="F335" s="8"/>
      <c r="G335" s="8"/>
      <c r="H335" s="8"/>
      <c r="I335" s="8">
        <v>5.1420176297747302E-3</v>
      </c>
      <c r="J335" s="8"/>
    </row>
    <row r="336" spans="1:10" x14ac:dyDescent="0.2">
      <c r="A336" s="8"/>
      <c r="B336" s="8"/>
      <c r="C336" s="8"/>
      <c r="D336" s="8"/>
      <c r="E336" s="8">
        <v>2.9358743239763063E-2</v>
      </c>
      <c r="F336" s="8"/>
      <c r="G336" s="8"/>
      <c r="H336" s="8"/>
      <c r="I336" s="8">
        <v>1.4691478942213513E-3</v>
      </c>
      <c r="J336" s="8"/>
    </row>
    <row r="337" spans="1:10" x14ac:dyDescent="0.2">
      <c r="A337" s="8"/>
      <c r="B337" s="8"/>
      <c r="C337" s="8"/>
      <c r="D337" s="8"/>
      <c r="E337" s="8">
        <v>0.14510894761242471</v>
      </c>
      <c r="F337" s="8"/>
      <c r="G337" s="8"/>
      <c r="H337" s="8"/>
      <c r="I337" s="8">
        <v>5.9314586994727563E-3</v>
      </c>
      <c r="J337" s="8"/>
    </row>
    <row r="338" spans="1:10" x14ac:dyDescent="0.2">
      <c r="A338" s="8"/>
      <c r="B338" s="8"/>
      <c r="C338" s="8"/>
      <c r="D338" s="8"/>
      <c r="E338" s="8">
        <v>0.14661569597481447</v>
      </c>
      <c r="F338" s="8"/>
      <c r="G338" s="8"/>
      <c r="H338" s="8"/>
      <c r="I338" s="8">
        <v>4.3936731107205593E-3</v>
      </c>
      <c r="J338" s="8"/>
    </row>
    <row r="339" spans="1:10" x14ac:dyDescent="0.2">
      <c r="A339" s="8"/>
      <c r="B339" s="8"/>
      <c r="C339" s="8"/>
      <c r="D339" s="8"/>
      <c r="E339" s="8">
        <v>5.7679409792085842E-2</v>
      </c>
      <c r="F339" s="8"/>
      <c r="G339" s="8"/>
      <c r="H339" s="8"/>
      <c r="I339" s="8">
        <v>7.2018640118618939E-3</v>
      </c>
      <c r="J339" s="8"/>
    </row>
    <row r="340" spans="1:10" x14ac:dyDescent="0.2">
      <c r="A340" s="8"/>
      <c r="B340" s="8"/>
      <c r="C340" s="8"/>
      <c r="D340" s="8"/>
      <c r="E340" s="8">
        <v>4.3147775542141734E-2</v>
      </c>
      <c r="F340" s="8"/>
      <c r="G340" s="8"/>
      <c r="H340" s="8"/>
      <c r="I340" s="8">
        <v>1.1932078935291418E-2</v>
      </c>
      <c r="J340" s="8"/>
    </row>
    <row r="341" spans="1:10" x14ac:dyDescent="0.2">
      <c r="A341" s="8"/>
      <c r="B341" s="8"/>
      <c r="C341" s="8"/>
      <c r="D341" s="8"/>
      <c r="E341" s="8">
        <v>3.875776397515527E-2</v>
      </c>
      <c r="F341" s="8"/>
      <c r="G341" s="8"/>
      <c r="H341" s="8"/>
      <c r="I341" s="8">
        <v>2.0628008251203306E-3</v>
      </c>
      <c r="J341" s="8"/>
    </row>
    <row r="342" spans="1:10" x14ac:dyDescent="0.2">
      <c r="A342" s="8"/>
      <c r="B342" s="8"/>
      <c r="C342" s="8"/>
      <c r="D342" s="8"/>
      <c r="E342" s="8">
        <v>0.10018288965657388</v>
      </c>
      <c r="F342" s="8"/>
      <c r="G342" s="8"/>
      <c r="H342" s="8"/>
      <c r="I342" s="8">
        <v>3.2414910858995141E-3</v>
      </c>
      <c r="J342" s="8"/>
    </row>
    <row r="343" spans="1:10" x14ac:dyDescent="0.2">
      <c r="A343" s="8"/>
      <c r="B343" s="8"/>
      <c r="C343" s="8"/>
      <c r="D343" s="8"/>
      <c r="E343" s="8">
        <v>6.6884176182707991E-2</v>
      </c>
      <c r="F343" s="8"/>
      <c r="G343" s="8"/>
      <c r="H343" s="8"/>
      <c r="I343" s="8">
        <v>6.734006734006732E-3</v>
      </c>
      <c r="J343" s="8"/>
    </row>
    <row r="344" spans="1:10" x14ac:dyDescent="0.2">
      <c r="A344" s="8"/>
      <c r="B344" s="8"/>
      <c r="C344" s="8"/>
      <c r="D344" s="8"/>
      <c r="E344" s="8">
        <v>5.4880791722896977E-2</v>
      </c>
      <c r="F344" s="8"/>
      <c r="G344" s="8"/>
      <c r="H344" s="8"/>
      <c r="I344" s="8">
        <v>3.3497096918267081E-3</v>
      </c>
      <c r="J344" s="8"/>
    </row>
    <row r="345" spans="1:10" x14ac:dyDescent="0.2">
      <c r="A345" s="8"/>
      <c r="B345" s="8"/>
      <c r="C345" s="8"/>
      <c r="D345" s="8"/>
      <c r="E345" s="8">
        <v>7.7597840755735475E-2</v>
      </c>
      <c r="F345" s="8"/>
      <c r="G345" s="8"/>
      <c r="H345" s="8"/>
      <c r="I345" s="8">
        <v>8.9325591782045584E-4</v>
      </c>
      <c r="J345" s="8"/>
    </row>
    <row r="346" spans="1:10" x14ac:dyDescent="0.2">
      <c r="A346" s="8"/>
      <c r="B346" s="8"/>
      <c r="C346" s="8"/>
      <c r="D346" s="8"/>
      <c r="E346" s="8">
        <v>0.12359813084112151</v>
      </c>
      <c r="F346" s="8"/>
      <c r="G346" s="8"/>
      <c r="H346" s="8"/>
      <c r="I346" s="8">
        <v>5.563282336578582E-3</v>
      </c>
      <c r="J346" s="8"/>
    </row>
    <row r="347" spans="1:10" x14ac:dyDescent="0.2">
      <c r="A347" s="8"/>
      <c r="B347" s="8"/>
      <c r="C347" s="8"/>
      <c r="D347" s="8"/>
      <c r="E347" s="8">
        <v>5.6789069171648159E-2</v>
      </c>
      <c r="F347" s="8"/>
      <c r="G347" s="8"/>
      <c r="H347" s="8"/>
      <c r="I347" s="8">
        <v>2.0882276168102316E-3</v>
      </c>
      <c r="J347" s="8"/>
    </row>
    <row r="348" spans="1:10" x14ac:dyDescent="0.2">
      <c r="A348" s="8"/>
      <c r="B348" s="8"/>
      <c r="C348" s="8"/>
      <c r="D348" s="8"/>
      <c r="E348" s="8">
        <v>3.6720751494449193E-2</v>
      </c>
      <c r="F348" s="8"/>
      <c r="G348" s="8"/>
      <c r="H348" s="8"/>
      <c r="I348" s="8">
        <v>1.4391724758263995E-2</v>
      </c>
      <c r="J348" s="8"/>
    </row>
    <row r="349" spans="1:10" x14ac:dyDescent="0.2">
      <c r="A349" s="8"/>
      <c r="B349" s="8"/>
      <c r="C349" s="8"/>
      <c r="D349" s="8"/>
      <c r="E349" s="8">
        <v>4.0086673889490804E-2</v>
      </c>
      <c r="F349" s="8"/>
      <c r="G349" s="8"/>
      <c r="H349" s="8"/>
      <c r="I349" s="8">
        <v>3.3534540576794095E-3</v>
      </c>
      <c r="J349" s="8"/>
    </row>
    <row r="350" spans="1:10" x14ac:dyDescent="0.2">
      <c r="A350" s="8"/>
      <c r="B350" s="8"/>
      <c r="C350" s="8"/>
      <c r="D350" s="8"/>
      <c r="E350" s="8">
        <v>3.3802816901408461E-2</v>
      </c>
      <c r="F350" s="8"/>
      <c r="G350" s="8"/>
      <c r="H350" s="8"/>
      <c r="I350" s="8">
        <v>3.3534540576794095E-3</v>
      </c>
      <c r="J350" s="8"/>
    </row>
    <row r="351" spans="1:10" x14ac:dyDescent="0.2">
      <c r="A351" s="8"/>
      <c r="B351" s="8"/>
      <c r="C351" s="8"/>
      <c r="D351" s="8"/>
      <c r="E351" s="8">
        <v>8.6394557823129242E-2</v>
      </c>
      <c r="F351" s="8"/>
      <c r="G351" s="8"/>
      <c r="H351" s="8"/>
      <c r="I351" s="8">
        <v>1.2422360248447197E-3</v>
      </c>
      <c r="J351" s="8"/>
    </row>
    <row r="352" spans="1:10" x14ac:dyDescent="0.2">
      <c r="A352" s="8"/>
      <c r="B352" s="8"/>
      <c r="C352" s="8"/>
      <c r="D352" s="8"/>
      <c r="E352" s="8">
        <v>8.097838993113271E-2</v>
      </c>
      <c r="F352" s="8"/>
      <c r="G352" s="8"/>
      <c r="H352" s="8"/>
      <c r="I352" s="8">
        <v>2.8449502133712661E-3</v>
      </c>
      <c r="J352" s="8"/>
    </row>
    <row r="353" spans="1:10" x14ac:dyDescent="0.2">
      <c r="A353" s="8"/>
      <c r="B353" s="8"/>
      <c r="C353" s="8"/>
      <c r="D353" s="8"/>
      <c r="E353" s="8"/>
      <c r="F353" s="8"/>
      <c r="G353" s="8"/>
      <c r="H353" s="8"/>
      <c r="I353" s="8">
        <v>7.3155862629546882E-3</v>
      </c>
      <c r="J353" s="8"/>
    </row>
    <row r="354" spans="1:10" x14ac:dyDescent="0.2">
      <c r="A354" s="8"/>
      <c r="B354" s="8"/>
      <c r="C354" s="8"/>
      <c r="D354" s="8"/>
      <c r="E354" s="8"/>
      <c r="F354" s="8"/>
      <c r="G354" s="8"/>
      <c r="H354" s="8"/>
      <c r="I354" s="8">
        <v>7.4574691214169195E-3</v>
      </c>
      <c r="J354" s="8"/>
    </row>
    <row r="355" spans="1:10" x14ac:dyDescent="0.2">
      <c r="A355" s="8"/>
      <c r="B355" s="8"/>
      <c r="C355" s="8"/>
      <c r="D355" s="8"/>
      <c r="E355" s="8"/>
      <c r="F355" s="8"/>
      <c r="G355" s="8"/>
      <c r="H355" s="8"/>
      <c r="I355" s="8">
        <v>1.1695906432748532E-2</v>
      </c>
      <c r="J355" s="8"/>
    </row>
    <row r="356" spans="1:10" x14ac:dyDescent="0.2">
      <c r="A356" s="8"/>
      <c r="B356" s="8"/>
      <c r="C356" s="8"/>
      <c r="D356" s="8"/>
      <c r="E356" s="8"/>
      <c r="F356" s="8"/>
      <c r="G356" s="8"/>
      <c r="H356" s="8"/>
      <c r="I356" s="8">
        <v>8.4112149532710317E-3</v>
      </c>
      <c r="J356" s="8"/>
    </row>
    <row r="357" spans="1:10" x14ac:dyDescent="0.2">
      <c r="A357" s="8"/>
      <c r="B357" s="8"/>
      <c r="C357" s="8"/>
      <c r="D357" s="8"/>
      <c r="E357" s="8"/>
      <c r="F357" s="8"/>
      <c r="G357" s="8"/>
      <c r="H357" s="8"/>
      <c r="I357" s="8">
        <v>9.5170116583392819E-4</v>
      </c>
      <c r="J357" s="8"/>
    </row>
    <row r="358" spans="1:10" x14ac:dyDescent="0.2">
      <c r="A358" s="8"/>
      <c r="B358" s="8"/>
      <c r="C358" s="8"/>
      <c r="D358" s="8"/>
      <c r="E358" s="8"/>
      <c r="F358" s="8"/>
      <c r="G358" s="8"/>
      <c r="H358" s="8"/>
      <c r="I358" s="8">
        <v>9.519276534983341E-4</v>
      </c>
      <c r="J358" s="8"/>
    </row>
    <row r="359" spans="1:10" x14ac:dyDescent="0.2">
      <c r="A359" s="8"/>
      <c r="B359" s="8"/>
      <c r="C359" s="8"/>
      <c r="D359" s="8"/>
      <c r="E359" s="8"/>
      <c r="F359" s="8"/>
      <c r="G359" s="8"/>
      <c r="H359" s="8"/>
      <c r="I359" s="8">
        <v>9.519276534983341E-4</v>
      </c>
      <c r="J359" s="8"/>
    </row>
    <row r="360" spans="1:10" x14ac:dyDescent="0.2">
      <c r="A360" s="8"/>
      <c r="B360" s="8"/>
      <c r="C360" s="8"/>
      <c r="D360" s="8"/>
      <c r="E360" s="8"/>
      <c r="F360" s="8"/>
      <c r="G360" s="8"/>
      <c r="H360" s="8"/>
      <c r="I360" s="8">
        <v>3.2023911187019638E-3</v>
      </c>
      <c r="J360" s="8"/>
    </row>
    <row r="361" spans="1:10" x14ac:dyDescent="0.2">
      <c r="A361" s="8"/>
      <c r="B361" s="8"/>
      <c r="C361" s="8"/>
      <c r="D361" s="8"/>
      <c r="E361" s="8"/>
      <c r="F361" s="8"/>
      <c r="G361" s="8"/>
      <c r="H361" s="8"/>
      <c r="I361" s="8">
        <v>7.04526046114432E-3</v>
      </c>
      <c r="J361" s="8"/>
    </row>
    <row r="362" spans="1:10" x14ac:dyDescent="0.2">
      <c r="A362" s="8"/>
      <c r="B362" s="8"/>
      <c r="C362" s="8"/>
      <c r="D362" s="8"/>
      <c r="E362" s="8"/>
      <c r="F362" s="8"/>
      <c r="G362" s="8"/>
      <c r="H362" s="8"/>
      <c r="I362" s="8">
        <v>4.9837486457204785E-3</v>
      </c>
      <c r="J362" s="8"/>
    </row>
    <row r="363" spans="1:10" x14ac:dyDescent="0.2">
      <c r="A363" s="8"/>
      <c r="B363" s="8"/>
      <c r="C363" s="8"/>
      <c r="D363" s="8"/>
      <c r="E363" s="8"/>
      <c r="F363" s="8"/>
      <c r="G363" s="8"/>
      <c r="H363" s="8"/>
      <c r="I363" s="8">
        <v>5.2004333694474552E-3</v>
      </c>
      <c r="J363" s="8"/>
    </row>
    <row r="364" spans="1:10" x14ac:dyDescent="0.2">
      <c r="A364" s="8"/>
      <c r="B364" s="8"/>
      <c r="C364" s="8"/>
      <c r="D364" s="8"/>
      <c r="E364" s="8"/>
      <c r="F364" s="8"/>
      <c r="G364" s="8"/>
      <c r="H364" s="8"/>
      <c r="I364" s="8">
        <v>4.9886621315192725E-3</v>
      </c>
      <c r="J364" s="8"/>
    </row>
    <row r="365" spans="1:10" x14ac:dyDescent="0.2">
      <c r="A365" s="8"/>
      <c r="B365" s="8"/>
      <c r="C365" s="8"/>
      <c r="D365" s="8"/>
      <c r="E365" s="8"/>
      <c r="F365" s="8"/>
      <c r="G365" s="8"/>
      <c r="H365" s="8"/>
      <c r="I365" s="8">
        <v>9.0702947845804993E-4</v>
      </c>
      <c r="J365" s="8"/>
    </row>
  </sheetData>
  <mergeCells count="5">
    <mergeCell ref="A6:B6"/>
    <mergeCell ref="C6:D6"/>
    <mergeCell ref="E6:F6"/>
    <mergeCell ref="G6:H6"/>
    <mergeCell ref="I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BF852-4775-714E-8CDB-B597CFACB947}">
  <sheetPr codeName="Sheet4"/>
  <dimension ref="A1:K306"/>
  <sheetViews>
    <sheetView zoomScaleNormal="100" workbookViewId="0">
      <selection activeCell="P12" sqref="P12"/>
    </sheetView>
  </sheetViews>
  <sheetFormatPr baseColWidth="10" defaultRowHeight="16" x14ac:dyDescent="0.2"/>
  <cols>
    <col min="1" max="1" width="12" style="6" customWidth="1"/>
    <col min="2" max="2" width="12" style="6" bestFit="1" customWidth="1"/>
    <col min="3" max="3" width="11.83203125" style="6" bestFit="1" customWidth="1"/>
    <col min="4" max="4" width="12" style="6" bestFit="1" customWidth="1"/>
    <col min="5" max="5" width="11.83203125" style="6" bestFit="1" customWidth="1"/>
    <col min="6" max="6" width="12" style="6" bestFit="1" customWidth="1"/>
    <col min="7" max="7" width="11.83203125" style="6" bestFit="1" customWidth="1"/>
    <col min="8" max="8" width="12" style="6" bestFit="1" customWidth="1"/>
    <col min="9" max="9" width="11.83203125" style="6" bestFit="1" customWidth="1"/>
    <col min="10" max="10" width="12" style="6" bestFit="1" customWidth="1"/>
    <col min="11" max="16384" width="10.83203125" style="6"/>
  </cols>
  <sheetData>
    <row r="1" spans="1:11" ht="18" x14ac:dyDescent="0.2">
      <c r="A1" s="5" t="s">
        <v>34</v>
      </c>
    </row>
    <row r="3" spans="1:11" x14ac:dyDescent="0.2">
      <c r="A3" s="6" t="s">
        <v>38</v>
      </c>
      <c r="F3" s="1"/>
    </row>
    <row r="5" spans="1:11" x14ac:dyDescent="0.2">
      <c r="A5" s="7" t="s">
        <v>9</v>
      </c>
      <c r="B5" s="7" t="s">
        <v>10</v>
      </c>
      <c r="C5" s="7" t="s">
        <v>9</v>
      </c>
      <c r="D5" s="7" t="s">
        <v>10</v>
      </c>
      <c r="E5" s="7" t="s">
        <v>9</v>
      </c>
      <c r="F5" s="7" t="s">
        <v>10</v>
      </c>
      <c r="G5" s="7" t="s">
        <v>9</v>
      </c>
      <c r="H5" s="7" t="s">
        <v>10</v>
      </c>
      <c r="I5" s="7" t="s">
        <v>9</v>
      </c>
      <c r="J5" s="7" t="s">
        <v>10</v>
      </c>
      <c r="K5" s="1"/>
    </row>
    <row r="6" spans="1:11" x14ac:dyDescent="0.2">
      <c r="A6" s="12" t="s">
        <v>28</v>
      </c>
      <c r="B6" s="12"/>
      <c r="C6" s="12" t="s">
        <v>29</v>
      </c>
      <c r="D6" s="12"/>
      <c r="E6" s="13">
        <v>2</v>
      </c>
      <c r="F6" s="13"/>
      <c r="G6" s="13">
        <v>3</v>
      </c>
      <c r="H6" s="13"/>
      <c r="I6" s="13">
        <v>4</v>
      </c>
      <c r="J6" s="13"/>
    </row>
    <row r="7" spans="1:11" x14ac:dyDescent="0.2">
      <c r="A7" s="8">
        <v>0.60563265712600345</v>
      </c>
      <c r="B7" s="8">
        <v>0.62354617513397204</v>
      </c>
      <c r="C7" s="8">
        <v>0.58629921602408663</v>
      </c>
      <c r="D7" s="8">
        <v>0.65257049271921053</v>
      </c>
      <c r="E7" s="8">
        <v>0.57422930091332147</v>
      </c>
      <c r="F7" s="8">
        <v>0.54769395497791484</v>
      </c>
      <c r="G7" s="8">
        <v>0.53975987596169261</v>
      </c>
      <c r="H7" s="8">
        <v>0.56722220563125114</v>
      </c>
      <c r="I7" s="8">
        <v>0.64206663632975225</v>
      </c>
      <c r="J7" s="8">
        <v>0.65884336874281035</v>
      </c>
    </row>
    <row r="8" spans="1:11" x14ac:dyDescent="0.2">
      <c r="A8" s="8">
        <v>0.56701586339205023</v>
      </c>
      <c r="B8" s="8">
        <v>0.63922557596195773</v>
      </c>
      <c r="C8" s="8">
        <v>0.59452007775850679</v>
      </c>
      <c r="D8" s="8">
        <v>0.58697945481797931</v>
      </c>
      <c r="E8" s="8">
        <v>0.52176146581797578</v>
      </c>
      <c r="F8" s="8">
        <v>0.58100335614329168</v>
      </c>
      <c r="G8" s="8">
        <v>0.58486536994911442</v>
      </c>
      <c r="H8" s="8">
        <v>0.63452653376443302</v>
      </c>
      <c r="I8" s="8">
        <v>0.59781120829442558</v>
      </c>
      <c r="J8" s="8">
        <v>0.65703818623371113</v>
      </c>
    </row>
    <row r="9" spans="1:11" x14ac:dyDescent="0.2">
      <c r="A9" s="8">
        <v>0.63781822049114012</v>
      </c>
      <c r="B9" s="8">
        <v>0.59039166135943377</v>
      </c>
      <c r="C9" s="8">
        <v>0.56416274206960049</v>
      </c>
      <c r="D9" s="8">
        <v>0.59491946436979615</v>
      </c>
      <c r="E9" s="8">
        <v>0.52890586045549459</v>
      </c>
      <c r="F9" s="8">
        <v>0.49826073454884101</v>
      </c>
      <c r="G9" s="8">
        <v>0.51716548338129742</v>
      </c>
      <c r="H9" s="8">
        <v>0.61588814329770791</v>
      </c>
      <c r="I9" s="8">
        <v>0.65105007481704014</v>
      </c>
      <c r="J9" s="8">
        <v>0.58319963184416446</v>
      </c>
    </row>
    <row r="10" spans="1:11" x14ac:dyDescent="0.2">
      <c r="A10" s="8">
        <v>0.64929119799090151</v>
      </c>
      <c r="B10" s="8">
        <v>0.60499642424318889</v>
      </c>
      <c r="C10" s="8">
        <v>0.55703358691479199</v>
      </c>
      <c r="D10" s="8">
        <v>0.60868255381622016</v>
      </c>
      <c r="E10" s="8">
        <v>0.51550054779636434</v>
      </c>
      <c r="F10" s="8">
        <v>0.58745512796119748</v>
      </c>
      <c r="G10" s="8">
        <v>0.60979719384305653</v>
      </c>
      <c r="H10" s="8">
        <v>0.56943879516611462</v>
      </c>
      <c r="I10" s="8">
        <v>0.61008441720591133</v>
      </c>
      <c r="J10" s="8">
        <v>0.63053743174240051</v>
      </c>
    </row>
    <row r="11" spans="1:11" x14ac:dyDescent="0.2">
      <c r="A11" s="8">
        <v>0.60412059675299346</v>
      </c>
      <c r="B11" s="8">
        <v>0.56957386540172705</v>
      </c>
      <c r="C11" s="8">
        <v>0.62353526738066589</v>
      </c>
      <c r="D11" s="8">
        <v>0.63578738190831274</v>
      </c>
      <c r="E11" s="8">
        <v>0.56825253179010726</v>
      </c>
      <c r="F11" s="8">
        <v>0.53414279434856837</v>
      </c>
      <c r="G11" s="8">
        <v>0.56090472591079599</v>
      </c>
      <c r="H11" s="8">
        <v>0.49471497223575689</v>
      </c>
      <c r="I11" s="8">
        <v>0.61620925515716929</v>
      </c>
      <c r="J11" s="8">
        <v>0.62637940929034419</v>
      </c>
    </row>
    <row r="12" spans="1:11" x14ac:dyDescent="0.2">
      <c r="A12" s="8">
        <v>0.62659924637937681</v>
      </c>
      <c r="B12" s="8">
        <v>0.48643329104894839</v>
      </c>
      <c r="C12" s="8">
        <v>0.58396792267012976</v>
      </c>
      <c r="D12" s="8">
        <v>0.63968743157659758</v>
      </c>
      <c r="E12" s="8">
        <v>0.60674373339346632</v>
      </c>
      <c r="F12" s="8">
        <v>0.51489675179249061</v>
      </c>
      <c r="G12" s="8">
        <v>0.59235943820412662</v>
      </c>
      <c r="H12" s="8">
        <v>0.61770183289822889</v>
      </c>
      <c r="I12" s="8">
        <v>0.62507368055340817</v>
      </c>
      <c r="J12" s="8">
        <v>0.62977105126461286</v>
      </c>
    </row>
    <row r="13" spans="1:11" x14ac:dyDescent="0.2">
      <c r="A13" s="8">
        <v>0.63368548722580953</v>
      </c>
      <c r="B13" s="8">
        <v>0.45144922493354939</v>
      </c>
      <c r="C13" s="8">
        <v>0.60887705750588095</v>
      </c>
      <c r="D13" s="8">
        <v>0.57889512488020478</v>
      </c>
      <c r="E13" s="8">
        <v>0.55984210041888149</v>
      </c>
      <c r="F13" s="8">
        <v>0.49540044145188838</v>
      </c>
      <c r="G13" s="8">
        <v>0.57120556364650177</v>
      </c>
      <c r="H13" s="8">
        <v>0.58266052164483706</v>
      </c>
      <c r="I13" s="8">
        <v>0.63176035014925647</v>
      </c>
      <c r="J13" s="8">
        <v>0.64291566542869383</v>
      </c>
    </row>
    <row r="14" spans="1:11" x14ac:dyDescent="0.2">
      <c r="A14" s="8">
        <v>0.62411336260227324</v>
      </c>
      <c r="B14" s="8">
        <v>0.61112280587616163</v>
      </c>
      <c r="C14" s="8">
        <v>0.61011667360913358</v>
      </c>
      <c r="D14" s="8">
        <v>0.5319641890630874</v>
      </c>
      <c r="E14" s="8">
        <v>0.5451345976732449</v>
      </c>
      <c r="F14" s="8">
        <v>0.61724000355902453</v>
      </c>
      <c r="G14" s="8">
        <v>0.56326739346326438</v>
      </c>
      <c r="H14" s="8">
        <v>0.53883907896398153</v>
      </c>
      <c r="I14" s="8">
        <v>0.68361135766153569</v>
      </c>
      <c r="J14" s="8">
        <v>0.53433104980856672</v>
      </c>
    </row>
    <row r="15" spans="1:11" x14ac:dyDescent="0.2">
      <c r="A15" s="8">
        <v>0.61749558934285032</v>
      </c>
      <c r="B15" s="8">
        <v>0.63773727562208626</v>
      </c>
      <c r="C15" s="8">
        <v>0.6082163190483284</v>
      </c>
      <c r="D15" s="8">
        <v>0.59798701721793301</v>
      </c>
      <c r="E15" s="8">
        <v>0.49833502416711278</v>
      </c>
      <c r="F15" s="8">
        <v>0.60180240012081809</v>
      </c>
      <c r="G15" s="8">
        <v>0.5630679696594324</v>
      </c>
      <c r="H15" s="8">
        <v>0.57487591317880993</v>
      </c>
      <c r="I15" s="8">
        <v>0.65228799925586589</v>
      </c>
      <c r="J15" s="8">
        <v>0.60360514735787574</v>
      </c>
    </row>
    <row r="16" spans="1:11" x14ac:dyDescent="0.2">
      <c r="A16" s="8">
        <v>0.63934429948636062</v>
      </c>
      <c r="B16" s="8">
        <v>0.62269667141158913</v>
      </c>
      <c r="C16" s="8">
        <v>0.59590189502452739</v>
      </c>
      <c r="D16" s="8">
        <v>0.57099537722249227</v>
      </c>
      <c r="E16" s="8">
        <v>0.55356676933722959</v>
      </c>
      <c r="F16" s="8">
        <v>0.5982131498570411</v>
      </c>
      <c r="G16" s="8">
        <v>0.58456449047377068</v>
      </c>
      <c r="H16" s="8">
        <v>0.51576886620803075</v>
      </c>
      <c r="I16" s="8">
        <v>0.58440547706171608</v>
      </c>
      <c r="J16" s="8">
        <v>0.61800040615830576</v>
      </c>
    </row>
    <row r="17" spans="1:10" x14ac:dyDescent="0.2">
      <c r="A17" s="8">
        <v>0.6378560592831517</v>
      </c>
      <c r="B17" s="8">
        <v>0.60982367612800115</v>
      </c>
      <c r="C17" s="8">
        <v>0.61565778061532317</v>
      </c>
      <c r="D17" s="8">
        <v>0.63563036407505491</v>
      </c>
      <c r="E17" s="8">
        <v>0.48943904806563238</v>
      </c>
      <c r="F17" s="8">
        <v>0.49069714508868351</v>
      </c>
      <c r="G17" s="8">
        <v>0.48517863115645132</v>
      </c>
      <c r="H17" s="8">
        <v>0.61720146734862025</v>
      </c>
      <c r="I17" s="8">
        <v>0.64224331470163776</v>
      </c>
      <c r="J17" s="8">
        <v>0.6556556658305841</v>
      </c>
    </row>
    <row r="18" spans="1:10" x14ac:dyDescent="0.2">
      <c r="A18" s="8">
        <v>0.62536645627943988</v>
      </c>
      <c r="B18" s="8">
        <v>0.63514225008908387</v>
      </c>
      <c r="C18" s="8">
        <v>0.56095581993935573</v>
      </c>
      <c r="D18" s="8">
        <v>0.62621441888187146</v>
      </c>
      <c r="E18" s="8">
        <v>0.51145263127352458</v>
      </c>
      <c r="F18" s="8">
        <v>0.64310064188749561</v>
      </c>
      <c r="G18" s="8">
        <v>0.55506915873524465</v>
      </c>
      <c r="H18" s="8">
        <v>0.54303467597844268</v>
      </c>
      <c r="I18" s="8">
        <v>0.54182200775574041</v>
      </c>
      <c r="J18" s="8">
        <v>0.75885961040983985</v>
      </c>
    </row>
    <row r="19" spans="1:10" x14ac:dyDescent="0.2">
      <c r="A19" s="8">
        <v>0.58584802866090435</v>
      </c>
      <c r="B19" s="8">
        <v>0.66197318518648807</v>
      </c>
      <c r="C19" s="8">
        <v>0.60041745782316069</v>
      </c>
      <c r="D19" s="8">
        <v>0.62997251120018372</v>
      </c>
      <c r="E19" s="8">
        <v>0.66005960732056279</v>
      </c>
      <c r="F19" s="8">
        <v>0.5851947172325932</v>
      </c>
      <c r="G19" s="8">
        <v>0.58409645166259527</v>
      </c>
      <c r="H19" s="8">
        <v>0.58247746142571977</v>
      </c>
      <c r="I19" s="8">
        <v>0.67029036675690434</v>
      </c>
      <c r="J19" s="8">
        <v>0.60357891936946173</v>
      </c>
    </row>
    <row r="20" spans="1:10" x14ac:dyDescent="0.2">
      <c r="A20" s="8">
        <v>0.61802062898661436</v>
      </c>
      <c r="B20" s="8">
        <v>0.62413784330803168</v>
      </c>
      <c r="C20" s="8">
        <v>0.6392976165921691</v>
      </c>
      <c r="D20" s="8">
        <v>0.64794739169958315</v>
      </c>
      <c r="E20" s="8">
        <v>0.45109119832593197</v>
      </c>
      <c r="F20" s="8">
        <v>0.60169150640395808</v>
      </c>
      <c r="G20" s="8">
        <v>0.57262470197437898</v>
      </c>
      <c r="H20" s="8">
        <v>0.50050316105318715</v>
      </c>
      <c r="I20" s="8">
        <v>0.57476415031774963</v>
      </c>
      <c r="J20" s="8">
        <v>0.64310020230830067</v>
      </c>
    </row>
    <row r="21" spans="1:10" x14ac:dyDescent="0.2">
      <c r="A21" s="8">
        <v>0.61012298441532864</v>
      </c>
      <c r="B21" s="8">
        <v>0.60330214387893399</v>
      </c>
      <c r="C21" s="8">
        <v>0.57905292688341692</v>
      </c>
      <c r="D21" s="8">
        <v>0.63279817875500699</v>
      </c>
      <c r="E21" s="8">
        <v>0.52567330678320234</v>
      </c>
      <c r="F21" s="8">
        <v>0.60248973868347167</v>
      </c>
      <c r="G21" s="8">
        <v>0.52620932338917115</v>
      </c>
      <c r="H21" s="8">
        <v>0.56631961589800739</v>
      </c>
      <c r="I21" s="8">
        <v>0.59381028267093217</v>
      </c>
      <c r="J21" s="8">
        <v>0.62370105324738756</v>
      </c>
    </row>
    <row r="22" spans="1:10" x14ac:dyDescent="0.2">
      <c r="A22" s="8">
        <v>0.57137690322332568</v>
      </c>
      <c r="B22" s="8">
        <v>0.6283225118560829</v>
      </c>
      <c r="C22" s="8">
        <v>0.58325844842845298</v>
      </c>
      <c r="D22" s="8">
        <v>0.61292570797059875</v>
      </c>
      <c r="E22" s="8">
        <v>0.6033445485768979</v>
      </c>
      <c r="F22" s="8">
        <v>0.55324300664684833</v>
      </c>
      <c r="G22" s="8">
        <v>0.57730312091198854</v>
      </c>
      <c r="H22" s="8">
        <v>0.61912973106856706</v>
      </c>
      <c r="I22" s="8">
        <v>0.63835712775957043</v>
      </c>
      <c r="J22" s="8">
        <v>0.64846838823164032</v>
      </c>
    </row>
    <row r="23" spans="1:10" x14ac:dyDescent="0.2">
      <c r="A23" s="8">
        <v>0.65448125173101868</v>
      </c>
      <c r="B23" s="8">
        <v>0.60228736989568044</v>
      </c>
      <c r="C23" s="8">
        <v>0.55112160144564981</v>
      </c>
      <c r="D23" s="8">
        <v>0.63285814655837824</v>
      </c>
      <c r="E23" s="8">
        <v>0.55099794262533208</v>
      </c>
      <c r="F23" s="8">
        <v>0.59735407905109605</v>
      </c>
      <c r="G23" s="8">
        <v>0.57862214664416645</v>
      </c>
      <c r="H23" s="8">
        <v>0.59987458544630068</v>
      </c>
      <c r="I23" s="8">
        <v>0.61893742335467905</v>
      </c>
      <c r="J23" s="8">
        <v>0.61649238602835299</v>
      </c>
    </row>
    <row r="24" spans="1:10" x14ac:dyDescent="0.2">
      <c r="A24" s="8">
        <v>0.64515955076581777</v>
      </c>
      <c r="B24" s="8">
        <v>0.63020694897153129</v>
      </c>
      <c r="C24" s="8">
        <v>0.62657009521182938</v>
      </c>
      <c r="D24" s="8">
        <v>0.58770009492382402</v>
      </c>
      <c r="E24" s="8">
        <v>0.57849884158057663</v>
      </c>
      <c r="F24" s="8">
        <v>0.60557944449720191</v>
      </c>
      <c r="G24" s="8">
        <v>0.50568264423978393</v>
      </c>
      <c r="H24" s="8">
        <v>0.58074708394400787</v>
      </c>
      <c r="I24" s="8">
        <v>0.64133684710753192</v>
      </c>
      <c r="J24" s="8">
        <v>0.62065566489953305</v>
      </c>
    </row>
    <row r="25" spans="1:10" x14ac:dyDescent="0.2">
      <c r="A25" s="8">
        <v>0.57539494368132216</v>
      </c>
      <c r="B25" s="8">
        <v>0.57842102431741194</v>
      </c>
      <c r="C25" s="8">
        <v>0.60135367154186481</v>
      </c>
      <c r="D25" s="8">
        <v>0.57975577692008595</v>
      </c>
      <c r="E25" s="8">
        <v>0.58060454298193198</v>
      </c>
      <c r="F25" s="8">
        <v>0.57016678761923001</v>
      </c>
      <c r="G25" s="8">
        <v>0.55079438398249725</v>
      </c>
      <c r="H25" s="8">
        <v>0.5876797390354499</v>
      </c>
      <c r="I25" s="8">
        <v>0.64224331470163776</v>
      </c>
      <c r="J25" s="8">
        <v>0.64078279097738533</v>
      </c>
    </row>
    <row r="26" spans="1:10" x14ac:dyDescent="0.2">
      <c r="A26" s="8">
        <v>0.55812780772387849</v>
      </c>
      <c r="B26" s="8">
        <v>0.630345212899175</v>
      </c>
      <c r="C26" s="8">
        <v>0.58153056226373412</v>
      </c>
      <c r="D26" s="8">
        <v>0.64361779466365265</v>
      </c>
      <c r="E26" s="8">
        <v>0.60783070915963677</v>
      </c>
      <c r="F26" s="8">
        <v>0.59355851038494678</v>
      </c>
      <c r="G26" s="8">
        <v>0.57999381546236528</v>
      </c>
      <c r="H26" s="8">
        <v>0.58920835650710768</v>
      </c>
      <c r="I26" s="8">
        <v>0.62525247761375025</v>
      </c>
      <c r="J26" s="8">
        <v>0.63934457227069785</v>
      </c>
    </row>
    <row r="27" spans="1:10" x14ac:dyDescent="0.2">
      <c r="A27" s="8">
        <v>0.64529690866704092</v>
      </c>
      <c r="B27" s="8">
        <v>0.57601011787036471</v>
      </c>
      <c r="C27" s="8">
        <v>0.58997757427967956</v>
      </c>
      <c r="D27" s="8">
        <v>0.62744817380066054</v>
      </c>
      <c r="E27" s="8">
        <v>0.57687592868046134</v>
      </c>
      <c r="F27" s="8">
        <v>0.53308569376415005</v>
      </c>
      <c r="G27" s="8">
        <v>0.57244739255841159</v>
      </c>
      <c r="H27" s="8">
        <v>0.52652826779704887</v>
      </c>
      <c r="I27" s="8">
        <v>0.65786336890252028</v>
      </c>
      <c r="J27" s="8">
        <v>0.60378926364283092</v>
      </c>
    </row>
    <row r="28" spans="1:10" x14ac:dyDescent="0.2">
      <c r="A28" s="8">
        <v>0.60210872701684592</v>
      </c>
      <c r="B28" s="8">
        <v>0.52729025624540871</v>
      </c>
      <c r="C28" s="8">
        <v>0.58475582330986497</v>
      </c>
      <c r="D28" s="8">
        <v>0.57185658563981623</v>
      </c>
      <c r="E28" s="8">
        <v>0.51435458613065821</v>
      </c>
      <c r="F28" s="8">
        <v>0.58387229887581782</v>
      </c>
      <c r="G28" s="8">
        <v>0.57096162625268632</v>
      </c>
      <c r="H28" s="8">
        <v>0.52122065182927335</v>
      </c>
      <c r="I28" s="8">
        <v>0.68072732669027181</v>
      </c>
      <c r="J28" s="8">
        <v>0.61427818924145139</v>
      </c>
    </row>
    <row r="29" spans="1:10" x14ac:dyDescent="0.2">
      <c r="A29" s="8">
        <v>0.62216373024742666</v>
      </c>
      <c r="B29" s="8">
        <v>0.57033019180803157</v>
      </c>
      <c r="C29" s="8">
        <v>0.56377557141157653</v>
      </c>
      <c r="D29" s="8">
        <v>0.63822721605090493</v>
      </c>
      <c r="E29" s="8">
        <v>0.59838875800651903</v>
      </c>
      <c r="F29" s="8">
        <v>0.55111133999748541</v>
      </c>
      <c r="G29" s="8">
        <v>0.58824619275736878</v>
      </c>
      <c r="H29" s="8">
        <v>0.56171870556306003</v>
      </c>
      <c r="I29" s="8">
        <v>0.60007923917186912</v>
      </c>
      <c r="J29" s="8">
        <v>0.67655092817715123</v>
      </c>
    </row>
    <row r="30" spans="1:10" x14ac:dyDescent="0.2">
      <c r="A30" s="8">
        <v>0.66424655682362144</v>
      </c>
      <c r="B30" s="8">
        <v>0.6665749370235925</v>
      </c>
      <c r="C30" s="8">
        <v>0.64614388537999812</v>
      </c>
      <c r="D30" s="8">
        <v>0.63060842880342494</v>
      </c>
      <c r="E30" s="8">
        <v>0.54096683087161823</v>
      </c>
      <c r="F30" s="8">
        <v>0.59939866915848894</v>
      </c>
      <c r="G30" s="8">
        <v>0.54888701089430991</v>
      </c>
      <c r="H30" s="8">
        <v>0.56174905669353148</v>
      </c>
      <c r="I30" s="8">
        <v>0.62301653727226503</v>
      </c>
      <c r="J30" s="8">
        <v>0.66696301534680624</v>
      </c>
    </row>
    <row r="31" spans="1:10" x14ac:dyDescent="0.2">
      <c r="A31" s="8">
        <v>0.65764704374104921</v>
      </c>
      <c r="B31" s="8">
        <v>0.58643322683878041</v>
      </c>
      <c r="C31" s="8">
        <v>0.6080881135874352</v>
      </c>
      <c r="D31" s="8">
        <v>0.63878383742137257</v>
      </c>
      <c r="E31" s="8">
        <v>0.55661914673014201</v>
      </c>
      <c r="F31" s="8">
        <v>0.57567716606242225</v>
      </c>
      <c r="G31" s="8">
        <v>0.58877527081813208</v>
      </c>
      <c r="H31" s="8">
        <v>0.59801912022170178</v>
      </c>
      <c r="I31" s="8">
        <v>0.62749432499369451</v>
      </c>
      <c r="J31" s="8">
        <v>0.62745191814859391</v>
      </c>
    </row>
    <row r="32" spans="1:10" x14ac:dyDescent="0.2">
      <c r="A32" s="8">
        <v>0.61961411766434948</v>
      </c>
      <c r="B32" s="8">
        <v>0.63347975682782587</v>
      </c>
      <c r="C32" s="8">
        <v>0.59401212775991741</v>
      </c>
      <c r="D32" s="8">
        <v>0.56319801039147854</v>
      </c>
      <c r="E32" s="8">
        <v>0.56664688392702112</v>
      </c>
      <c r="F32" s="8">
        <v>0.60916030972597546</v>
      </c>
      <c r="G32" s="8">
        <v>0.58350822141995606</v>
      </c>
      <c r="H32" s="8">
        <v>0.61539896856829268</v>
      </c>
      <c r="I32" s="8">
        <v>0.68224967377123857</v>
      </c>
      <c r="J32" s="8">
        <v>0.62784891738902227</v>
      </c>
    </row>
    <row r="33" spans="1:10" x14ac:dyDescent="0.2">
      <c r="A33" s="8">
        <v>0.63423450753972277</v>
      </c>
      <c r="B33" s="8">
        <v>0.57611655056360678</v>
      </c>
      <c r="C33" s="8">
        <v>0.58249881650161306</v>
      </c>
      <c r="D33" s="8">
        <v>0.6095359359285939</v>
      </c>
      <c r="E33" s="8">
        <v>0.6034759128521946</v>
      </c>
      <c r="F33" s="8">
        <v>0.59049040317258794</v>
      </c>
      <c r="G33" s="8">
        <v>0.5899479915799164</v>
      </c>
      <c r="H33" s="8">
        <v>0.57802351570433874</v>
      </c>
      <c r="I33" s="8">
        <v>0.62293475531354892</v>
      </c>
      <c r="J33" s="8">
        <v>0.636402161203379</v>
      </c>
    </row>
    <row r="34" spans="1:10" x14ac:dyDescent="0.2">
      <c r="A34" s="8">
        <v>0.61831194019977453</v>
      </c>
      <c r="B34" s="8">
        <v>0.5849548975500819</v>
      </c>
      <c r="C34" s="8">
        <v>0.53948923535582194</v>
      </c>
      <c r="D34" s="8">
        <v>0.57166749828425478</v>
      </c>
      <c r="E34" s="8">
        <v>0.59401658171497607</v>
      </c>
      <c r="F34" s="8">
        <v>0.64416583589334131</v>
      </c>
      <c r="G34" s="8">
        <v>0.60348368017560494</v>
      </c>
      <c r="H34" s="8">
        <v>0.59171170146144803</v>
      </c>
      <c r="I34" s="8">
        <v>0.60806375546820046</v>
      </c>
      <c r="J34" s="8">
        <v>0.58306748717257806</v>
      </c>
    </row>
    <row r="35" spans="1:10" x14ac:dyDescent="0.2">
      <c r="A35" s="8">
        <v>0.66548636602726341</v>
      </c>
      <c r="B35" s="8">
        <v>0.53277379232318267</v>
      </c>
      <c r="C35" s="8">
        <v>0.55655829876309071</v>
      </c>
      <c r="D35" s="8">
        <v>0.57860446565799217</v>
      </c>
      <c r="E35" s="8">
        <v>0.60149620691292593</v>
      </c>
      <c r="F35" s="8">
        <v>0.61970021357412142</v>
      </c>
      <c r="G35" s="8">
        <v>0.57500009258422202</v>
      </c>
      <c r="H35" s="8">
        <v>0.47048266597248012</v>
      </c>
      <c r="I35" s="8">
        <v>0.63495025945066064</v>
      </c>
      <c r="J35" s="8">
        <v>0.60593938316377394</v>
      </c>
    </row>
    <row r="36" spans="1:10" x14ac:dyDescent="0.2">
      <c r="A36" s="8">
        <v>0.60685407915689848</v>
      </c>
      <c r="B36" s="8">
        <v>0.61553342327491956</v>
      </c>
      <c r="C36" s="8">
        <v>0.58207245723343537</v>
      </c>
      <c r="D36" s="8">
        <v>0.55200831593607247</v>
      </c>
      <c r="E36" s="8">
        <v>0.57740759115157414</v>
      </c>
      <c r="F36" s="8">
        <v>0.55121217209244899</v>
      </c>
      <c r="G36" s="8">
        <v>0.58823988529999738</v>
      </c>
      <c r="H36" s="8">
        <v>0.54833692075441298</v>
      </c>
      <c r="I36" s="8">
        <v>0.60922877178717494</v>
      </c>
      <c r="J36" s="8">
        <v>0.59814757202276125</v>
      </c>
    </row>
    <row r="37" spans="1:10" x14ac:dyDescent="0.2">
      <c r="A37" s="8">
        <v>0.58381847153634514</v>
      </c>
      <c r="B37" s="8">
        <v>0.62066546871150108</v>
      </c>
      <c r="C37" s="8">
        <v>0.63996022202769853</v>
      </c>
      <c r="D37" s="8">
        <v>0.52506615307650273</v>
      </c>
      <c r="E37" s="8">
        <v>0.60023953998841129</v>
      </c>
      <c r="F37" s="8">
        <v>0.60340012422967737</v>
      </c>
      <c r="G37" s="8">
        <v>0.53896740191895076</v>
      </c>
      <c r="H37" s="8">
        <v>0.62105057432574728</v>
      </c>
      <c r="I37" s="8">
        <v>0.63176035014925647</v>
      </c>
      <c r="J37" s="8">
        <v>0.61188133968003688</v>
      </c>
    </row>
    <row r="38" spans="1:10" x14ac:dyDescent="0.2">
      <c r="A38" s="8">
        <v>0.63418193927435651</v>
      </c>
      <c r="B38" s="8">
        <v>0.63912272625920796</v>
      </c>
      <c r="C38" s="8">
        <v>0.59306333170603709</v>
      </c>
      <c r="D38" s="8">
        <v>0.56612313483192789</v>
      </c>
      <c r="E38" s="8">
        <v>0.57892388561468988</v>
      </c>
      <c r="F38" s="8">
        <v>0.49963334548068927</v>
      </c>
      <c r="G38" s="8">
        <v>0.5746485748854171</v>
      </c>
      <c r="H38" s="8">
        <v>0.60150113245719672</v>
      </c>
      <c r="I38" s="8">
        <v>0.62605176325854783</v>
      </c>
      <c r="J38" s="8">
        <v>0.63518164149561696</v>
      </c>
    </row>
    <row r="39" spans="1:10" x14ac:dyDescent="0.2">
      <c r="A39" s="8">
        <v>0.62585419112238483</v>
      </c>
      <c r="B39" s="8">
        <v>0.61828943653756918</v>
      </c>
      <c r="C39" s="8">
        <v>0.6057478243109532</v>
      </c>
      <c r="D39" s="8">
        <v>0.60581101365389467</v>
      </c>
      <c r="E39" s="8">
        <v>0.47781813691435848</v>
      </c>
      <c r="F39" s="8">
        <v>0.53172220723226982</v>
      </c>
      <c r="G39" s="8">
        <v>0.58240962809975916</v>
      </c>
      <c r="H39" s="8">
        <v>0.60898735616950816</v>
      </c>
      <c r="I39" s="8">
        <v>0.57442126360606727</v>
      </c>
      <c r="J39" s="8">
        <v>0.63674010792412539</v>
      </c>
    </row>
    <row r="40" spans="1:10" x14ac:dyDescent="0.2">
      <c r="A40" s="8">
        <v>0.58276258038667361</v>
      </c>
      <c r="B40" s="8">
        <v>0.62066480267595892</v>
      </c>
      <c r="C40" s="8">
        <v>0.56965791166979485</v>
      </c>
      <c r="D40" s="8">
        <v>0.56393343134129981</v>
      </c>
      <c r="E40" s="8">
        <v>0.46753978877190228</v>
      </c>
      <c r="F40" s="8">
        <v>0.54397937619622272</v>
      </c>
      <c r="G40" s="8">
        <v>0.56488672974815424</v>
      </c>
      <c r="H40" s="8">
        <v>0.57011766061983271</v>
      </c>
      <c r="I40" s="8">
        <v>0.61307732674077231</v>
      </c>
      <c r="J40" s="8">
        <v>0.62370105324738756</v>
      </c>
    </row>
    <row r="41" spans="1:10" x14ac:dyDescent="0.2">
      <c r="A41" s="8">
        <v>0.61343479418228652</v>
      </c>
      <c r="B41" s="8">
        <v>0.61922891646448597</v>
      </c>
      <c r="C41" s="8">
        <v>0.57911864120278111</v>
      </c>
      <c r="D41" s="8">
        <v>0.60498312205236482</v>
      </c>
      <c r="E41" s="8">
        <v>0.57574317038456468</v>
      </c>
      <c r="F41" s="8">
        <v>0.54644408403247491</v>
      </c>
      <c r="G41" s="8">
        <v>0.58056770585686246</v>
      </c>
      <c r="H41" s="8">
        <v>0.63216732011600518</v>
      </c>
      <c r="I41" s="8">
        <v>0.70688023374458175</v>
      </c>
      <c r="J41" s="8">
        <v>0.65753221832542585</v>
      </c>
    </row>
    <row r="42" spans="1:10" x14ac:dyDescent="0.2">
      <c r="A42" s="8">
        <v>0.65592718414795192</v>
      </c>
      <c r="B42" s="8">
        <v>0.60154010144699788</v>
      </c>
      <c r="C42" s="8">
        <v>0.59758558055807409</v>
      </c>
      <c r="D42" s="8">
        <v>0.56867149832596087</v>
      </c>
      <c r="E42" s="8">
        <v>0.61658135614573695</v>
      </c>
      <c r="F42" s="8">
        <v>0.60573826147048859</v>
      </c>
      <c r="G42" s="8">
        <v>0.60618461274804214</v>
      </c>
      <c r="H42" s="8">
        <v>0.57990235040641247</v>
      </c>
      <c r="I42" s="8">
        <v>0.63334114467151903</v>
      </c>
      <c r="J42" s="8">
        <v>0.66682615198344164</v>
      </c>
    </row>
    <row r="43" spans="1:10" x14ac:dyDescent="0.2">
      <c r="A43" s="8">
        <v>0.61318292075340297</v>
      </c>
      <c r="B43" s="8">
        <v>0.62949495690325286</v>
      </c>
      <c r="C43" s="8">
        <v>0.6080863585240629</v>
      </c>
      <c r="D43" s="8">
        <v>0.59996033968941032</v>
      </c>
      <c r="E43" s="8">
        <v>0.56298849938268147</v>
      </c>
      <c r="F43" s="8">
        <v>0.56788493237971416</v>
      </c>
      <c r="G43" s="8">
        <v>0.5948477127459032</v>
      </c>
      <c r="H43" s="8">
        <v>0.5638724287856296</v>
      </c>
      <c r="I43" s="8">
        <v>0.65505592932794476</v>
      </c>
      <c r="J43" s="8">
        <v>0.74187145277687094</v>
      </c>
    </row>
    <row r="44" spans="1:10" x14ac:dyDescent="0.2">
      <c r="A44" s="8">
        <v>0.5699051488645539</v>
      </c>
      <c r="B44" s="8">
        <v>0.60354620833530515</v>
      </c>
      <c r="C44" s="8">
        <v>0.59973996253085493</v>
      </c>
      <c r="D44" s="8">
        <v>0.61490774058422759</v>
      </c>
      <c r="E44" s="8">
        <v>0.59626700815146516</v>
      </c>
      <c r="F44" s="8">
        <v>0.59564829124505014</v>
      </c>
      <c r="G44" s="8">
        <v>0.59339968097507179</v>
      </c>
      <c r="H44" s="8">
        <v>0.5221527688774199</v>
      </c>
      <c r="I44" s="8">
        <v>0.58069319305370071</v>
      </c>
      <c r="J44" s="8">
        <v>0.64245219400317244</v>
      </c>
    </row>
    <row r="45" spans="1:10" x14ac:dyDescent="0.2">
      <c r="A45" s="8">
        <v>0.62531634350058796</v>
      </c>
      <c r="B45" s="8">
        <v>0.61930095750632186</v>
      </c>
      <c r="C45" s="8">
        <v>0.58661215369332953</v>
      </c>
      <c r="D45" s="8">
        <v>0.51905625772288</v>
      </c>
      <c r="E45" s="8">
        <v>0.62357745966212208</v>
      </c>
      <c r="F45" s="8">
        <v>0.59425293093705567</v>
      </c>
      <c r="G45" s="8">
        <v>0.59010868789860915</v>
      </c>
      <c r="H45" s="8">
        <v>0.59315952590272447</v>
      </c>
      <c r="I45" s="8">
        <v>0.66863281930523755</v>
      </c>
      <c r="J45" s="8">
        <v>0.62265502967751563</v>
      </c>
    </row>
    <row r="46" spans="1:10" x14ac:dyDescent="0.2">
      <c r="A46" s="8">
        <v>0.64331157032210451</v>
      </c>
      <c r="B46" s="8">
        <v>0.5820132015249847</v>
      </c>
      <c r="C46" s="8">
        <v>0.65132514452593804</v>
      </c>
      <c r="D46" s="8">
        <v>0.60480425151890782</v>
      </c>
      <c r="E46" s="8">
        <v>0.62400784158650613</v>
      </c>
      <c r="F46" s="8">
        <v>0.50999178764115005</v>
      </c>
      <c r="G46" s="8">
        <v>0.55511318067094173</v>
      </c>
      <c r="H46" s="8">
        <v>0.59268055001528208</v>
      </c>
      <c r="I46" s="8">
        <v>0.64035295717347118</v>
      </c>
      <c r="J46" s="8">
        <v>0.59868263266809563</v>
      </c>
    </row>
    <row r="47" spans="1:10" x14ac:dyDescent="0.2">
      <c r="A47" s="8">
        <v>0.61878635363977108</v>
      </c>
      <c r="B47" s="8">
        <v>0.60380465007656114</v>
      </c>
      <c r="C47" s="8">
        <v>0.63107931079744217</v>
      </c>
      <c r="D47" s="8">
        <v>0.63970062421566176</v>
      </c>
      <c r="E47" s="8">
        <v>0.56852270125724857</v>
      </c>
      <c r="F47" s="8">
        <v>0.61619910007154144</v>
      </c>
      <c r="G47" s="8">
        <v>0.61126967982187286</v>
      </c>
      <c r="H47" s="8">
        <v>0.61240140834550905</v>
      </c>
      <c r="I47" s="8">
        <v>0.5775382992545286</v>
      </c>
      <c r="J47" s="8">
        <v>0.64632440456613904</v>
      </c>
    </row>
    <row r="48" spans="1:10" x14ac:dyDescent="0.2">
      <c r="A48" s="8">
        <v>0.63600511508606561</v>
      </c>
      <c r="B48" s="8">
        <v>0.57828006766878404</v>
      </c>
      <c r="C48" s="8">
        <v>0.56849856055123527</v>
      </c>
      <c r="D48" s="8">
        <v>0.61240978735794349</v>
      </c>
      <c r="E48" s="8">
        <v>0.63718535868273618</v>
      </c>
      <c r="F48" s="8">
        <v>0.57791677704542743</v>
      </c>
      <c r="G48" s="8">
        <v>0.56243231712504516</v>
      </c>
      <c r="H48" s="8">
        <v>0.6115132458476551</v>
      </c>
      <c r="I48" s="8">
        <v>0.59011165545019806</v>
      </c>
      <c r="J48" s="8">
        <v>0.61485307130300537</v>
      </c>
    </row>
    <row r="49" spans="1:10" x14ac:dyDescent="0.2">
      <c r="A49" s="8">
        <v>0.62996150924500738</v>
      </c>
      <c r="B49" s="8">
        <v>0.56310759665452947</v>
      </c>
      <c r="C49" s="8">
        <v>0.61205119313165035</v>
      </c>
      <c r="D49" s="8">
        <v>0.63135960488397358</v>
      </c>
      <c r="E49" s="8">
        <v>0.58466338882137614</v>
      </c>
      <c r="F49" s="8">
        <v>0.6109642342974867</v>
      </c>
      <c r="G49" s="8">
        <v>0.60969930879521472</v>
      </c>
      <c r="H49" s="8">
        <v>0.61783877509417207</v>
      </c>
      <c r="I49" s="8">
        <v>0.60803068111896652</v>
      </c>
      <c r="J49" s="8">
        <v>0.64995581451707574</v>
      </c>
    </row>
    <row r="50" spans="1:10" x14ac:dyDescent="0.2">
      <c r="A50" s="8">
        <v>0.63844835141911804</v>
      </c>
      <c r="B50" s="8">
        <v>0.58600045419688473</v>
      </c>
      <c r="C50" s="8">
        <v>0.59314788949397579</v>
      </c>
      <c r="D50" s="8">
        <v>0.58237055869891441</v>
      </c>
      <c r="E50" s="8">
        <v>0.65152613554547567</v>
      </c>
      <c r="F50" s="8">
        <v>0.53323977064835537</v>
      </c>
      <c r="G50" s="8">
        <v>0.49046439456806218</v>
      </c>
      <c r="H50" s="8">
        <v>0.57747784085802045</v>
      </c>
      <c r="I50" s="8">
        <v>0.59216320969329206</v>
      </c>
      <c r="J50" s="8">
        <v>0.66135206044507866</v>
      </c>
    </row>
    <row r="51" spans="1:10" x14ac:dyDescent="0.2">
      <c r="A51" s="8">
        <v>0.66958335648252709</v>
      </c>
      <c r="B51" s="8">
        <v>0.61180582641173342</v>
      </c>
      <c r="C51" s="8">
        <v>0.61493380704204514</v>
      </c>
      <c r="D51" s="8">
        <v>0.63850112252899749</v>
      </c>
      <c r="E51" s="8">
        <v>0.59284403496180205</v>
      </c>
      <c r="F51" s="8">
        <v>0.5574395544664642</v>
      </c>
      <c r="G51" s="8">
        <v>0.59615772019148439</v>
      </c>
      <c r="H51" s="8">
        <v>0.5756461897747791</v>
      </c>
      <c r="I51" s="8">
        <v>0.61620925515716918</v>
      </c>
      <c r="J51" s="8">
        <v>0.66348002577807874</v>
      </c>
    </row>
    <row r="52" spans="1:10" x14ac:dyDescent="0.2">
      <c r="A52" s="8">
        <v>0.63564755152583741</v>
      </c>
      <c r="B52" s="8">
        <v>0.61481738069399983</v>
      </c>
      <c r="C52" s="8">
        <v>0.55465648608860907</v>
      </c>
      <c r="D52" s="8">
        <v>0.64407599300861318</v>
      </c>
      <c r="E52" s="8">
        <v>0.62601351890058865</v>
      </c>
      <c r="F52" s="8">
        <v>0.55036290332466453</v>
      </c>
      <c r="G52" s="8">
        <v>0.57020725962859264</v>
      </c>
      <c r="H52" s="8">
        <v>0.54629245179010633</v>
      </c>
      <c r="I52" s="8">
        <v>0.59781120829442558</v>
      </c>
      <c r="J52" s="8">
        <v>0.63814812067799376</v>
      </c>
    </row>
    <row r="53" spans="1:10" x14ac:dyDescent="0.2">
      <c r="A53" s="8">
        <v>0.55587396007630185</v>
      </c>
      <c r="B53" s="8">
        <v>0.60776628358540519</v>
      </c>
      <c r="C53" s="8">
        <v>0.60543443830846433</v>
      </c>
      <c r="D53" s="8">
        <v>0.58853949572521513</v>
      </c>
      <c r="E53" s="8">
        <v>0.59635009181167564</v>
      </c>
      <c r="F53" s="8">
        <v>0.55501251014726893</v>
      </c>
      <c r="G53" s="8">
        <v>0.58651891818401392</v>
      </c>
      <c r="H53" s="8">
        <v>0.54772314071478545</v>
      </c>
      <c r="I53" s="8">
        <v>0.61589542232381389</v>
      </c>
      <c r="J53" s="8">
        <v>0.68540823023069364</v>
      </c>
    </row>
    <row r="54" spans="1:10" x14ac:dyDescent="0.2">
      <c r="A54" s="8">
        <v>0.66855177782650177</v>
      </c>
      <c r="B54" s="8">
        <v>0.59392853001422896</v>
      </c>
      <c r="C54" s="8">
        <v>0.58936731006719922</v>
      </c>
      <c r="D54" s="8">
        <v>0.49027433437826679</v>
      </c>
      <c r="E54" s="8">
        <v>0.65884253030302553</v>
      </c>
      <c r="F54" s="8">
        <v>0.56096292781670176</v>
      </c>
      <c r="G54" s="8">
        <v>0.53085568083755363</v>
      </c>
      <c r="H54" s="8">
        <v>0.54028186276998069</v>
      </c>
      <c r="I54" s="8">
        <v>0.65921585110983127</v>
      </c>
      <c r="J54" s="8">
        <v>0.60891952309178232</v>
      </c>
    </row>
    <row r="55" spans="1:10" x14ac:dyDescent="0.2">
      <c r="A55" s="8">
        <v>0.60639804850507928</v>
      </c>
      <c r="B55" s="8">
        <v>0.59177825462125244</v>
      </c>
      <c r="C55" s="8">
        <v>0.594386836000942</v>
      </c>
      <c r="D55" s="8">
        <v>0.61999038436748133</v>
      </c>
      <c r="E55" s="8">
        <v>0.59876028135118087</v>
      </c>
      <c r="F55" s="8">
        <v>0.55554242025682632</v>
      </c>
      <c r="G55" s="8">
        <v>0.45928538974744609</v>
      </c>
      <c r="H55" s="8">
        <v>0.53047751728894454</v>
      </c>
      <c r="I55" s="8">
        <v>0.66720900757649926</v>
      </c>
      <c r="J55" s="8">
        <v>0.65589066713250943</v>
      </c>
    </row>
    <row r="56" spans="1:10" x14ac:dyDescent="0.2">
      <c r="A56" s="8">
        <v>0.61692401691885745</v>
      </c>
      <c r="B56" s="8">
        <v>0.63587199360388336</v>
      </c>
      <c r="C56" s="8">
        <v>0.59218032167650514</v>
      </c>
      <c r="D56" s="8">
        <v>0.6649657486822701</v>
      </c>
      <c r="E56" s="8">
        <v>0.5550461424039238</v>
      </c>
      <c r="F56" s="8">
        <v>0.57374857092591114</v>
      </c>
      <c r="G56" s="8">
        <v>0.5185180561413909</v>
      </c>
      <c r="H56" s="8">
        <v>0.51793858568172513</v>
      </c>
      <c r="I56" s="8">
        <v>0.63334114467151903</v>
      </c>
      <c r="J56" s="8">
        <v>0.6559150970814841</v>
      </c>
    </row>
    <row r="57" spans="1:10" x14ac:dyDescent="0.2">
      <c r="A57" s="8">
        <v>0.59024044412662036</v>
      </c>
      <c r="B57" s="8">
        <v>0.59174897408416216</v>
      </c>
      <c r="C57" s="8">
        <v>0.57681539309465013</v>
      </c>
      <c r="D57" s="8">
        <v>0.54735031523976885</v>
      </c>
      <c r="E57" s="8">
        <v>0.62880179225626365</v>
      </c>
      <c r="F57" s="8">
        <v>0.61645488780007607</v>
      </c>
      <c r="G57" s="8">
        <v>0.63325560796234703</v>
      </c>
      <c r="H57" s="8">
        <v>0.60733956103609932</v>
      </c>
      <c r="I57" s="8">
        <v>0.6844986888353698</v>
      </c>
      <c r="J57" s="8">
        <v>0.63500601167375559</v>
      </c>
    </row>
    <row r="58" spans="1:10" x14ac:dyDescent="0.2">
      <c r="A58" s="8">
        <v>0.62824068531068389</v>
      </c>
      <c r="B58" s="8">
        <v>0.62816750015171763</v>
      </c>
      <c r="C58" s="8">
        <v>0.56822453411497476</v>
      </c>
      <c r="D58" s="8">
        <v>0.62127867785747892</v>
      </c>
      <c r="E58" s="8">
        <v>0.58833224189777866</v>
      </c>
      <c r="F58" s="8">
        <v>0.52895860681948947</v>
      </c>
      <c r="G58" s="8">
        <v>0.54193624834040699</v>
      </c>
      <c r="H58" s="8">
        <v>0.57093860584199829</v>
      </c>
      <c r="I58" s="8">
        <v>0.69307887270511659</v>
      </c>
      <c r="J58" s="8">
        <v>0.63121843283586399</v>
      </c>
    </row>
    <row r="59" spans="1:10" x14ac:dyDescent="0.2">
      <c r="A59" s="8">
        <v>0.61033252205606614</v>
      </c>
      <c r="B59" s="8">
        <v>0.61982932919988909</v>
      </c>
      <c r="C59" s="8">
        <v>0.60497260183556811</v>
      </c>
      <c r="D59" s="8">
        <v>0.54648959806715824</v>
      </c>
      <c r="E59" s="8">
        <v>0.54966156565469748</v>
      </c>
      <c r="F59" s="8">
        <v>0.59654794005662193</v>
      </c>
      <c r="G59" s="8">
        <v>0.57049686699505187</v>
      </c>
      <c r="H59" s="8">
        <v>0.57671650301936128</v>
      </c>
      <c r="I59" s="8">
        <v>0.62392634795362489</v>
      </c>
      <c r="J59" s="8">
        <v>0.62904136563218238</v>
      </c>
    </row>
    <row r="60" spans="1:10" x14ac:dyDescent="0.2">
      <c r="A60" s="8">
        <v>0.63666883819309428</v>
      </c>
      <c r="B60" s="8">
        <v>0.59878970722346547</v>
      </c>
      <c r="C60" s="8">
        <v>0.58771035357403423</v>
      </c>
      <c r="D60" s="8">
        <v>0.59219139443373348</v>
      </c>
      <c r="E60" s="8">
        <v>0.60870043971116783</v>
      </c>
      <c r="F60" s="8">
        <v>0.5033801755525199</v>
      </c>
      <c r="G60" s="8">
        <v>0.56895475108596261</v>
      </c>
      <c r="H60" s="8">
        <v>0.58275293165226549</v>
      </c>
      <c r="I60" s="8">
        <v>0.5745716854835512</v>
      </c>
      <c r="J60" s="8">
        <v>0.6559150970814841</v>
      </c>
    </row>
    <row r="61" spans="1:10" x14ac:dyDescent="0.2">
      <c r="A61" s="8">
        <v>0.62163825865245559</v>
      </c>
      <c r="B61" s="8">
        <v>0.60407663126183497</v>
      </c>
      <c r="C61" s="8">
        <v>0.5767888114744173</v>
      </c>
      <c r="D61" s="8">
        <v>0.61736500078438961</v>
      </c>
      <c r="E61" s="8">
        <v>0.54530590773400933</v>
      </c>
      <c r="F61" s="8">
        <v>0.55567848085214677</v>
      </c>
      <c r="G61" s="8">
        <v>0.57262175474308141</v>
      </c>
      <c r="H61" s="8">
        <v>0.5695152197144181</v>
      </c>
      <c r="I61" s="8">
        <v>0.61415008567380458</v>
      </c>
      <c r="J61" s="8">
        <v>0.61942443576765771</v>
      </c>
    </row>
    <row r="62" spans="1:10" x14ac:dyDescent="0.2">
      <c r="A62" s="8">
        <v>0.60544666596288421</v>
      </c>
      <c r="B62" s="8">
        <v>0.62305947174119458</v>
      </c>
      <c r="C62" s="8">
        <v>0.58550651051560221</v>
      </c>
      <c r="D62" s="8">
        <v>0.59066174434970986</v>
      </c>
      <c r="E62" s="8">
        <v>0.59532081340551868</v>
      </c>
      <c r="F62" s="8">
        <v>0.56612729943042384</v>
      </c>
      <c r="G62" s="8">
        <v>0.65300685601482045</v>
      </c>
      <c r="H62" s="8">
        <v>0.5511019130442113</v>
      </c>
      <c r="I62" s="8">
        <v>0.71165438732018138</v>
      </c>
      <c r="J62" s="8">
        <v>0.62745191814859391</v>
      </c>
    </row>
    <row r="63" spans="1:10" x14ac:dyDescent="0.2">
      <c r="A63" s="8">
        <v>0.61201171719878267</v>
      </c>
      <c r="B63" s="8">
        <v>0.57534038503177132</v>
      </c>
      <c r="C63" s="8">
        <v>0.57702302568951447</v>
      </c>
      <c r="D63" s="8">
        <v>0.65694430881539789</v>
      </c>
      <c r="E63" s="8">
        <v>0.5600142437319614</v>
      </c>
      <c r="F63" s="8">
        <v>0.61023838627543869</v>
      </c>
      <c r="G63" s="8">
        <v>0.58396616869389995</v>
      </c>
      <c r="H63" s="8">
        <v>0.58472638858188863</v>
      </c>
      <c r="I63" s="8">
        <v>0.6209770252472735</v>
      </c>
      <c r="J63" s="8">
        <v>0.5907644187255795</v>
      </c>
    </row>
    <row r="64" spans="1:10" x14ac:dyDescent="0.2">
      <c r="A64" s="8">
        <v>0.63301982873668416</v>
      </c>
      <c r="B64" s="8">
        <v>0.62410912611454017</v>
      </c>
      <c r="C64" s="8">
        <v>0.58583427787483577</v>
      </c>
      <c r="D64" s="8">
        <v>0.6543673525832987</v>
      </c>
      <c r="E64" s="8">
        <v>0.57366479859687125</v>
      </c>
      <c r="F64" s="8">
        <v>0.60414865345737112</v>
      </c>
      <c r="G64" s="8">
        <v>0.58146523887476653</v>
      </c>
      <c r="H64" s="8">
        <v>0.59410992890796432</v>
      </c>
      <c r="I64" s="8">
        <v>0.5832914066353323</v>
      </c>
      <c r="J64" s="8">
        <v>0.6272606289045628</v>
      </c>
    </row>
    <row r="65" spans="1:10" x14ac:dyDescent="0.2">
      <c r="A65" s="8">
        <v>0.63571395160686828</v>
      </c>
      <c r="B65" s="8">
        <v>0.63236439300590752</v>
      </c>
      <c r="C65" s="8">
        <v>0.56704181223318739</v>
      </c>
      <c r="D65" s="8">
        <v>0.57598115204341338</v>
      </c>
      <c r="E65" s="8">
        <v>0.60038614813400248</v>
      </c>
      <c r="F65" s="8">
        <v>0.60575510444957259</v>
      </c>
      <c r="G65" s="8">
        <v>0.59354044250655125</v>
      </c>
      <c r="H65" s="8">
        <v>0.58907631701927932</v>
      </c>
      <c r="I65" s="8">
        <v>0.58879984951749453</v>
      </c>
      <c r="J65" s="8">
        <v>0.64795267550116531</v>
      </c>
    </row>
    <row r="66" spans="1:10" x14ac:dyDescent="0.2">
      <c r="A66" s="8">
        <v>0.59244100739334171</v>
      </c>
      <c r="B66" s="8">
        <v>0.5605968340764983</v>
      </c>
      <c r="C66" s="8">
        <v>0.59262985021804848</v>
      </c>
      <c r="D66" s="8">
        <v>0.62873882609452847</v>
      </c>
      <c r="E66" s="8">
        <v>0.6010508055957241</v>
      </c>
      <c r="F66" s="8">
        <v>0.59345770310491563</v>
      </c>
      <c r="G66" s="8">
        <v>0.56022098833865319</v>
      </c>
      <c r="H66" s="8">
        <v>0.54049443088404081</v>
      </c>
      <c r="I66" s="8">
        <v>0.59076276626066226</v>
      </c>
      <c r="J66" s="8">
        <v>0.59937475193489975</v>
      </c>
    </row>
    <row r="67" spans="1:10" x14ac:dyDescent="0.2">
      <c r="A67" s="8">
        <v>0.60845379776993302</v>
      </c>
      <c r="B67" s="8">
        <v>0.61429518676648998</v>
      </c>
      <c r="C67" s="8">
        <v>0.5981830206773191</v>
      </c>
      <c r="D67" s="8">
        <v>0.59045288962070164</v>
      </c>
      <c r="E67" s="8">
        <v>0.63299649765669252</v>
      </c>
      <c r="F67" s="8">
        <v>0.51739740774493015</v>
      </c>
      <c r="G67" s="8">
        <v>0.52840769637761109</v>
      </c>
      <c r="H67" s="8">
        <v>0.59231414251129555</v>
      </c>
      <c r="I67" s="8">
        <v>0.63916589175396243</v>
      </c>
      <c r="J67" s="8">
        <v>0.60748856942105067</v>
      </c>
    </row>
    <row r="68" spans="1:10" x14ac:dyDescent="0.2">
      <c r="A68" s="8">
        <v>0.59738465690479847</v>
      </c>
      <c r="B68" s="8">
        <v>0.61576800438392998</v>
      </c>
      <c r="C68" s="8">
        <v>0.60412471804142986</v>
      </c>
      <c r="D68" s="8">
        <v>0.63625530323505208</v>
      </c>
      <c r="E68" s="8">
        <v>0.64255776222250627</v>
      </c>
      <c r="F68" s="8">
        <v>0.61665111269655482</v>
      </c>
      <c r="G68" s="8">
        <v>0.61090047577003359</v>
      </c>
      <c r="H68" s="8">
        <v>0.60914435917445342</v>
      </c>
      <c r="I68" s="8">
        <v>0.6837926644872514</v>
      </c>
      <c r="J68" s="8">
        <v>0.63522218973669697</v>
      </c>
    </row>
    <row r="69" spans="1:10" x14ac:dyDescent="0.2">
      <c r="A69" s="8">
        <v>0.64393308475623046</v>
      </c>
      <c r="B69" s="8">
        <v>0.60937162981547566</v>
      </c>
      <c r="C69" s="8">
        <v>0.62548326044607461</v>
      </c>
      <c r="D69" s="8">
        <v>0.60801695644842413</v>
      </c>
      <c r="E69" s="8">
        <v>0.51493960585437804</v>
      </c>
      <c r="F69" s="8">
        <v>0.61625412295515802</v>
      </c>
      <c r="G69" s="8">
        <v>0.60193186965024303</v>
      </c>
      <c r="H69" s="8">
        <v>0.59356220212636113</v>
      </c>
      <c r="I69" s="8">
        <v>0.59239261665575316</v>
      </c>
      <c r="J69" s="8">
        <v>0.60117480764771358</v>
      </c>
    </row>
    <row r="70" spans="1:10" x14ac:dyDescent="0.2">
      <c r="A70" s="8">
        <v>0.63615290639982813</v>
      </c>
      <c r="B70" s="8">
        <v>0.57296136451127855</v>
      </c>
      <c r="C70" s="8">
        <v>0.64839017660870513</v>
      </c>
      <c r="D70" s="8">
        <v>0.61075315684653186</v>
      </c>
      <c r="E70" s="8">
        <v>0.59093793469860034</v>
      </c>
      <c r="F70" s="8">
        <v>0.52309479238983292</v>
      </c>
      <c r="G70" s="8">
        <v>0.56135871061623344</v>
      </c>
      <c r="H70" s="8">
        <v>0.52459963369407603</v>
      </c>
      <c r="I70" s="8">
        <v>0.63797226797351814</v>
      </c>
      <c r="J70" s="8">
        <v>0.62207654603032847</v>
      </c>
    </row>
    <row r="71" spans="1:10" x14ac:dyDescent="0.2">
      <c r="A71" s="8">
        <v>0.60774252405298657</v>
      </c>
      <c r="B71" s="8">
        <v>0.61083895527552878</v>
      </c>
      <c r="C71" s="8">
        <v>0.55039186444250632</v>
      </c>
      <c r="D71" s="8">
        <v>0.57163110349845125</v>
      </c>
      <c r="E71" s="8">
        <v>0.5638674371960658</v>
      </c>
      <c r="F71" s="8">
        <v>0.50649103582239841</v>
      </c>
      <c r="G71" s="8">
        <v>0.59048548463156625</v>
      </c>
      <c r="H71" s="8">
        <v>0.60751013371517515</v>
      </c>
      <c r="I71" s="8">
        <v>0.69093917778653469</v>
      </c>
      <c r="J71" s="8">
        <v>0.61451988971509619</v>
      </c>
    </row>
    <row r="72" spans="1:10" x14ac:dyDescent="0.2">
      <c r="A72" s="8">
        <v>0.63980597091538993</v>
      </c>
      <c r="B72" s="8">
        <v>0.60573398633127573</v>
      </c>
      <c r="C72" s="8">
        <v>0.57728806598267268</v>
      </c>
      <c r="D72" s="8">
        <v>0.60116780386234026</v>
      </c>
      <c r="E72" s="8">
        <v>0.63331763766242521</v>
      </c>
      <c r="F72" s="8">
        <v>0.55590149445042714</v>
      </c>
      <c r="G72" s="8">
        <v>0.57655639213078136</v>
      </c>
      <c r="H72" s="8">
        <v>0.62950488743299504</v>
      </c>
      <c r="I72" s="8">
        <v>0.65206337969438455</v>
      </c>
      <c r="J72" s="8">
        <v>0.63320504604307148</v>
      </c>
    </row>
    <row r="73" spans="1:10" x14ac:dyDescent="0.2">
      <c r="A73" s="8">
        <v>0.66566102772374747</v>
      </c>
      <c r="B73" s="8">
        <v>0.60968372581792529</v>
      </c>
      <c r="C73" s="8">
        <v>0.53120082145281722</v>
      </c>
      <c r="D73" s="8">
        <v>0.57756236471307043</v>
      </c>
      <c r="E73" s="8">
        <v>0.6247761586920314</v>
      </c>
      <c r="F73" s="8">
        <v>0.57189543585922475</v>
      </c>
      <c r="G73" s="8">
        <v>0.59142961981898579</v>
      </c>
      <c r="H73" s="8">
        <v>0.59004882119872548</v>
      </c>
      <c r="I73" s="8">
        <v>0.62542340751692371</v>
      </c>
      <c r="J73" s="8">
        <v>0.71193606045492286</v>
      </c>
    </row>
    <row r="74" spans="1:10" x14ac:dyDescent="0.2">
      <c r="A74" s="8">
        <v>0.60509146946189873</v>
      </c>
      <c r="B74" s="8">
        <v>0.61038893970130614</v>
      </c>
      <c r="C74" s="8">
        <v>0.59785877278055521</v>
      </c>
      <c r="D74" s="8">
        <v>0.64172686898231457</v>
      </c>
      <c r="E74" s="8">
        <v>0.57328663527763046</v>
      </c>
      <c r="F74" s="8">
        <v>0.5386602500806702</v>
      </c>
      <c r="G74" s="8">
        <v>0.52081616912218776</v>
      </c>
      <c r="H74" s="8">
        <v>0.53680134396164081</v>
      </c>
      <c r="I74" s="8">
        <v>0.59173125413435379</v>
      </c>
      <c r="J74" s="8">
        <v>0.61369077643319347</v>
      </c>
    </row>
    <row r="75" spans="1:10" x14ac:dyDescent="0.2">
      <c r="A75" s="8">
        <v>0.64522639303549878</v>
      </c>
      <c r="B75" s="8">
        <v>0.65030135164608682</v>
      </c>
      <c r="C75" s="8">
        <v>0.60041019098342363</v>
      </c>
      <c r="D75" s="8">
        <v>0.61450717504030139</v>
      </c>
      <c r="E75" s="8">
        <v>0.60365363080335221</v>
      </c>
      <c r="F75" s="8">
        <v>0.5823026474944567</v>
      </c>
      <c r="G75" s="8">
        <v>0.59666231706735029</v>
      </c>
      <c r="H75" s="8">
        <v>0.60112643162525903</v>
      </c>
      <c r="I75" s="8">
        <v>0.62875703845545983</v>
      </c>
      <c r="J75" s="8">
        <v>0.62758774655679628</v>
      </c>
    </row>
    <row r="76" spans="1:10" x14ac:dyDescent="0.2">
      <c r="A76" s="8">
        <v>0.60875596767535656</v>
      </c>
      <c r="B76" s="8">
        <v>0.65831916180965244</v>
      </c>
      <c r="C76" s="8">
        <v>0.64251094230811523</v>
      </c>
      <c r="D76" s="8">
        <v>0.58218260875117833</v>
      </c>
      <c r="E76" s="8">
        <v>0.62061454169390573</v>
      </c>
      <c r="F76" s="8">
        <v>0.49850241335814111</v>
      </c>
      <c r="G76" s="8">
        <v>0.50398214798274477</v>
      </c>
      <c r="H76" s="8">
        <v>0.52205606437556229</v>
      </c>
      <c r="I76" s="8">
        <v>0.6059604350929978</v>
      </c>
      <c r="J76" s="8">
        <v>0.63037425751640086</v>
      </c>
    </row>
    <row r="77" spans="1:10" x14ac:dyDescent="0.2">
      <c r="A77" s="8">
        <v>0.60975927507406724</v>
      </c>
      <c r="B77" s="8">
        <v>0.59948091750032162</v>
      </c>
      <c r="C77" s="8">
        <v>0.62512664741328705</v>
      </c>
      <c r="D77" s="8">
        <v>0.61031693762933659</v>
      </c>
      <c r="E77" s="8">
        <v>0.5206215744174264</v>
      </c>
      <c r="F77" s="8">
        <v>0.47841130137705268</v>
      </c>
      <c r="G77" s="8">
        <v>0.62792813956525229</v>
      </c>
      <c r="H77" s="8">
        <v>0.60140155964104169</v>
      </c>
      <c r="I77" s="8">
        <v>0.59085373107487071</v>
      </c>
      <c r="J77" s="8">
        <v>0.6776129048118601</v>
      </c>
    </row>
    <row r="78" spans="1:10" x14ac:dyDescent="0.2">
      <c r="A78" s="8">
        <v>0.6378560592831517</v>
      </c>
      <c r="B78" s="8">
        <v>0.65584988808895439</v>
      </c>
      <c r="C78" s="8">
        <v>0.57453328984269891</v>
      </c>
      <c r="D78" s="8">
        <v>0.58944108561579012</v>
      </c>
      <c r="E78" s="8">
        <v>0.6092866707839697</v>
      </c>
      <c r="F78" s="8">
        <v>0.52538477237726622</v>
      </c>
      <c r="G78" s="8">
        <v>0.6146074204074673</v>
      </c>
      <c r="H78" s="8">
        <v>0.59049868136703798</v>
      </c>
      <c r="I78" s="8">
        <v>0.63858495644663948</v>
      </c>
      <c r="J78" s="8">
        <v>0.66721141146262242</v>
      </c>
    </row>
    <row r="79" spans="1:10" x14ac:dyDescent="0.2">
      <c r="A79" s="8">
        <v>0.65546293845969938</v>
      </c>
      <c r="B79" s="8">
        <v>0.63481087245494028</v>
      </c>
      <c r="C79" s="8">
        <v>0.62955768458583095</v>
      </c>
      <c r="D79" s="8">
        <v>0.64461259444475871</v>
      </c>
      <c r="E79" s="8">
        <v>0.60114226635291523</v>
      </c>
      <c r="F79" s="8">
        <v>0.53700974714421923</v>
      </c>
      <c r="G79" s="8">
        <v>0.57706813738527851</v>
      </c>
      <c r="H79" s="8">
        <v>0.59120930602841071</v>
      </c>
      <c r="I79" s="8">
        <v>0.53645128649835938</v>
      </c>
      <c r="J79" s="8">
        <v>0.64447827698671467</v>
      </c>
    </row>
    <row r="80" spans="1:10" x14ac:dyDescent="0.2">
      <c r="A80" s="8">
        <v>0.65197859531436031</v>
      </c>
      <c r="B80" s="8">
        <v>0.62459861372792636</v>
      </c>
      <c r="C80" s="8">
        <v>0.61414501058384108</v>
      </c>
      <c r="D80" s="8">
        <v>0.6312225340015275</v>
      </c>
      <c r="E80" s="8">
        <v>0.50620007593553051</v>
      </c>
      <c r="F80" s="8">
        <v>0.57723142570457686</v>
      </c>
      <c r="G80" s="8">
        <v>0.58117815453846744</v>
      </c>
      <c r="H80" s="8">
        <v>0.59389517434865213</v>
      </c>
      <c r="I80" s="8">
        <v>0.6509549829525112</v>
      </c>
      <c r="J80" s="8">
        <v>0.63893573799799364</v>
      </c>
    </row>
    <row r="81" spans="1:10" x14ac:dyDescent="0.2">
      <c r="A81" s="8">
        <v>0.6387412222564357</v>
      </c>
      <c r="B81" s="8">
        <v>0.65230232428370905</v>
      </c>
      <c r="C81" s="8">
        <v>0.61894074715816627</v>
      </c>
      <c r="D81" s="8">
        <v>0.60976852249207103</v>
      </c>
      <c r="E81" s="8">
        <v>0.60852480516941021</v>
      </c>
      <c r="F81" s="8">
        <v>0.59988002294351506</v>
      </c>
      <c r="G81" s="8">
        <v>0.60714597722692232</v>
      </c>
      <c r="H81" s="8">
        <v>0.56750125937359042</v>
      </c>
      <c r="I81" s="8">
        <v>0.63381470679326757</v>
      </c>
      <c r="J81" s="8">
        <v>0.60135415098266476</v>
      </c>
    </row>
    <row r="82" spans="1:10" x14ac:dyDescent="0.2">
      <c r="A82" s="8">
        <v>0.62083296422329004</v>
      </c>
      <c r="B82" s="8">
        <v>0.6613085466839369</v>
      </c>
      <c r="C82" s="8">
        <v>0.62465201436536322</v>
      </c>
      <c r="D82" s="8">
        <v>0.57035131603900169</v>
      </c>
      <c r="E82" s="8">
        <v>0.64553732027598809</v>
      </c>
      <c r="F82" s="8">
        <v>0.61190809957597037</v>
      </c>
      <c r="G82" s="8">
        <v>0.61228100573380062</v>
      </c>
      <c r="H82" s="8">
        <v>0.61211693936447698</v>
      </c>
      <c r="I82" s="8">
        <v>0.6284101445197271</v>
      </c>
      <c r="J82" s="8">
        <v>0.63478913453720176</v>
      </c>
    </row>
    <row r="83" spans="1:10" x14ac:dyDescent="0.2">
      <c r="A83" s="8">
        <v>0.61056130530057628</v>
      </c>
      <c r="B83" s="8">
        <v>0.61513175530422792</v>
      </c>
      <c r="C83" s="8">
        <v>0.60320992396754625</v>
      </c>
      <c r="D83" s="8">
        <v>0.61200973066071929</v>
      </c>
      <c r="E83" s="8">
        <v>0.62813684192217623</v>
      </c>
      <c r="F83" s="8">
        <v>0.5934863662508395</v>
      </c>
      <c r="G83" s="8">
        <v>0.63366642607802881</v>
      </c>
      <c r="H83" s="8">
        <v>0.60994568627057622</v>
      </c>
      <c r="I83" s="8">
        <v>0.65445539984405032</v>
      </c>
      <c r="J83" s="8">
        <v>0.60101770518320208</v>
      </c>
    </row>
    <row r="84" spans="1:10" x14ac:dyDescent="0.2">
      <c r="A84" s="8">
        <v>0.61421382645242306</v>
      </c>
      <c r="B84" s="8">
        <v>0.52383078111587411</v>
      </c>
      <c r="C84" s="8">
        <v>0.60434255010084459</v>
      </c>
      <c r="D84" s="8">
        <v>0.61198475434414645</v>
      </c>
      <c r="E84" s="8">
        <v>0.62740802105815041</v>
      </c>
      <c r="F84" s="8">
        <v>0.55290256148184813</v>
      </c>
      <c r="G84" s="8">
        <v>0.64659133993897933</v>
      </c>
      <c r="H84" s="8">
        <v>0.60655253090863248</v>
      </c>
      <c r="I84" s="8">
        <v>0.61001357405664103</v>
      </c>
      <c r="J84" s="8">
        <v>0.77320192735450899</v>
      </c>
    </row>
    <row r="85" spans="1:10" x14ac:dyDescent="0.2">
      <c r="A85" s="8">
        <v>0.61381330585864002</v>
      </c>
      <c r="B85" s="8">
        <v>0.54208038512626944</v>
      </c>
      <c r="C85" s="8">
        <v>0.55858612631897775</v>
      </c>
      <c r="D85" s="8">
        <v>0.6127814217488573</v>
      </c>
      <c r="E85" s="8">
        <v>0.59634915931468713</v>
      </c>
      <c r="F85" s="8">
        <v>0.58662658490753383</v>
      </c>
      <c r="G85" s="8">
        <v>0.66393910327218031</v>
      </c>
      <c r="H85" s="8">
        <v>0.58255141105760933</v>
      </c>
      <c r="I85" s="8">
        <v>0.67475216707370378</v>
      </c>
      <c r="J85" s="8">
        <v>0.50858963824031023</v>
      </c>
    </row>
    <row r="86" spans="1:10" x14ac:dyDescent="0.2">
      <c r="A86" s="8">
        <v>0.64303912995527146</v>
      </c>
      <c r="B86" s="8">
        <v>0.60258591892547453</v>
      </c>
      <c r="C86" s="8">
        <v>0.59296251593533533</v>
      </c>
      <c r="D86" s="8">
        <v>0.65731301991323954</v>
      </c>
      <c r="E86" s="8">
        <v>0.63266282464205925</v>
      </c>
      <c r="F86" s="8">
        <v>0.62536454712843947</v>
      </c>
      <c r="G86" s="8">
        <v>0.63029895289140159</v>
      </c>
      <c r="H86" s="8">
        <v>0.5554433247173014</v>
      </c>
      <c r="I86" s="8">
        <v>0.63814282979598569</v>
      </c>
      <c r="J86" s="8">
        <v>0.57477874472369594</v>
      </c>
    </row>
    <row r="87" spans="1:10" x14ac:dyDescent="0.2">
      <c r="A87" s="8">
        <v>0.58619902563878812</v>
      </c>
      <c r="B87" s="8">
        <v>0.63092699772400762</v>
      </c>
      <c r="C87" s="8">
        <v>0.61564883833215489</v>
      </c>
      <c r="D87" s="8">
        <v>0.56265643684131283</v>
      </c>
      <c r="E87" s="8">
        <v>0.64811426644086834</v>
      </c>
      <c r="F87" s="8">
        <v>0.57689967227792527</v>
      </c>
      <c r="G87" s="8">
        <v>0.62146182942314021</v>
      </c>
      <c r="H87" s="8">
        <v>0.58445318744372932</v>
      </c>
      <c r="I87" s="8">
        <v>0.61246154211596682</v>
      </c>
      <c r="J87" s="8">
        <v>0.63518164149561696</v>
      </c>
    </row>
    <row r="88" spans="1:10" x14ac:dyDescent="0.2">
      <c r="A88" s="8">
        <v>0.56220901875069507</v>
      </c>
      <c r="B88" s="8">
        <v>0.56679057580617731</v>
      </c>
      <c r="C88" s="8">
        <v>0.57800195374102581</v>
      </c>
      <c r="D88" s="8">
        <v>0.62870093238214331</v>
      </c>
      <c r="E88" s="8">
        <v>0.57375593714469186</v>
      </c>
      <c r="F88" s="8">
        <v>0.5163158076315405</v>
      </c>
      <c r="G88" s="8">
        <v>0.64660034162582436</v>
      </c>
      <c r="H88" s="8">
        <v>0.59594005827518648</v>
      </c>
      <c r="I88" s="8">
        <v>0.6487140074340122</v>
      </c>
      <c r="J88" s="8">
        <v>0.60697901245715691</v>
      </c>
    </row>
    <row r="89" spans="1:10" x14ac:dyDescent="0.2">
      <c r="A89" s="8">
        <v>0.62358619567500739</v>
      </c>
      <c r="B89" s="8">
        <v>0.64547013644950524</v>
      </c>
      <c r="C89" s="8">
        <v>0.54469248142431148</v>
      </c>
      <c r="D89" s="8">
        <v>0.44157719268136092</v>
      </c>
      <c r="E89" s="8">
        <v>0.66551211129052701</v>
      </c>
      <c r="F89" s="8">
        <v>0.52941194696129024</v>
      </c>
      <c r="G89" s="8">
        <v>0.67155705784895514</v>
      </c>
      <c r="H89" s="8">
        <v>0.55476046506749577</v>
      </c>
      <c r="I89" s="8">
        <v>0.64069629675244766</v>
      </c>
      <c r="J89" s="8">
        <v>0.63882205729386876</v>
      </c>
    </row>
    <row r="90" spans="1:10" x14ac:dyDescent="0.2">
      <c r="A90" s="8">
        <v>0.61230615587571602</v>
      </c>
      <c r="B90" s="8">
        <v>0.643486410302468</v>
      </c>
      <c r="C90" s="8">
        <v>0.61615704424895623</v>
      </c>
      <c r="D90" s="8">
        <v>0.60389548193368336</v>
      </c>
      <c r="E90" s="8">
        <v>0.61947789068126169</v>
      </c>
      <c r="F90" s="8">
        <v>0.60021325496587885</v>
      </c>
      <c r="G90" s="8">
        <v>0.64471815389700504</v>
      </c>
      <c r="H90" s="8">
        <v>0.60006974591564421</v>
      </c>
      <c r="I90" s="8">
        <v>0.68396830405691311</v>
      </c>
      <c r="J90" s="8">
        <v>0.65896543866597646</v>
      </c>
    </row>
    <row r="91" spans="1:10" x14ac:dyDescent="0.2">
      <c r="A91" s="8">
        <v>0.60498375357310341</v>
      </c>
      <c r="B91" s="8">
        <v>0.63471601427186708</v>
      </c>
      <c r="C91" s="8">
        <v>0.59963722726428192</v>
      </c>
      <c r="D91" s="8">
        <v>0.62059547792645453</v>
      </c>
      <c r="E91" s="8">
        <v>0.64747336564206592</v>
      </c>
      <c r="F91" s="8">
        <v>0.60761920563781091</v>
      </c>
      <c r="G91" s="8">
        <v>0.6113876609010056</v>
      </c>
      <c r="H91" s="8">
        <v>0.52497449382411832</v>
      </c>
      <c r="I91" s="8">
        <v>0.5914882995151689</v>
      </c>
      <c r="J91" s="8">
        <v>0.64161693941120079</v>
      </c>
    </row>
    <row r="92" spans="1:10" x14ac:dyDescent="0.2">
      <c r="A92" s="8">
        <v>0.62556403345416256</v>
      </c>
      <c r="B92" s="8">
        <v>0.5691192770395711</v>
      </c>
      <c r="C92" s="8">
        <v>0.59937146639646754</v>
      </c>
      <c r="D92" s="8">
        <v>0.63914476188082736</v>
      </c>
      <c r="E92" s="8">
        <v>0.57446013294426934</v>
      </c>
      <c r="F92" s="8">
        <v>0.60030020944487139</v>
      </c>
      <c r="G92" s="8">
        <v>0.61795040091245923</v>
      </c>
      <c r="H92" s="8">
        <v>0.54198248017318285</v>
      </c>
      <c r="I92" s="8">
        <v>0.65934728590655145</v>
      </c>
      <c r="J92" s="8">
        <v>0.55891630635731104</v>
      </c>
    </row>
    <row r="93" spans="1:10" x14ac:dyDescent="0.2">
      <c r="A93" s="8">
        <v>0.63999529905269992</v>
      </c>
      <c r="B93" s="8">
        <v>0.62191768068845155</v>
      </c>
      <c r="C93" s="8">
        <v>0.62968281163138717</v>
      </c>
      <c r="D93" s="8">
        <v>0.58528954542333733</v>
      </c>
      <c r="E93" s="8">
        <v>0.56446809894865579</v>
      </c>
      <c r="F93" s="8">
        <v>0.53670753363010648</v>
      </c>
      <c r="G93" s="8">
        <v>0.66212121347861952</v>
      </c>
      <c r="H93" s="8">
        <v>0.55950032134837024</v>
      </c>
      <c r="I93" s="8">
        <v>0.60589571332922776</v>
      </c>
      <c r="J93" s="8">
        <v>0.64612736172799901</v>
      </c>
    </row>
    <row r="94" spans="1:10" x14ac:dyDescent="0.2">
      <c r="A94" s="8">
        <v>0.61821530183330564</v>
      </c>
      <c r="B94" s="8">
        <v>0.60274483459364725</v>
      </c>
      <c r="C94" s="8">
        <v>0.615107357300542</v>
      </c>
      <c r="D94" s="8">
        <v>0.59501229890049212</v>
      </c>
      <c r="E94" s="8">
        <v>0.62643723074488855</v>
      </c>
      <c r="F94" s="8">
        <v>0.54584984757415733</v>
      </c>
      <c r="G94" s="8">
        <v>0.61989894550389713</v>
      </c>
      <c r="H94" s="8">
        <v>0.57729222806429947</v>
      </c>
      <c r="I94" s="8">
        <v>0.65048832236684928</v>
      </c>
      <c r="J94" s="8">
        <v>0.60869676947484241</v>
      </c>
    </row>
    <row r="95" spans="1:10" x14ac:dyDescent="0.2">
      <c r="A95" s="8">
        <v>0.63360846751660249</v>
      </c>
      <c r="B95" s="8">
        <v>0.64575342105913192</v>
      </c>
      <c r="C95" s="8">
        <v>0.61734958403013784</v>
      </c>
      <c r="D95" s="8">
        <v>0.61882682790996846</v>
      </c>
      <c r="E95" s="8">
        <v>0.63312807662065484</v>
      </c>
      <c r="F95" s="8">
        <v>0.56754624226180417</v>
      </c>
      <c r="G95" s="8">
        <v>0.6015975716986206</v>
      </c>
      <c r="H95" s="8">
        <v>0.54415381240513461</v>
      </c>
      <c r="I95" s="8">
        <v>0.61382861551087731</v>
      </c>
      <c r="J95" s="8">
        <v>0.59184782555033189</v>
      </c>
    </row>
    <row r="96" spans="1:10" x14ac:dyDescent="0.2">
      <c r="A96" s="8">
        <v>0.62942133665717226</v>
      </c>
      <c r="B96" s="8">
        <v>0.65841645237997426</v>
      </c>
      <c r="C96" s="8">
        <v>0.59507434812772297</v>
      </c>
      <c r="D96" s="8">
        <v>0.60746932666398545</v>
      </c>
      <c r="E96" s="8">
        <v>0.6185574653494057</v>
      </c>
      <c r="F96" s="8">
        <v>0.62246158029577148</v>
      </c>
      <c r="G96" s="8">
        <v>0.59098753689637862</v>
      </c>
      <c r="H96" s="8">
        <v>0.60694565515581878</v>
      </c>
      <c r="I96" s="8">
        <v>0.56171803079211124</v>
      </c>
      <c r="J96" s="8">
        <v>0.63572364227520461</v>
      </c>
    </row>
    <row r="97" spans="1:10" x14ac:dyDescent="0.2">
      <c r="A97" s="8">
        <v>0.60983050295876251</v>
      </c>
      <c r="B97" s="8">
        <v>0.60431050518565999</v>
      </c>
      <c r="C97" s="8">
        <v>0.60100055330602131</v>
      </c>
      <c r="D97" s="8">
        <v>0.57122447238581997</v>
      </c>
      <c r="E97" s="8">
        <v>0.66678002884044973</v>
      </c>
      <c r="F97" s="8">
        <v>0.5604567980266093</v>
      </c>
      <c r="G97" s="8">
        <v>0.6177742777186408</v>
      </c>
      <c r="H97" s="8">
        <v>0.49866454649288788</v>
      </c>
      <c r="I97" s="8">
        <v>0.79790640974083848</v>
      </c>
      <c r="J97" s="8">
        <v>0.65026219547448094</v>
      </c>
    </row>
    <row r="98" spans="1:10" x14ac:dyDescent="0.2">
      <c r="A98" s="8">
        <v>0.60894248865269207</v>
      </c>
      <c r="B98" s="8">
        <v>0.62160793256816704</v>
      </c>
      <c r="C98" s="8">
        <v>0.52378801430210342</v>
      </c>
      <c r="D98" s="8">
        <v>0.63769387967711666</v>
      </c>
      <c r="E98" s="8">
        <v>0.63242893511508158</v>
      </c>
      <c r="F98" s="8">
        <v>0.5688865991031834</v>
      </c>
      <c r="G98" s="8">
        <v>0.62631527719346958</v>
      </c>
      <c r="H98" s="8">
        <v>0.57140009777527223</v>
      </c>
      <c r="I98" s="8">
        <v>0.66349137028257454</v>
      </c>
      <c r="J98" s="8">
        <v>0.6271548687204761</v>
      </c>
    </row>
    <row r="99" spans="1:10" x14ac:dyDescent="0.2">
      <c r="A99" s="8">
        <v>0.61153795961420421</v>
      </c>
      <c r="B99" s="8">
        <v>0.65151005063331424</v>
      </c>
      <c r="C99" s="8">
        <v>0.62489280356078092</v>
      </c>
      <c r="D99" s="8">
        <v>0.59548924105163281</v>
      </c>
      <c r="E99" s="8">
        <v>0.65076347133464385</v>
      </c>
      <c r="F99" s="8">
        <v>0.54484775506290495</v>
      </c>
      <c r="G99" s="8">
        <v>0.50557571599451667</v>
      </c>
      <c r="H99" s="8">
        <v>0.58179683154601802</v>
      </c>
      <c r="I99" s="8">
        <v>0.63765226305871814</v>
      </c>
      <c r="J99" s="8">
        <v>0.62407998164498135</v>
      </c>
    </row>
    <row r="100" spans="1:10" x14ac:dyDescent="0.2">
      <c r="A100" s="8">
        <v>0.62337802082325244</v>
      </c>
      <c r="B100" s="8">
        <v>0.60179881634648369</v>
      </c>
      <c r="C100" s="8">
        <v>0.61329954565741895</v>
      </c>
      <c r="D100" s="8">
        <v>0.63727398077224451</v>
      </c>
      <c r="E100" s="8">
        <v>0.63612497443923477</v>
      </c>
      <c r="F100" s="8">
        <v>0.60727987271388773</v>
      </c>
      <c r="G100" s="8">
        <v>0.57831519150019639</v>
      </c>
      <c r="H100" s="8">
        <v>0.55260740568499733</v>
      </c>
      <c r="I100" s="8">
        <v>0.66074161824734412</v>
      </c>
      <c r="J100" s="8">
        <v>0.58319574746547531</v>
      </c>
    </row>
    <row r="101" spans="1:10" x14ac:dyDescent="0.2">
      <c r="A101" s="8">
        <v>0.63672702327184094</v>
      </c>
      <c r="B101" s="8">
        <v>0.61612721709630247</v>
      </c>
      <c r="C101" s="8">
        <v>0.58821959764348608</v>
      </c>
      <c r="D101" s="8">
        <v>0.59538542521452276</v>
      </c>
      <c r="E101" s="8">
        <v>0.54971939012993098</v>
      </c>
      <c r="F101" s="8">
        <v>0.57854525258036793</v>
      </c>
      <c r="G101" s="8">
        <v>0.64641236211603337</v>
      </c>
      <c r="H101" s="8">
        <v>0.60660819280948974</v>
      </c>
      <c r="I101" s="8">
        <v>0.61123032994929749</v>
      </c>
      <c r="J101" s="8">
        <v>0.60076048767492629</v>
      </c>
    </row>
    <row r="102" spans="1:10" x14ac:dyDescent="0.2">
      <c r="A102" s="8">
        <v>0.61660593253661011</v>
      </c>
      <c r="B102" s="8">
        <v>0.64043224848556224</v>
      </c>
      <c r="C102" s="8">
        <v>0.62250949215230655</v>
      </c>
      <c r="D102" s="8">
        <v>0.57407303762934903</v>
      </c>
      <c r="E102" s="8">
        <v>0.62956505013847208</v>
      </c>
      <c r="F102" s="8">
        <v>0.57634431646260653</v>
      </c>
      <c r="G102" s="8">
        <v>0.58824022932658504</v>
      </c>
      <c r="H102" s="8">
        <v>0.57443448813145326</v>
      </c>
      <c r="I102" s="8">
        <v>0.5792767946339995</v>
      </c>
      <c r="J102" s="8">
        <v>0.64072712645585284</v>
      </c>
    </row>
    <row r="103" spans="1:10" x14ac:dyDescent="0.2">
      <c r="A103" s="8">
        <v>0.59879884807744055</v>
      </c>
      <c r="B103" s="8">
        <v>0.65670097502677915</v>
      </c>
      <c r="C103" s="8">
        <v>0.53278746703377788</v>
      </c>
      <c r="D103" s="8">
        <v>0.55020030441416445</v>
      </c>
      <c r="E103" s="8">
        <v>0.59127564201326321</v>
      </c>
      <c r="F103" s="8">
        <v>0.59516152079120777</v>
      </c>
      <c r="G103" s="8">
        <v>0.64494529305801374</v>
      </c>
      <c r="H103" s="8">
        <v>0.51801800164532141</v>
      </c>
      <c r="I103" s="8">
        <v>0.59526407100926859</v>
      </c>
      <c r="J103" s="8">
        <v>0.59558795917201335</v>
      </c>
    </row>
    <row r="104" spans="1:10" x14ac:dyDescent="0.2">
      <c r="A104" s="8">
        <v>0.59365163508292895</v>
      </c>
      <c r="B104" s="8">
        <v>0.60994144239907389</v>
      </c>
      <c r="C104" s="8">
        <v>0.6046001725160709</v>
      </c>
      <c r="D104" s="8">
        <v>0.62944286603027322</v>
      </c>
      <c r="E104" s="8">
        <v>0.63249399433315512</v>
      </c>
      <c r="F104" s="8">
        <v>0.57811307553130886</v>
      </c>
      <c r="G104" s="8">
        <v>0.61838951346256432</v>
      </c>
      <c r="H104" s="8">
        <v>0.56125358992294294</v>
      </c>
      <c r="I104" s="8">
        <v>0.69948829467800344</v>
      </c>
      <c r="J104" s="8">
        <v>0.65324913218637037</v>
      </c>
    </row>
    <row r="105" spans="1:10" x14ac:dyDescent="0.2">
      <c r="A105" s="8">
        <v>0.62292186190870213</v>
      </c>
      <c r="B105" s="8">
        <v>0.63176759009603689</v>
      </c>
      <c r="C105" s="8">
        <v>0.60283638758437441</v>
      </c>
      <c r="D105" s="8">
        <v>0.60182470939224575</v>
      </c>
      <c r="E105" s="8">
        <v>0.65938447245620702</v>
      </c>
      <c r="F105" s="8">
        <v>0.50409770937849463</v>
      </c>
      <c r="G105" s="8">
        <v>0.5530454791585675</v>
      </c>
      <c r="H105" s="8">
        <v>0.57939601618759506</v>
      </c>
      <c r="I105" s="8">
        <v>0.61576305659110209</v>
      </c>
      <c r="J105" s="8">
        <v>0.6607314608126903</v>
      </c>
    </row>
    <row r="106" spans="1:10" x14ac:dyDescent="0.2">
      <c r="A106" s="8">
        <v>0.62279725509239947</v>
      </c>
      <c r="B106" s="8">
        <v>0.63259013064930714</v>
      </c>
      <c r="C106" s="8">
        <v>0.61437681608196681</v>
      </c>
      <c r="D106" s="8">
        <v>0.61061804080082949</v>
      </c>
      <c r="E106" s="8">
        <v>0.63045698875363154</v>
      </c>
      <c r="F106" s="8">
        <v>0.53563285692820883</v>
      </c>
      <c r="G106" s="8">
        <v>0.6223784853333304</v>
      </c>
      <c r="H106" s="8">
        <v>0.59741349313653769</v>
      </c>
      <c r="I106" s="8">
        <v>0.56055691870118562</v>
      </c>
      <c r="J106" s="8">
        <v>0.6242374773143724</v>
      </c>
    </row>
    <row r="107" spans="1:10" x14ac:dyDescent="0.2">
      <c r="A107" s="8">
        <v>0.64568980335471848</v>
      </c>
      <c r="B107" s="8">
        <v>0.58546404292448995</v>
      </c>
      <c r="C107" s="8">
        <v>0.6213076184325792</v>
      </c>
      <c r="D107" s="8">
        <v>0.57704513800217827</v>
      </c>
      <c r="E107" s="8">
        <v>0.56328186279312009</v>
      </c>
      <c r="F107" s="8">
        <v>0.60197890770495677</v>
      </c>
      <c r="G107" s="8">
        <v>0.60050714627125479</v>
      </c>
      <c r="H107" s="8">
        <v>0.59082973597215238</v>
      </c>
      <c r="I107" s="8">
        <v>0.77236658007625114</v>
      </c>
      <c r="J107" s="8">
        <v>0.63905593872698696</v>
      </c>
    </row>
    <row r="108" spans="1:10" x14ac:dyDescent="0.2">
      <c r="A108" s="8">
        <v>0.65405776242184988</v>
      </c>
      <c r="B108" s="8">
        <v>0.63131569313544711</v>
      </c>
      <c r="C108" s="8">
        <v>0.61359959310341883</v>
      </c>
      <c r="D108" s="8">
        <v>0.59042583401749593</v>
      </c>
      <c r="E108" s="8">
        <v>0.62867933398498632</v>
      </c>
      <c r="F108" s="8">
        <v>0.60009457806213795</v>
      </c>
      <c r="G108" s="8">
        <v>0.64288184718829633</v>
      </c>
      <c r="H108" s="8">
        <v>0.59848395524707132</v>
      </c>
      <c r="I108" s="8">
        <v>0.63995777133053589</v>
      </c>
      <c r="J108" s="8">
        <v>0.66802651718334938</v>
      </c>
    </row>
    <row r="109" spans="1:10" x14ac:dyDescent="0.2">
      <c r="A109" s="8">
        <v>0.64940015538611473</v>
      </c>
      <c r="B109" s="8">
        <v>0.65370823932354494</v>
      </c>
      <c r="C109" s="8">
        <v>0.60395583494184801</v>
      </c>
      <c r="D109" s="8">
        <v>0.56148430568506336</v>
      </c>
      <c r="E109" s="8">
        <v>0.62094734765645943</v>
      </c>
      <c r="F109" s="8">
        <v>0.63507660559862456</v>
      </c>
      <c r="G109" s="8">
        <v>0.63857669281284379</v>
      </c>
      <c r="H109" s="8">
        <v>0.55486416450837972</v>
      </c>
      <c r="I109" s="8">
        <v>0.54813629666156005</v>
      </c>
      <c r="J109" s="8">
        <v>0.61117883065291345</v>
      </c>
    </row>
    <row r="110" spans="1:10" x14ac:dyDescent="0.2">
      <c r="A110" s="8">
        <v>0.63376397510203764</v>
      </c>
      <c r="B110" s="8">
        <v>0.64314247659582147</v>
      </c>
      <c r="C110" s="8">
        <v>0.62619440996171105</v>
      </c>
      <c r="D110" s="8">
        <v>0.58366978229663868</v>
      </c>
      <c r="E110" s="8">
        <v>0.68866220954259216</v>
      </c>
      <c r="F110" s="8">
        <v>0.61476202728082685</v>
      </c>
      <c r="G110" s="8">
        <v>0.61637470873701605</v>
      </c>
      <c r="H110" s="8">
        <v>0.59435024359813504</v>
      </c>
      <c r="I110" s="8">
        <v>0.6048794779516381</v>
      </c>
      <c r="J110" s="8">
        <v>0.60861279453926087</v>
      </c>
    </row>
    <row r="111" spans="1:10" x14ac:dyDescent="0.2">
      <c r="A111" s="8">
        <v>0.65324866187707598</v>
      </c>
      <c r="B111" s="8">
        <v>0.59728480063650635</v>
      </c>
      <c r="C111" s="8">
        <v>0.62363496526983764</v>
      </c>
      <c r="D111" s="8">
        <v>0.59783992625524696</v>
      </c>
      <c r="E111" s="8">
        <v>0.56611734016275372</v>
      </c>
      <c r="F111" s="8">
        <v>0.60147153856674618</v>
      </c>
      <c r="G111" s="8">
        <v>0.56858595369845322</v>
      </c>
      <c r="H111" s="8">
        <v>0.60897280039828561</v>
      </c>
      <c r="I111" s="8">
        <v>0.60722822716182712</v>
      </c>
      <c r="J111" s="8">
        <v>0.63166963517527619</v>
      </c>
    </row>
    <row r="112" spans="1:10" x14ac:dyDescent="0.2">
      <c r="A112" s="8">
        <v>0.63361542322768782</v>
      </c>
      <c r="B112" s="8">
        <v>0.63629148097608801</v>
      </c>
      <c r="C112" s="8">
        <v>0.6422643191990709</v>
      </c>
      <c r="D112" s="8">
        <v>0.48498761406740731</v>
      </c>
      <c r="E112" s="8">
        <v>0.64824619402512007</v>
      </c>
      <c r="F112" s="8">
        <v>0.616423476718298</v>
      </c>
      <c r="G112" s="8">
        <v>0.61300355233033166</v>
      </c>
      <c r="H112" s="8">
        <v>0.57647084516025571</v>
      </c>
      <c r="I112" s="8">
        <v>0.58575768565581676</v>
      </c>
      <c r="J112" s="8">
        <v>0.69340487658622996</v>
      </c>
    </row>
    <row r="113" spans="1:10" x14ac:dyDescent="0.2">
      <c r="A113" s="8">
        <v>0.62878452184689215</v>
      </c>
      <c r="B113" s="8">
        <v>0.62820613209506249</v>
      </c>
      <c r="C113" s="8">
        <v>0.62200680538844333</v>
      </c>
      <c r="D113" s="8">
        <v>0.5786717403826892</v>
      </c>
      <c r="E113" s="8">
        <v>0.57449376454564272</v>
      </c>
      <c r="F113" s="8">
        <v>0.5577661409265029</v>
      </c>
      <c r="G113" s="8">
        <v>0.55849717260289855</v>
      </c>
      <c r="H113" s="8">
        <v>0.5969479342750772</v>
      </c>
      <c r="I113" s="8">
        <v>0.6443536635284467</v>
      </c>
      <c r="J113" s="8">
        <v>0.65027223500249409</v>
      </c>
    </row>
    <row r="114" spans="1:10" x14ac:dyDescent="0.2">
      <c r="A114" s="8">
        <v>0.63300419808723551</v>
      </c>
      <c r="B114" s="8">
        <v>0.60852410844024962</v>
      </c>
      <c r="C114" s="8">
        <v>0.59353222556806529</v>
      </c>
      <c r="D114" s="8">
        <v>0.62645979686090625</v>
      </c>
      <c r="E114" s="8">
        <v>0.63110267005095355</v>
      </c>
      <c r="F114" s="8">
        <v>0.59885505880118117</v>
      </c>
      <c r="G114" s="8">
        <v>0.6009572112212378</v>
      </c>
      <c r="H114" s="8">
        <v>0.55632887275650478</v>
      </c>
      <c r="I114" s="8">
        <v>0.63524297614167946</v>
      </c>
      <c r="J114" s="8">
        <v>0.64563072409695643</v>
      </c>
    </row>
    <row r="115" spans="1:10" x14ac:dyDescent="0.2">
      <c r="A115" s="8">
        <v>0.5570815062688439</v>
      </c>
      <c r="B115" s="8">
        <v>0.63577615768747886</v>
      </c>
      <c r="C115" s="8">
        <v>0.62667420240634497</v>
      </c>
      <c r="D115" s="8">
        <v>0.6447413365421818</v>
      </c>
      <c r="E115" s="8">
        <v>0.64609396515650452</v>
      </c>
      <c r="F115" s="8">
        <v>0.60855791585136321</v>
      </c>
      <c r="G115" s="8">
        <v>0.60683851955863899</v>
      </c>
      <c r="H115" s="8">
        <v>0.57895968693615318</v>
      </c>
      <c r="I115" s="8">
        <v>0.65377940602239892</v>
      </c>
      <c r="J115" s="8">
        <v>0.62608503778173408</v>
      </c>
    </row>
    <row r="116" spans="1:10" x14ac:dyDescent="0.2">
      <c r="A116" s="8">
        <v>0.63596226656236388</v>
      </c>
      <c r="B116" s="8">
        <v>0.57489216382107522</v>
      </c>
      <c r="C116" s="8">
        <v>0.63501819092636302</v>
      </c>
      <c r="D116" s="8">
        <v>0.58557683462593013</v>
      </c>
      <c r="E116" s="8">
        <v>0.66711805599271623</v>
      </c>
      <c r="F116" s="8">
        <v>0.58680048312095101</v>
      </c>
      <c r="G116" s="8">
        <v>0.60291078091380934</v>
      </c>
      <c r="H116" s="8">
        <v>0.54902426050257258</v>
      </c>
      <c r="I116" s="8">
        <v>0.62363087895421165</v>
      </c>
      <c r="J116" s="8">
        <v>0.65442977207303243</v>
      </c>
    </row>
    <row r="117" spans="1:10" x14ac:dyDescent="0.2">
      <c r="A117" s="8">
        <v>0.62061083168048825</v>
      </c>
      <c r="B117" s="8">
        <v>0.64309965153833915</v>
      </c>
      <c r="C117" s="8">
        <v>0.63574431314235369</v>
      </c>
      <c r="D117" s="8">
        <v>0.54715421245921947</v>
      </c>
      <c r="E117" s="8">
        <v>0.64622108319664917</v>
      </c>
      <c r="F117" s="8">
        <v>0.60931757755193094</v>
      </c>
      <c r="G117" s="8">
        <v>0.56159708751131143</v>
      </c>
      <c r="H117" s="8">
        <v>0.54234710776977713</v>
      </c>
      <c r="I117" s="8">
        <v>0.66542756611764164</v>
      </c>
      <c r="J117" s="8">
        <v>0.63327848864195557</v>
      </c>
    </row>
    <row r="118" spans="1:10" x14ac:dyDescent="0.2">
      <c r="A118" s="8">
        <v>0.60182382388818434</v>
      </c>
      <c r="B118" s="8">
        <v>0.60366497270813724</v>
      </c>
      <c r="C118" s="8">
        <v>0.60078563600952295</v>
      </c>
      <c r="D118" s="8">
        <v>0.54734351571653839</v>
      </c>
      <c r="E118" s="8">
        <v>0.64023130471390632</v>
      </c>
      <c r="F118" s="8">
        <v>0.57674607965753488</v>
      </c>
      <c r="G118" s="8">
        <v>0.56659213463813651</v>
      </c>
      <c r="H118" s="8">
        <v>0.58889159136112212</v>
      </c>
      <c r="I118" s="8">
        <v>0.60612374444002981</v>
      </c>
      <c r="J118" s="8">
        <v>0.60265241645134937</v>
      </c>
    </row>
    <row r="119" spans="1:10" x14ac:dyDescent="0.2">
      <c r="A119" s="8">
        <v>0.57701605981506232</v>
      </c>
      <c r="B119" s="8">
        <v>0.63859556914521254</v>
      </c>
      <c r="C119" s="8">
        <v>0.63334729449144811</v>
      </c>
      <c r="D119" s="8">
        <v>0.48873355249595918</v>
      </c>
      <c r="E119" s="8">
        <v>0.60941622838421439</v>
      </c>
      <c r="F119" s="8">
        <v>0.49827235482863208</v>
      </c>
      <c r="G119" s="8">
        <v>0.61711609678642632</v>
      </c>
      <c r="H119" s="8">
        <v>0.59895684192396825</v>
      </c>
      <c r="I119" s="8">
        <v>0.60453596718498348</v>
      </c>
      <c r="J119" s="8">
        <v>0.57400830263699998</v>
      </c>
    </row>
    <row r="120" spans="1:10" x14ac:dyDescent="0.2">
      <c r="A120" s="8">
        <v>0.61980232424926096</v>
      </c>
      <c r="B120" s="8">
        <v>0.62203265071787739</v>
      </c>
      <c r="C120" s="8">
        <v>0.60308446646006164</v>
      </c>
      <c r="D120" s="8">
        <v>0.61483465636574819</v>
      </c>
      <c r="E120" s="8">
        <v>0.63089676742207457</v>
      </c>
      <c r="F120" s="8">
        <v>0.64149572066861926</v>
      </c>
      <c r="G120" s="8">
        <v>0.60032865633877575</v>
      </c>
      <c r="H120" s="8">
        <v>0.5020696487059283</v>
      </c>
      <c r="I120" s="8">
        <v>0.64263489147301334</v>
      </c>
      <c r="J120" s="8">
        <v>0.65659029531961788</v>
      </c>
    </row>
    <row r="121" spans="1:10" x14ac:dyDescent="0.2">
      <c r="A121" s="8">
        <v>0.64598015705222123</v>
      </c>
      <c r="B121" s="8">
        <v>0.64138736647497852</v>
      </c>
      <c r="C121" s="8">
        <v>0.63067161793850957</v>
      </c>
      <c r="D121" s="8">
        <v>0.63138645727561371</v>
      </c>
      <c r="E121" s="8">
        <v>0.62634812942021445</v>
      </c>
      <c r="F121" s="8">
        <v>0.62099646694739286</v>
      </c>
      <c r="G121" s="8">
        <v>0.59781850099692568</v>
      </c>
      <c r="H121" s="8">
        <v>0.55744787177563115</v>
      </c>
      <c r="I121" s="8">
        <v>0.61617524410387337</v>
      </c>
      <c r="J121" s="8">
        <v>0.62006446178210683</v>
      </c>
    </row>
    <row r="122" spans="1:10" x14ac:dyDescent="0.2">
      <c r="A122" s="8">
        <v>0.63204548713053765</v>
      </c>
      <c r="B122" s="8">
        <v>0.60493578810076465</v>
      </c>
      <c r="C122" s="8">
        <v>0.62953530135721414</v>
      </c>
      <c r="D122" s="8">
        <v>0.55344594762086907</v>
      </c>
      <c r="E122" s="8">
        <v>0.64113683085635853</v>
      </c>
      <c r="F122" s="8">
        <v>0.59611872770146002</v>
      </c>
      <c r="G122" s="8">
        <v>0.54020443806789031</v>
      </c>
      <c r="H122" s="8">
        <v>0.55848570075485815</v>
      </c>
      <c r="I122" s="8">
        <v>0.62036216247109521</v>
      </c>
      <c r="J122" s="8">
        <v>0.61364843996754692</v>
      </c>
    </row>
    <row r="123" spans="1:10" x14ac:dyDescent="0.2">
      <c r="A123" s="8">
        <v>0.5643266815483502</v>
      </c>
      <c r="B123" s="8">
        <v>0.57475987864724554</v>
      </c>
      <c r="C123" s="8">
        <v>0.64380867419076004</v>
      </c>
      <c r="D123" s="8">
        <v>0.60875491383784242</v>
      </c>
      <c r="E123" s="8">
        <v>0.63301074314301886</v>
      </c>
      <c r="F123" s="8">
        <v>0.56788353572598171</v>
      </c>
      <c r="G123" s="8">
        <v>0.55798672602731658</v>
      </c>
      <c r="H123" s="8">
        <v>0.60179270165961773</v>
      </c>
      <c r="I123" s="8">
        <v>0.65877566664838372</v>
      </c>
      <c r="J123" s="8">
        <v>0.63338102711944588</v>
      </c>
    </row>
    <row r="124" spans="1:10" x14ac:dyDescent="0.2">
      <c r="A124" s="8">
        <v>0.60677626048276967</v>
      </c>
      <c r="B124" s="8">
        <v>0.65361970680496895</v>
      </c>
      <c r="C124" s="8">
        <v>0.6215512164561412</v>
      </c>
      <c r="D124" s="8">
        <v>0.56307578061246921</v>
      </c>
      <c r="E124" s="8">
        <v>0.63539020626298159</v>
      </c>
      <c r="F124" s="8">
        <v>0.61533689520619717</v>
      </c>
      <c r="G124" s="8">
        <v>0.61053421364674876</v>
      </c>
      <c r="H124" s="8">
        <v>0.59096058954546538</v>
      </c>
      <c r="I124" s="8">
        <v>0.60033354604111244</v>
      </c>
      <c r="J124" s="8">
        <v>0.59008606940176556</v>
      </c>
    </row>
    <row r="125" spans="1:10" x14ac:dyDescent="0.2">
      <c r="A125" s="8">
        <v>0.56038902629819876</v>
      </c>
      <c r="B125" s="8">
        <v>0.60510021824710769</v>
      </c>
      <c r="C125" s="8">
        <v>0.63321994182781594</v>
      </c>
      <c r="D125" s="8">
        <v>0.50856843986245814</v>
      </c>
      <c r="E125" s="8">
        <v>0.65407355873724482</v>
      </c>
      <c r="F125" s="8">
        <v>0.58803744529737423</v>
      </c>
      <c r="G125" s="8">
        <v>0.62401033364287672</v>
      </c>
      <c r="H125" s="8">
        <v>0.62030118898736053</v>
      </c>
      <c r="I125" s="8">
        <v>0.66587618423934058</v>
      </c>
      <c r="J125" s="8">
        <v>0.6602990618485669</v>
      </c>
    </row>
    <row r="126" spans="1:10" x14ac:dyDescent="0.2">
      <c r="A126" s="8">
        <v>0.63069352025711745</v>
      </c>
      <c r="B126" s="8">
        <v>0.65535466650012575</v>
      </c>
      <c r="C126" s="8">
        <v>0.64002497603452035</v>
      </c>
      <c r="D126" s="8">
        <v>0.58552794975442746</v>
      </c>
      <c r="E126" s="8">
        <v>0.64293778499935805</v>
      </c>
      <c r="F126" s="8">
        <v>0.6319136951543759</v>
      </c>
      <c r="G126" s="8">
        <v>0.62597601693705951</v>
      </c>
      <c r="H126" s="8">
        <v>0.6059292635716752</v>
      </c>
      <c r="I126" s="8">
        <v>0.61629138907410019</v>
      </c>
      <c r="J126" s="8">
        <v>0.61998527020928162</v>
      </c>
    </row>
    <row r="127" spans="1:10" x14ac:dyDescent="0.2">
      <c r="A127" s="8">
        <v>0.61178066411492227</v>
      </c>
      <c r="B127" s="8">
        <v>0.60247891265789699</v>
      </c>
      <c r="C127" s="8">
        <v>0.6518204769069692</v>
      </c>
      <c r="D127" s="8">
        <v>0.61901008711769134</v>
      </c>
      <c r="E127" s="8">
        <v>0.63807278601544071</v>
      </c>
      <c r="F127" s="8">
        <v>0.59784735803518507</v>
      </c>
      <c r="G127" s="8">
        <v>0.64223601043600143</v>
      </c>
      <c r="H127" s="8">
        <v>0.58642936126135459</v>
      </c>
      <c r="I127" s="8">
        <v>0.61826542334649448</v>
      </c>
      <c r="J127" s="8">
        <v>0.60624104051225702</v>
      </c>
    </row>
    <row r="128" spans="1:10" x14ac:dyDescent="0.2">
      <c r="A128" s="8">
        <v>0.61056203684782506</v>
      </c>
      <c r="B128" s="8">
        <v>0.63053161782054346</v>
      </c>
      <c r="C128" s="8">
        <v>0.54210320326750983</v>
      </c>
      <c r="D128" s="8">
        <v>0.62799577279748009</v>
      </c>
      <c r="E128" s="8">
        <v>0.63459631192139465</v>
      </c>
      <c r="F128" s="8">
        <v>0.57313694270210858</v>
      </c>
      <c r="G128" s="8">
        <v>0.62096097296761887</v>
      </c>
      <c r="H128" s="8">
        <v>0.59995129159030591</v>
      </c>
      <c r="I128" s="8">
        <v>0.6468397094172228</v>
      </c>
      <c r="J128" s="8">
        <v>0.63449984197183373</v>
      </c>
    </row>
    <row r="129" spans="1:10" x14ac:dyDescent="0.2">
      <c r="A129" s="8">
        <v>0.61234206531787816</v>
      </c>
      <c r="B129" s="8">
        <v>0.61825038232939078</v>
      </c>
      <c r="C129" s="8">
        <v>0.56500050849964989</v>
      </c>
      <c r="D129" s="8">
        <v>0.58611711381317</v>
      </c>
      <c r="E129" s="8">
        <v>0.66186400264692546</v>
      </c>
      <c r="F129" s="8">
        <v>0.53759121634168083</v>
      </c>
      <c r="G129" s="8">
        <v>0.65045925291315132</v>
      </c>
      <c r="H129" s="8">
        <v>0.60040657650309659</v>
      </c>
      <c r="I129" s="8">
        <v>0.61426365174086417</v>
      </c>
      <c r="J129" s="8">
        <v>0.69399301576875894</v>
      </c>
    </row>
    <row r="130" spans="1:10" x14ac:dyDescent="0.2">
      <c r="A130" s="8">
        <v>0.65541504163843878</v>
      </c>
      <c r="B130" s="8">
        <v>0.62181960242136136</v>
      </c>
      <c r="C130" s="8">
        <v>0.67059646769981962</v>
      </c>
      <c r="D130" s="8">
        <v>0.59481015986150632</v>
      </c>
      <c r="E130" s="8">
        <v>0.58888243199161239</v>
      </c>
      <c r="F130" s="8">
        <v>0.60832835326820967</v>
      </c>
      <c r="G130" s="8">
        <v>0.62147447273503564</v>
      </c>
      <c r="H130" s="8">
        <v>0.63302930145290814</v>
      </c>
      <c r="I130" s="8">
        <v>0.60216638606469219</v>
      </c>
      <c r="J130" s="8">
        <v>0.66556052558265266</v>
      </c>
    </row>
    <row r="131" spans="1:10" x14ac:dyDescent="0.2">
      <c r="A131" s="8">
        <v>0.64784906440573853</v>
      </c>
      <c r="B131" s="8">
        <v>0.60642377527950986</v>
      </c>
      <c r="C131" s="8">
        <v>0.63187631871188699</v>
      </c>
      <c r="D131" s="8">
        <v>0.59558747227488928</v>
      </c>
      <c r="E131" s="8">
        <v>0.62582095707360164</v>
      </c>
      <c r="F131" s="8">
        <v>0.55731823798518743</v>
      </c>
      <c r="G131" s="8">
        <v>0.61374006377704404</v>
      </c>
      <c r="H131" s="8">
        <v>0.61716794902154726</v>
      </c>
      <c r="I131" s="8">
        <v>0.57823274080332421</v>
      </c>
      <c r="J131" s="8">
        <v>0.62432979298607438</v>
      </c>
    </row>
    <row r="132" spans="1:10" x14ac:dyDescent="0.2">
      <c r="A132" s="8">
        <v>0.6087759917962734</v>
      </c>
      <c r="B132" s="8">
        <v>0.64873283615076993</v>
      </c>
      <c r="C132" s="8">
        <v>0.63645990828436894</v>
      </c>
      <c r="D132" s="8">
        <v>0.64511069095250206</v>
      </c>
      <c r="E132" s="8">
        <v>0.64616629001289549</v>
      </c>
      <c r="F132" s="8">
        <v>0.62568478991282539</v>
      </c>
      <c r="G132" s="8">
        <v>0.64347590174926228</v>
      </c>
      <c r="H132" s="8">
        <v>0.56764434223178262</v>
      </c>
      <c r="I132" s="8">
        <v>0.63424542018379571</v>
      </c>
      <c r="J132" s="8">
        <v>0.68484200756314495</v>
      </c>
    </row>
    <row r="133" spans="1:10" x14ac:dyDescent="0.2">
      <c r="A133" s="8">
        <v>0.61489820277363694</v>
      </c>
      <c r="B133" s="8">
        <v>0.60957180714410919</v>
      </c>
      <c r="C133" s="8">
        <v>0.62442320553811004</v>
      </c>
      <c r="D133" s="8">
        <v>0.57406519317228022</v>
      </c>
      <c r="E133" s="8">
        <v>0.59101712077799429</v>
      </c>
      <c r="F133" s="8">
        <v>0.57044730248197584</v>
      </c>
      <c r="G133" s="8">
        <v>0.61213288853936954</v>
      </c>
      <c r="H133" s="8">
        <v>0.57293092443199944</v>
      </c>
      <c r="I133" s="8">
        <v>0.60108848056853614</v>
      </c>
      <c r="J133" s="8">
        <v>0.61279967331779139</v>
      </c>
    </row>
    <row r="134" spans="1:10" x14ac:dyDescent="0.2">
      <c r="A134" s="8">
        <v>0.62867258382355462</v>
      </c>
      <c r="B134" s="8">
        <v>0.6225983240220464</v>
      </c>
      <c r="C134" s="8">
        <v>0.63863964124006323</v>
      </c>
      <c r="D134" s="8">
        <v>0.57702127352654098</v>
      </c>
      <c r="E134" s="8">
        <v>0.60177083705319534</v>
      </c>
      <c r="F134" s="8">
        <v>0.62454971825343175</v>
      </c>
      <c r="G134" s="8">
        <v>0.63961115403518698</v>
      </c>
      <c r="H134" s="8">
        <v>0.59678792883353671</v>
      </c>
      <c r="I134" s="8">
        <v>0.62350893408275132</v>
      </c>
      <c r="J134" s="8">
        <v>0.6183602681145256</v>
      </c>
    </row>
    <row r="135" spans="1:10" x14ac:dyDescent="0.2">
      <c r="A135" s="8">
        <v>0.63917528820942293</v>
      </c>
      <c r="B135" s="8">
        <v>0.63320556490953062</v>
      </c>
      <c r="C135" s="8">
        <v>0.61253484424440441</v>
      </c>
      <c r="D135" s="8">
        <v>0.58845941539314683</v>
      </c>
      <c r="E135" s="8">
        <v>0.60821251246582075</v>
      </c>
      <c r="F135" s="8">
        <v>0.61187771947956315</v>
      </c>
      <c r="G135" s="8">
        <v>0.63969342281117947</v>
      </c>
      <c r="H135" s="8">
        <v>0.61242042784277617</v>
      </c>
      <c r="I135" s="8">
        <v>0.65964181918453557</v>
      </c>
      <c r="J135" s="8">
        <v>0.6787212557031459</v>
      </c>
    </row>
    <row r="136" spans="1:10" x14ac:dyDescent="0.2">
      <c r="A136" s="8">
        <v>0.5227971971497718</v>
      </c>
      <c r="B136" s="8">
        <v>0.63239444965693725</v>
      </c>
      <c r="C136" s="8">
        <v>0.54068655699542345</v>
      </c>
      <c r="D136" s="8">
        <v>0.63619582946120123</v>
      </c>
      <c r="E136" s="8">
        <v>0.60828279278479425</v>
      </c>
      <c r="F136" s="8">
        <v>0.62050844312298714</v>
      </c>
      <c r="G136" s="8">
        <v>0.62840804740257905</v>
      </c>
      <c r="H136" s="8">
        <v>0.55761692081893444</v>
      </c>
      <c r="I136" s="8">
        <v>0.62934979923926981</v>
      </c>
      <c r="J136" s="8">
        <v>0.63843495673040529</v>
      </c>
    </row>
    <row r="137" spans="1:10" x14ac:dyDescent="0.2">
      <c r="A137" s="8">
        <v>0.65000714620897748</v>
      </c>
      <c r="B137" s="8">
        <v>0.64297017181418414</v>
      </c>
      <c r="C137" s="8">
        <v>0.60687084533268976</v>
      </c>
      <c r="D137" s="8">
        <v>0.56863604631085818</v>
      </c>
      <c r="E137" s="8">
        <v>0.65201584763440745</v>
      </c>
      <c r="F137" s="8">
        <v>0.61653655837230448</v>
      </c>
      <c r="G137" s="8">
        <v>0.60824307468764938</v>
      </c>
      <c r="H137" s="8">
        <v>0.57952963281128944</v>
      </c>
      <c r="I137" s="8">
        <v>0.62242282545821115</v>
      </c>
      <c r="J137" s="8">
        <v>0.577586558513975</v>
      </c>
    </row>
    <row r="138" spans="1:10" x14ac:dyDescent="0.2">
      <c r="A138" s="8">
        <v>0.62913369019343268</v>
      </c>
      <c r="B138" s="8">
        <v>0.571775082293699</v>
      </c>
      <c r="C138" s="8">
        <v>0.66557352404813563</v>
      </c>
      <c r="D138" s="8">
        <v>0.57277535100670374</v>
      </c>
      <c r="E138" s="8">
        <v>0.609826226090181</v>
      </c>
      <c r="F138" s="8">
        <v>0.5861724969833273</v>
      </c>
      <c r="G138" s="8">
        <v>0.63748142795316931</v>
      </c>
      <c r="H138" s="8">
        <v>0.51862090168045283</v>
      </c>
      <c r="I138" s="8">
        <v>0.61571919565504907</v>
      </c>
      <c r="J138" s="8">
        <v>0.60045128316930374</v>
      </c>
    </row>
    <row r="139" spans="1:10" x14ac:dyDescent="0.2">
      <c r="A139" s="8">
        <v>0.62839495398721812</v>
      </c>
      <c r="B139" s="8">
        <v>0.62487917151829719</v>
      </c>
      <c r="C139" s="8">
        <v>0.62123394099900309</v>
      </c>
      <c r="D139" s="8">
        <v>0.54912869736546677</v>
      </c>
      <c r="E139" s="8">
        <v>0.62204102387526994</v>
      </c>
      <c r="F139" s="8">
        <v>0.57667633585750833</v>
      </c>
      <c r="G139" s="8">
        <v>0.62827077780261342</v>
      </c>
      <c r="H139" s="8">
        <v>0.62686875824239086</v>
      </c>
      <c r="I139" s="8">
        <v>0.62490374864393705</v>
      </c>
      <c r="J139" s="8">
        <v>0.57964182535536424</v>
      </c>
    </row>
    <row r="140" spans="1:10" x14ac:dyDescent="0.2">
      <c r="A140" s="8">
        <v>0.54859392534838425</v>
      </c>
      <c r="B140" s="8">
        <v>0.63506783032392189</v>
      </c>
      <c r="C140" s="8">
        <v>0.60381774599477944</v>
      </c>
      <c r="D140" s="8">
        <v>0.54895605858952612</v>
      </c>
      <c r="E140" s="8">
        <v>0.60096934502740595</v>
      </c>
      <c r="F140" s="8">
        <v>0.61139092925158622</v>
      </c>
      <c r="G140" s="8">
        <v>0.62065273242399066</v>
      </c>
      <c r="H140" s="8">
        <v>0.60831393562477487</v>
      </c>
      <c r="I140" s="8">
        <v>0.60498866332889667</v>
      </c>
      <c r="J140" s="8">
        <v>0.63878328133163631</v>
      </c>
    </row>
    <row r="141" spans="1:10" x14ac:dyDescent="0.2">
      <c r="A141" s="8">
        <v>0.64105265873781725</v>
      </c>
      <c r="B141" s="8">
        <v>0.62030568494489757</v>
      </c>
      <c r="C141" s="8">
        <v>0.60388211057232866</v>
      </c>
      <c r="D141" s="8">
        <v>0.63834895310142903</v>
      </c>
      <c r="E141" s="8">
        <v>0.59194273385702822</v>
      </c>
      <c r="F141" s="8">
        <v>0.63827153015759497</v>
      </c>
      <c r="G141" s="8">
        <v>0.60443361383034533</v>
      </c>
      <c r="H141" s="8">
        <v>0.62657851734626624</v>
      </c>
      <c r="I141" s="8">
        <v>0.60166095702230837</v>
      </c>
      <c r="J141" s="8">
        <v>0.63451739062098478</v>
      </c>
    </row>
    <row r="142" spans="1:10" x14ac:dyDescent="0.2">
      <c r="A142" s="8">
        <v>0.60023495631073764</v>
      </c>
      <c r="B142" s="8">
        <v>0.60853049812560178</v>
      </c>
      <c r="C142" s="8">
        <v>0.64777937139538366</v>
      </c>
      <c r="D142" s="8">
        <v>0.63890830283804911</v>
      </c>
      <c r="E142" s="8">
        <v>0.63183175425529092</v>
      </c>
      <c r="F142" s="8">
        <v>0.62215802111432206</v>
      </c>
      <c r="G142" s="8">
        <v>0.62256503448656131</v>
      </c>
      <c r="H142" s="8">
        <v>0.55821501943861496</v>
      </c>
      <c r="I142" s="8">
        <v>0.61934187695477583</v>
      </c>
      <c r="J142" s="8">
        <v>0.59285464850433234</v>
      </c>
    </row>
    <row r="143" spans="1:10" x14ac:dyDescent="0.2">
      <c r="A143" s="8">
        <v>0.63468671838725021</v>
      </c>
      <c r="B143" s="8">
        <v>0.6006256993373601</v>
      </c>
      <c r="C143" s="8">
        <v>0.60099498912720806</v>
      </c>
      <c r="D143" s="8">
        <v>0.6050109681302025</v>
      </c>
      <c r="E143" s="8">
        <v>0.64987201350404955</v>
      </c>
      <c r="F143" s="8">
        <v>0.60961900315315143</v>
      </c>
      <c r="G143" s="8">
        <v>0.64282188056989853</v>
      </c>
      <c r="H143" s="8">
        <v>0.65383464202237929</v>
      </c>
      <c r="I143" s="8">
        <v>0.68322036154185573</v>
      </c>
      <c r="J143" s="8">
        <v>0.6197321110967704</v>
      </c>
    </row>
    <row r="144" spans="1:10" x14ac:dyDescent="0.2">
      <c r="A144" s="8">
        <v>0.64590389383509272</v>
      </c>
      <c r="B144" s="8">
        <v>0.63319738702017836</v>
      </c>
      <c r="C144" s="8">
        <v>0.60002570245027453</v>
      </c>
      <c r="D144" s="8">
        <v>0.63205303913398836</v>
      </c>
      <c r="E144" s="8">
        <v>0.64095131905605918</v>
      </c>
      <c r="F144" s="8">
        <v>0.57967436075259882</v>
      </c>
      <c r="G144" s="8">
        <v>0.62319952895759723</v>
      </c>
      <c r="H144" s="8">
        <v>0.51554012687038342</v>
      </c>
      <c r="I144" s="8">
        <v>0.65895203142677716</v>
      </c>
      <c r="J144" s="8">
        <v>0.65252421405552541</v>
      </c>
    </row>
    <row r="145" spans="1:10" x14ac:dyDescent="0.2">
      <c r="A145" s="8">
        <v>0.62925749749773296</v>
      </c>
      <c r="B145" s="8">
        <v>0.61353441954312915</v>
      </c>
      <c r="C145" s="8">
        <v>0.64332822206723117</v>
      </c>
      <c r="D145" s="8">
        <v>0.51466043444429399</v>
      </c>
      <c r="E145" s="8">
        <v>0.66449382575510951</v>
      </c>
      <c r="F145" s="8">
        <v>0.57962589615716198</v>
      </c>
      <c r="G145" s="8">
        <v>0.62076865485117483</v>
      </c>
      <c r="H145" s="8">
        <v>0.51760268024453815</v>
      </c>
      <c r="I145" s="8">
        <v>0.62803517555304911</v>
      </c>
      <c r="J145" s="8">
        <v>0.61391157339205349</v>
      </c>
    </row>
    <row r="146" spans="1:10" x14ac:dyDescent="0.2">
      <c r="A146" s="8">
        <v>0.6270353840832722</v>
      </c>
      <c r="B146" s="8">
        <v>0.62553482752990308</v>
      </c>
      <c r="C146" s="8">
        <v>0.58655878417718588</v>
      </c>
      <c r="D146" s="8">
        <v>0.6153899111764799</v>
      </c>
      <c r="E146" s="8">
        <v>0.63137994334623682</v>
      </c>
      <c r="F146" s="8">
        <v>0.57840179976777151</v>
      </c>
      <c r="G146" s="8">
        <v>0.62668231177366684</v>
      </c>
      <c r="H146" s="8">
        <v>0.51871588833803883</v>
      </c>
      <c r="I146" s="8">
        <v>0.64857050977105579</v>
      </c>
      <c r="J146" s="8">
        <v>0.62024591503058968</v>
      </c>
    </row>
    <row r="147" spans="1:10" x14ac:dyDescent="0.2">
      <c r="A147" s="8">
        <v>0.62366567123143879</v>
      </c>
      <c r="B147" s="8">
        <v>0.51597378434609642</v>
      </c>
      <c r="C147" s="8">
        <v>0.57459589836193437</v>
      </c>
      <c r="D147" s="8">
        <v>0.61499501489064745</v>
      </c>
      <c r="E147" s="8">
        <v>0.61885405584525199</v>
      </c>
      <c r="F147" s="8">
        <v>0.63469264376935164</v>
      </c>
      <c r="G147" s="8">
        <v>0.65473841611521044</v>
      </c>
      <c r="H147" s="8">
        <v>0.57240847104212189</v>
      </c>
      <c r="I147" s="8">
        <v>0.58993232189423028</v>
      </c>
      <c r="J147" s="8">
        <v>0.66698367035731099</v>
      </c>
    </row>
    <row r="148" spans="1:10" x14ac:dyDescent="0.2">
      <c r="A148" s="8">
        <v>0.61916306894738771</v>
      </c>
      <c r="B148" s="8">
        <v>0.59939481996194954</v>
      </c>
      <c r="C148" s="8">
        <v>0.5989315705452336</v>
      </c>
      <c r="D148" s="8">
        <v>0.61692808789071996</v>
      </c>
      <c r="E148" s="8">
        <v>0.64762573004611423</v>
      </c>
      <c r="F148" s="8">
        <v>0.5908558528752863</v>
      </c>
      <c r="G148" s="8">
        <v>0.61625058282009915</v>
      </c>
      <c r="H148" s="8">
        <v>0.55854639081075463</v>
      </c>
      <c r="I148" s="8">
        <v>0.60765457832112169</v>
      </c>
      <c r="J148" s="8">
        <v>0.66650356082530859</v>
      </c>
    </row>
    <row r="149" spans="1:10" x14ac:dyDescent="0.2">
      <c r="A149" s="8">
        <v>0.65282626213558037</v>
      </c>
      <c r="B149" s="8">
        <v>0.6239065963101087</v>
      </c>
      <c r="C149" s="8">
        <v>0.60929065281709904</v>
      </c>
      <c r="D149" s="8">
        <v>0.60151646345643306</v>
      </c>
      <c r="E149" s="8">
        <v>0.6324062722958077</v>
      </c>
      <c r="F149" s="8">
        <v>0.56706659445945828</v>
      </c>
      <c r="G149" s="8">
        <v>0.64202897030158457</v>
      </c>
      <c r="H149" s="8">
        <v>0.59207955228645226</v>
      </c>
      <c r="I149" s="8">
        <v>0.60963408940516328</v>
      </c>
      <c r="J149" s="8">
        <v>0.64691432181159869</v>
      </c>
    </row>
    <row r="150" spans="1:10" x14ac:dyDescent="0.2">
      <c r="A150" s="8">
        <v>0.61314000944397984</v>
      </c>
      <c r="B150" s="8">
        <v>0.59168238509259441</v>
      </c>
      <c r="C150" s="8">
        <v>0.64669474790257153</v>
      </c>
      <c r="D150" s="8">
        <v>0.59780616371704887</v>
      </c>
      <c r="E150" s="8">
        <v>0.62439687554586476</v>
      </c>
      <c r="F150" s="8">
        <v>0.57918754649724002</v>
      </c>
      <c r="G150" s="8">
        <v>0.53527915922757019</v>
      </c>
      <c r="H150" s="8">
        <v>0.58764734650983974</v>
      </c>
      <c r="I150" s="8">
        <v>0.64290259326928667</v>
      </c>
      <c r="J150" s="8">
        <v>0.62714695269293463</v>
      </c>
    </row>
    <row r="151" spans="1:10" x14ac:dyDescent="0.2">
      <c r="A151" s="8">
        <v>0.62019370175386812</v>
      </c>
      <c r="B151" s="8">
        <v>0.6189042255908952</v>
      </c>
      <c r="C151" s="8">
        <v>0.64244209239733696</v>
      </c>
      <c r="D151" s="8">
        <v>0.5956377029379134</v>
      </c>
      <c r="E151" s="8">
        <v>0.59315031856029843</v>
      </c>
      <c r="F151" s="8">
        <v>0.58747366715760907</v>
      </c>
      <c r="G151" s="8">
        <v>0.62409604667122554</v>
      </c>
      <c r="H151" s="8">
        <v>0.569868715428546</v>
      </c>
      <c r="I151" s="8">
        <v>0.6337527653715932</v>
      </c>
      <c r="J151" s="8">
        <v>0.60583446915137906</v>
      </c>
    </row>
    <row r="152" spans="1:10" x14ac:dyDescent="0.2">
      <c r="A152" s="8">
        <v>0.60400288221151077</v>
      </c>
      <c r="B152" s="8">
        <v>0.60899925500381524</v>
      </c>
      <c r="C152" s="8">
        <v>0.53610580587414003</v>
      </c>
      <c r="D152" s="8">
        <v>0.6215924417069667</v>
      </c>
      <c r="E152" s="8">
        <v>0.64421513485069393</v>
      </c>
      <c r="F152" s="8">
        <v>0.58057739672670361</v>
      </c>
      <c r="G152" s="8">
        <v>0.5999858247213451</v>
      </c>
      <c r="H152" s="8">
        <v>0.53025497208943895</v>
      </c>
      <c r="I152" s="8">
        <v>0.6113738416544634</v>
      </c>
      <c r="J152" s="8">
        <v>0.63907111865060062</v>
      </c>
    </row>
    <row r="153" spans="1:10" x14ac:dyDescent="0.2">
      <c r="A153" s="8">
        <v>0.60513146473436508</v>
      </c>
      <c r="B153" s="8">
        <v>0.60884189139897338</v>
      </c>
      <c r="C153" s="8">
        <v>0.62518690669082433</v>
      </c>
      <c r="D153" s="8">
        <v>0.55608464180023032</v>
      </c>
      <c r="E153" s="8">
        <v>0.62196193959334223</v>
      </c>
      <c r="F153" s="8">
        <v>0.62442920115366451</v>
      </c>
      <c r="G153" s="8">
        <v>0.61198383345947238</v>
      </c>
      <c r="H153" s="8">
        <v>0.57339498492953023</v>
      </c>
      <c r="I153" s="8">
        <v>0.58956995936615164</v>
      </c>
      <c r="J153" s="8">
        <v>0.60624104051225702</v>
      </c>
    </row>
    <row r="154" spans="1:10" x14ac:dyDescent="0.2">
      <c r="A154" s="8">
        <v>0.4977906848889081</v>
      </c>
      <c r="B154" s="8">
        <v>0.52515843974561938</v>
      </c>
      <c r="C154" s="8">
        <v>0.56984794139715589</v>
      </c>
      <c r="D154" s="8">
        <v>0.61241941137503197</v>
      </c>
      <c r="E154" s="8">
        <v>0.6368627683912006</v>
      </c>
      <c r="F154" s="8">
        <v>0.5553704818690185</v>
      </c>
      <c r="G154" s="8">
        <v>0.55475069811895716</v>
      </c>
      <c r="H154" s="8">
        <v>0.60784776812842389</v>
      </c>
      <c r="I154" s="8">
        <v>0.64477957964650678</v>
      </c>
      <c r="J154" s="8">
        <v>0.62712445181550347</v>
      </c>
    </row>
    <row r="155" spans="1:10" x14ac:dyDescent="0.2">
      <c r="A155" s="8">
        <v>0.64366177813262715</v>
      </c>
      <c r="B155" s="8">
        <v>0.60210656552606312</v>
      </c>
      <c r="C155" s="8">
        <v>0.6128148021578782</v>
      </c>
      <c r="D155" s="8">
        <v>0.5949559444301119</v>
      </c>
      <c r="E155" s="8">
        <v>0.58539724166067697</v>
      </c>
      <c r="F155" s="8">
        <v>0.58977539400025814</v>
      </c>
      <c r="G155" s="8">
        <v>0.56696668352018798</v>
      </c>
      <c r="H155" s="8">
        <v>0.59213301042532307</v>
      </c>
      <c r="I155" s="9">
        <v>0.61266593000000003</v>
      </c>
      <c r="J155" s="8">
        <v>0.6009095056517284</v>
      </c>
    </row>
    <row r="156" spans="1:10" x14ac:dyDescent="0.2">
      <c r="A156" s="8">
        <v>0.63206663007248765</v>
      </c>
      <c r="B156" s="8">
        <v>0.6233843170589789</v>
      </c>
      <c r="C156" s="8">
        <v>0.66038347552492793</v>
      </c>
      <c r="D156" s="8">
        <v>0.57478203555312979</v>
      </c>
      <c r="E156" s="8">
        <v>0.630816603013303</v>
      </c>
      <c r="F156" s="8">
        <v>0.5859907863110142</v>
      </c>
      <c r="G156" s="8">
        <v>0.57124827232322462</v>
      </c>
      <c r="H156" s="8">
        <v>0.59235540188081792</v>
      </c>
      <c r="I156" s="9">
        <v>0.63814674000000005</v>
      </c>
      <c r="J156" s="8">
        <v>0.63875385923916639</v>
      </c>
    </row>
    <row r="157" spans="1:10" x14ac:dyDescent="0.2">
      <c r="A157" s="8">
        <v>0.60983122553357794</v>
      </c>
      <c r="B157" s="8">
        <v>0.62092872814164035</v>
      </c>
      <c r="C157" s="8">
        <v>0.63135545795234593</v>
      </c>
      <c r="D157" s="8">
        <v>0.54685680120754965</v>
      </c>
      <c r="E157" s="8">
        <v>0.64106845259844458</v>
      </c>
      <c r="F157" s="8">
        <v>0.54322985870046114</v>
      </c>
      <c r="G157" s="8">
        <v>0.59860052711591549</v>
      </c>
      <c r="H157" s="8">
        <v>0.59483884072677617</v>
      </c>
      <c r="I157" s="9">
        <v>0.64410135999999996</v>
      </c>
      <c r="J157" s="8">
        <v>0.66100690167218834</v>
      </c>
    </row>
    <row r="158" spans="1:10" x14ac:dyDescent="0.2">
      <c r="A158" s="8">
        <v>0.61722910402055919</v>
      </c>
      <c r="B158" s="8">
        <v>0.58039422828691101</v>
      </c>
      <c r="C158" s="8">
        <v>0.62262993124963495</v>
      </c>
      <c r="D158" s="8">
        <v>0.51213718569745226</v>
      </c>
      <c r="E158" s="8">
        <v>0.61417585170777178</v>
      </c>
      <c r="F158" s="8">
        <v>0.558440724415738</v>
      </c>
      <c r="G158" s="8">
        <v>0.63890029926291214</v>
      </c>
      <c r="H158" s="8">
        <v>0.57031470253514305</v>
      </c>
      <c r="I158" s="9">
        <v>0.60161240000000005</v>
      </c>
      <c r="J158" s="8">
        <v>0.60099532861567462</v>
      </c>
    </row>
    <row r="159" spans="1:10" x14ac:dyDescent="0.2">
      <c r="A159" s="8">
        <v>0.58827275930037626</v>
      </c>
      <c r="B159" s="8">
        <v>0.60936954104336927</v>
      </c>
      <c r="C159" s="8">
        <v>0.58547943994719598</v>
      </c>
      <c r="D159" s="8">
        <v>0.56163238032612461</v>
      </c>
      <c r="E159" s="8">
        <v>0.62641893637117163</v>
      </c>
      <c r="F159" s="8">
        <v>0.59961777754500156</v>
      </c>
      <c r="G159" s="8">
        <v>0.56183082478746094</v>
      </c>
      <c r="H159" s="8">
        <v>0.59704485156150633</v>
      </c>
      <c r="I159" s="9">
        <v>0.65434119000000002</v>
      </c>
      <c r="J159" s="8">
        <v>0.64598708870714094</v>
      </c>
    </row>
    <row r="160" spans="1:10" x14ac:dyDescent="0.2">
      <c r="A160" s="8">
        <v>0.61744641148695889</v>
      </c>
      <c r="B160" s="8">
        <v>0.59590835991733282</v>
      </c>
      <c r="C160" s="8">
        <v>0.56801164254909564</v>
      </c>
      <c r="D160" s="8">
        <v>0.64723588998770487</v>
      </c>
      <c r="E160" s="8">
        <v>0.63767039378339407</v>
      </c>
      <c r="F160" s="8">
        <v>0.55545154291393461</v>
      </c>
      <c r="G160" s="8">
        <v>0.59386947487287944</v>
      </c>
      <c r="H160" s="8">
        <v>0.61187413565216997</v>
      </c>
      <c r="I160" s="9">
        <v>0.62949591999999999</v>
      </c>
      <c r="J160" s="8">
        <v>0.60770823747767766</v>
      </c>
    </row>
    <row r="161" spans="1:10" x14ac:dyDescent="0.2">
      <c r="A161" s="8">
        <v>0.62276118348170961</v>
      </c>
      <c r="B161" s="8">
        <v>0.58126493837485815</v>
      </c>
      <c r="C161" s="8">
        <v>0.64698878018648953</v>
      </c>
      <c r="D161" s="8">
        <v>0.60005297603755925</v>
      </c>
      <c r="E161" s="8">
        <v>0.64388634180164483</v>
      </c>
      <c r="F161" s="8">
        <v>0.6002875084873458</v>
      </c>
      <c r="G161" s="8">
        <v>0.60548820447101837</v>
      </c>
      <c r="H161" s="8">
        <v>0.59355553076985046</v>
      </c>
      <c r="I161" s="9">
        <v>0.65461004</v>
      </c>
      <c r="J161" s="8">
        <v>0.66008299095333256</v>
      </c>
    </row>
    <row r="162" spans="1:10" x14ac:dyDescent="0.2">
      <c r="A162" s="8">
        <v>0.52660035336644284</v>
      </c>
      <c r="B162" s="8">
        <v>0.61495576893041648</v>
      </c>
      <c r="C162" s="8">
        <v>0.54368594078625576</v>
      </c>
      <c r="D162" s="8">
        <v>0.6398771228310044</v>
      </c>
      <c r="E162" s="8">
        <v>0.58445978545970378</v>
      </c>
      <c r="F162" s="8">
        <v>0.58906008567579704</v>
      </c>
      <c r="G162" s="8">
        <v>0.60782974429724257</v>
      </c>
      <c r="H162" s="8">
        <v>0.53723796577986893</v>
      </c>
      <c r="I162" s="9">
        <v>0.71412343</v>
      </c>
      <c r="J162" s="8">
        <v>0.59213183240380007</v>
      </c>
    </row>
    <row r="163" spans="1:10" x14ac:dyDescent="0.2">
      <c r="A163" s="8">
        <v>0.58596004921578737</v>
      </c>
      <c r="B163" s="8">
        <v>0.65768650494816061</v>
      </c>
      <c r="C163" s="8">
        <v>0.61922621751814277</v>
      </c>
      <c r="D163" s="8">
        <v>0.5921335169357046</v>
      </c>
      <c r="E163" s="8">
        <v>0.61249591363420175</v>
      </c>
      <c r="F163" s="8">
        <v>0.56804158418812267</v>
      </c>
      <c r="G163" s="8">
        <v>0.59401724947400647</v>
      </c>
      <c r="H163" s="8">
        <v>0.56392123923157378</v>
      </c>
      <c r="I163" s="9">
        <v>0.60861825000000003</v>
      </c>
      <c r="J163" s="8">
        <v>0.6321415655828877</v>
      </c>
    </row>
    <row r="164" spans="1:10" x14ac:dyDescent="0.2">
      <c r="A164" s="8">
        <v>0.56288415096354993</v>
      </c>
      <c r="B164" s="8">
        <v>0.65819009273317064</v>
      </c>
      <c r="C164" s="8">
        <v>0.63146091109406566</v>
      </c>
      <c r="D164" s="8">
        <v>0.64234641204348797</v>
      </c>
      <c r="E164" s="8">
        <v>0.62118413632936376</v>
      </c>
      <c r="F164" s="8">
        <v>0.58368870589257849</v>
      </c>
      <c r="G164" s="8">
        <v>0.60288662236107105</v>
      </c>
      <c r="H164" s="8">
        <v>0.56449541581099971</v>
      </c>
      <c r="I164" s="9">
        <v>0.61814933000000005</v>
      </c>
      <c r="J164" s="8">
        <v>0.62502751014435898</v>
      </c>
    </row>
    <row r="165" spans="1:10" x14ac:dyDescent="0.2">
      <c r="A165" s="8">
        <v>0.64874235289707682</v>
      </c>
      <c r="B165" s="8">
        <v>0.59760161084974017</v>
      </c>
      <c r="C165" s="8">
        <v>0.61685049196795128</v>
      </c>
      <c r="D165" s="8">
        <v>0.64596949947904725</v>
      </c>
      <c r="E165" s="8">
        <v>0.62977599042946497</v>
      </c>
      <c r="F165" s="8">
        <v>0.55600748199550198</v>
      </c>
      <c r="G165" s="8">
        <v>0.58727101021752792</v>
      </c>
      <c r="H165" s="8">
        <v>0.59377091775400792</v>
      </c>
      <c r="I165" s="9">
        <v>0.64496644999999997</v>
      </c>
      <c r="J165" s="8">
        <v>0.61276118967414084</v>
      </c>
    </row>
    <row r="166" spans="1:10" x14ac:dyDescent="0.2">
      <c r="A166" s="8">
        <v>0.57562398592330732</v>
      </c>
      <c r="B166" s="8">
        <v>0.59733605614776608</v>
      </c>
      <c r="C166" s="8">
        <v>0.61178110095715543</v>
      </c>
      <c r="D166" s="8">
        <v>0.62422696220403462</v>
      </c>
      <c r="E166" s="8">
        <v>0.64036684801244903</v>
      </c>
      <c r="F166" s="8">
        <v>0.56632619472981083</v>
      </c>
      <c r="G166" s="8">
        <v>0.5917696398382476</v>
      </c>
      <c r="H166" s="8">
        <v>0.57743913259847879</v>
      </c>
      <c r="I166" s="9">
        <v>0.65377633999999996</v>
      </c>
      <c r="J166" s="8">
        <v>0.62674709596400691</v>
      </c>
    </row>
    <row r="167" spans="1:10" x14ac:dyDescent="0.2">
      <c r="A167" s="8">
        <v>0.56304937716341064</v>
      </c>
      <c r="B167" s="8">
        <v>0.64237592928190435</v>
      </c>
      <c r="C167" s="8">
        <v>0.60367853403261984</v>
      </c>
      <c r="D167" s="8">
        <v>0.59991948196210831</v>
      </c>
      <c r="E167" s="8">
        <v>0.63798328877667188</v>
      </c>
      <c r="F167" s="8">
        <v>0.57070370643068213</v>
      </c>
      <c r="G167" s="8">
        <v>0.6272087546460009</v>
      </c>
      <c r="H167" s="8">
        <v>0.46386850543180119</v>
      </c>
      <c r="I167" s="9">
        <v>0.67421529999999996</v>
      </c>
      <c r="J167" s="8">
        <v>0.61195592047958725</v>
      </c>
    </row>
    <row r="168" spans="1:10" x14ac:dyDescent="0.2">
      <c r="A168" s="8">
        <v>0.61674279007643218</v>
      </c>
      <c r="B168" s="8">
        <v>0.59750746104239072</v>
      </c>
      <c r="C168" s="8">
        <v>0.59941251888653646</v>
      </c>
      <c r="D168" s="8">
        <v>0.58973349363074856</v>
      </c>
      <c r="E168" s="8">
        <v>0.64622168460838847</v>
      </c>
      <c r="F168" s="8">
        <v>0.55967464631998776</v>
      </c>
      <c r="G168" s="8">
        <v>0.58787945783782813</v>
      </c>
      <c r="H168" s="8">
        <v>0.52978404283124825</v>
      </c>
      <c r="I168" s="9">
        <v>0.63004070999999995</v>
      </c>
      <c r="J168" s="8">
        <v>0.62594308935482523</v>
      </c>
    </row>
    <row r="169" spans="1:10" x14ac:dyDescent="0.2">
      <c r="A169" s="8">
        <v>0.65010962421060836</v>
      </c>
      <c r="B169" s="8">
        <v>0.63839742736758043</v>
      </c>
      <c r="C169" s="8">
        <v>0.53799989094453904</v>
      </c>
      <c r="D169" s="8">
        <v>0.57232862837001963</v>
      </c>
      <c r="E169" s="8">
        <v>0.63278451453792273</v>
      </c>
      <c r="F169" s="8">
        <v>0.55536486492849269</v>
      </c>
      <c r="G169" s="8">
        <v>0.58061066627030933</v>
      </c>
      <c r="H169" s="8">
        <v>0.53253509439378388</v>
      </c>
      <c r="I169" s="9">
        <v>0.65355178999999997</v>
      </c>
      <c r="J169" s="8">
        <v>0.63608012543001213</v>
      </c>
    </row>
    <row r="170" spans="1:10" x14ac:dyDescent="0.2">
      <c r="A170" s="8">
        <v>0.61788153936028223</v>
      </c>
      <c r="B170" s="8">
        <v>0.57339030080625775</v>
      </c>
      <c r="C170" s="8">
        <v>0.6309083510859278</v>
      </c>
      <c r="D170" s="8">
        <v>0.63966187391634999</v>
      </c>
      <c r="E170" s="8">
        <v>0.63819571589354085</v>
      </c>
      <c r="F170" s="8">
        <v>0.62511077586988562</v>
      </c>
      <c r="G170" s="8">
        <v>0.61184318721235909</v>
      </c>
      <c r="H170" s="8">
        <v>0.58051312631767349</v>
      </c>
      <c r="I170" s="9">
        <v>0.62678394000000004</v>
      </c>
      <c r="J170" s="8">
        <v>0.62402840874867971</v>
      </c>
    </row>
    <row r="171" spans="1:10" x14ac:dyDescent="0.2">
      <c r="A171" s="8">
        <v>0.5603485211934548</v>
      </c>
      <c r="B171" s="8">
        <v>0.63732470385414941</v>
      </c>
      <c r="C171" s="8">
        <v>0.65351432133014398</v>
      </c>
      <c r="D171" s="8">
        <v>0.53938666973804383</v>
      </c>
      <c r="E171" s="8">
        <v>0.64174081002165806</v>
      </c>
      <c r="F171" s="8">
        <v>0.59441982565048834</v>
      </c>
      <c r="G171" s="8">
        <v>0.59061354130556709</v>
      </c>
      <c r="H171" s="8">
        <v>0.5420293142932463</v>
      </c>
      <c r="I171" s="9">
        <v>0.63994930000000005</v>
      </c>
      <c r="J171" s="8">
        <v>0.61117883065291345</v>
      </c>
    </row>
    <row r="172" spans="1:10" x14ac:dyDescent="0.2">
      <c r="A172" s="8">
        <v>0.57430792345437431</v>
      </c>
      <c r="B172" s="8">
        <v>0.62038228223625402</v>
      </c>
      <c r="C172" s="8">
        <v>0.57075834897680067</v>
      </c>
      <c r="D172" s="8">
        <v>0.58228539372172428</v>
      </c>
      <c r="E172" s="8">
        <v>0.61628145321329564</v>
      </c>
      <c r="F172" s="8">
        <v>0.52307787067248501</v>
      </c>
      <c r="G172" s="8">
        <v>0.60288721601364648</v>
      </c>
      <c r="H172" s="8">
        <v>0.59496319266436237</v>
      </c>
      <c r="I172" s="9">
        <v>0.57863949000000003</v>
      </c>
      <c r="J172" s="8">
        <v>0.60343040340544529</v>
      </c>
    </row>
    <row r="173" spans="1:10" x14ac:dyDescent="0.2">
      <c r="A173" s="8">
        <v>0.58378991064792152</v>
      </c>
      <c r="B173" s="8">
        <v>0.57808820002817907</v>
      </c>
      <c r="C173" s="8">
        <v>0.6489977152344949</v>
      </c>
      <c r="D173" s="8">
        <v>0.48484996388006718</v>
      </c>
      <c r="E173" s="8">
        <v>0.64031060960819342</v>
      </c>
      <c r="F173" s="8">
        <v>0.63019699271134333</v>
      </c>
      <c r="G173" s="8">
        <v>0.62488376414274416</v>
      </c>
      <c r="H173" s="8">
        <v>0.59025497812896377</v>
      </c>
      <c r="I173" s="9">
        <v>0.63565749000000005</v>
      </c>
      <c r="J173" s="8">
        <v>0.61332963736401702</v>
      </c>
    </row>
    <row r="174" spans="1:10" x14ac:dyDescent="0.2">
      <c r="A174" s="8">
        <v>0.62680576424413903</v>
      </c>
      <c r="B174" s="8">
        <v>0.62460700472308317</v>
      </c>
      <c r="C174" s="8">
        <v>0.64008021476284616</v>
      </c>
      <c r="D174" s="8">
        <v>0.49928245401039878</v>
      </c>
      <c r="E174" s="8">
        <v>0.59115815264779792</v>
      </c>
      <c r="F174" s="8">
        <v>0.61744180018420836</v>
      </c>
      <c r="G174" s="8">
        <v>0.643789713884524</v>
      </c>
      <c r="H174" s="8">
        <v>0.55376787661702487</v>
      </c>
      <c r="I174" s="9">
        <v>0.61796903999999997</v>
      </c>
      <c r="J174" s="8">
        <v>0.6420087586270582</v>
      </c>
    </row>
    <row r="175" spans="1:10" x14ac:dyDescent="0.2">
      <c r="A175" s="8">
        <v>0.62742172021304266</v>
      </c>
      <c r="B175" s="8">
        <v>0.62899026917212553</v>
      </c>
      <c r="C175" s="8">
        <v>0.54984196595536139</v>
      </c>
      <c r="D175" s="8">
        <v>0.56546795116465132</v>
      </c>
      <c r="E175" s="8">
        <v>0.62701495500698157</v>
      </c>
      <c r="F175" s="8">
        <v>0.5880193649385077</v>
      </c>
      <c r="G175" s="8">
        <v>0.59339155673388277</v>
      </c>
      <c r="H175" s="8">
        <v>0.60586673431734295</v>
      </c>
      <c r="I175" s="9">
        <v>0.63097966999999999</v>
      </c>
      <c r="J175" s="8">
        <v>0.6341300949805897</v>
      </c>
    </row>
    <row r="176" spans="1:10" x14ac:dyDescent="0.2">
      <c r="A176" s="8">
        <v>0.60711754855720867</v>
      </c>
      <c r="B176" s="8">
        <v>0.57578705993093438</v>
      </c>
      <c r="C176" s="8">
        <v>0.6114557429432852</v>
      </c>
      <c r="D176" s="8">
        <v>0.50523681904263851</v>
      </c>
      <c r="E176" s="8">
        <v>0.63925107621949251</v>
      </c>
      <c r="F176" s="8">
        <v>0.61208135041264355</v>
      </c>
      <c r="G176" s="8">
        <v>0.60637462968650524</v>
      </c>
      <c r="H176" s="8">
        <v>0.60372852452551329</v>
      </c>
      <c r="I176" s="9">
        <v>0.61998043000000003</v>
      </c>
      <c r="J176" s="8">
        <v>0.64753243933127469</v>
      </c>
    </row>
    <row r="177" spans="1:10" x14ac:dyDescent="0.2">
      <c r="A177" s="8">
        <v>0.64180470224319586</v>
      </c>
      <c r="B177" s="8">
        <v>0.5819771420672647</v>
      </c>
      <c r="C177" s="8">
        <v>0.63150615511670305</v>
      </c>
      <c r="D177" s="8">
        <v>0.59935156602393314</v>
      </c>
      <c r="E177" s="8">
        <v>0.62217782021936674</v>
      </c>
      <c r="F177" s="8">
        <v>0.58387250606140262</v>
      </c>
      <c r="G177" s="8">
        <v>0.59952096358472129</v>
      </c>
      <c r="H177" s="8">
        <v>0.63725242049015618</v>
      </c>
      <c r="I177" s="9">
        <v>0.62402829000000004</v>
      </c>
      <c r="J177" s="8">
        <v>0.59354941581390519</v>
      </c>
    </row>
    <row r="178" spans="1:10" x14ac:dyDescent="0.2">
      <c r="A178" s="8">
        <v>0.57413977300556018</v>
      </c>
      <c r="B178" s="8">
        <v>0.60301014766474692</v>
      </c>
      <c r="C178" s="8">
        <v>0.59807004549351062</v>
      </c>
      <c r="D178" s="8">
        <v>0.59137416221013217</v>
      </c>
      <c r="E178" s="8">
        <v>0.60321668323237465</v>
      </c>
      <c r="F178" s="8">
        <v>0.50368898731936773</v>
      </c>
      <c r="G178" s="8">
        <v>0.60042470893357858</v>
      </c>
      <c r="H178" s="8">
        <v>0.5577423820064813</v>
      </c>
      <c r="I178" s="9">
        <v>0.61808602000000001</v>
      </c>
      <c r="J178" s="8">
        <v>0.6285643286541911</v>
      </c>
    </row>
    <row r="179" spans="1:10" x14ac:dyDescent="0.2">
      <c r="A179" s="8">
        <v>0.60924478803748938</v>
      </c>
      <c r="B179" s="8">
        <v>0.57838979421108105</v>
      </c>
      <c r="C179" s="8">
        <v>0.62488851072410068</v>
      </c>
      <c r="D179" s="8">
        <v>0.64574961548343124</v>
      </c>
      <c r="E179" s="8">
        <v>0.62626291983409998</v>
      </c>
      <c r="F179" s="8">
        <v>0.57422291216729504</v>
      </c>
      <c r="G179" s="8">
        <v>0.61887992765531541</v>
      </c>
      <c r="H179" s="8">
        <v>0.55222382219895094</v>
      </c>
      <c r="I179" s="9">
        <v>0.64145547000000003</v>
      </c>
      <c r="J179" s="8">
        <v>0.64410075722660431</v>
      </c>
    </row>
    <row r="180" spans="1:10" x14ac:dyDescent="0.2">
      <c r="A180" s="8">
        <v>0.55161935170544096</v>
      </c>
      <c r="B180" s="8">
        <v>0.63777268558911138</v>
      </c>
      <c r="C180" s="8">
        <v>0.56500360952572648</v>
      </c>
      <c r="D180" s="8">
        <v>0.64556955748143752</v>
      </c>
      <c r="E180" s="8">
        <v>0.64149735639297223</v>
      </c>
      <c r="F180" s="8">
        <v>0.60281898721992222</v>
      </c>
      <c r="G180" s="8">
        <v>0.58329456055412932</v>
      </c>
      <c r="H180" s="8">
        <v>0.52414668930509967</v>
      </c>
      <c r="I180" s="9">
        <v>0.63297360000000003</v>
      </c>
      <c r="J180" s="8">
        <v>0.6318035798247037</v>
      </c>
    </row>
    <row r="181" spans="1:10" x14ac:dyDescent="0.2">
      <c r="A181" s="8">
        <v>0.62591318774042171</v>
      </c>
      <c r="B181" s="8">
        <v>0.62798563349763681</v>
      </c>
      <c r="C181" s="8">
        <v>0.5135430474660726</v>
      </c>
      <c r="D181" s="8">
        <v>0.61344548042268809</v>
      </c>
      <c r="E181" s="8">
        <v>0.64038780007494012</v>
      </c>
      <c r="F181" s="8">
        <v>0.59470018560817073</v>
      </c>
      <c r="G181" s="8">
        <v>0.58508871890615433</v>
      </c>
      <c r="H181" s="8">
        <v>0.61368322769712924</v>
      </c>
      <c r="I181" s="9">
        <v>0.63857889000000001</v>
      </c>
      <c r="J181" s="8">
        <v>0.60860172879136387</v>
      </c>
    </row>
    <row r="182" spans="1:10" x14ac:dyDescent="0.2">
      <c r="A182" s="8">
        <v>0.57228373487939366</v>
      </c>
      <c r="B182" s="8">
        <v>0.63750048189249431</v>
      </c>
      <c r="C182" s="8">
        <v>0.65364260258233287</v>
      </c>
      <c r="D182" s="8">
        <v>0.63616489317227587</v>
      </c>
      <c r="E182" s="8">
        <v>0.61104421787386176</v>
      </c>
      <c r="F182" s="8">
        <v>0.6115159191258801</v>
      </c>
      <c r="G182" s="8">
        <v>0.62565110438659344</v>
      </c>
      <c r="H182" s="8">
        <v>0.59636797482386372</v>
      </c>
      <c r="I182" s="9">
        <v>0.68683939000000005</v>
      </c>
      <c r="J182" s="8">
        <v>0.63327848864195568</v>
      </c>
    </row>
    <row r="183" spans="1:10" x14ac:dyDescent="0.2">
      <c r="A183" s="8">
        <v>0.48492742363330282</v>
      </c>
      <c r="B183" s="8">
        <v>0.63665134613733398</v>
      </c>
      <c r="C183" s="8">
        <v>0.64016192717738973</v>
      </c>
      <c r="D183" s="8">
        <v>0.55178333951143532</v>
      </c>
      <c r="E183" s="8">
        <v>0.64689010019018744</v>
      </c>
      <c r="F183" s="8">
        <v>0.58103570350696587</v>
      </c>
      <c r="G183" s="8">
        <v>0.57826931295667594</v>
      </c>
      <c r="H183" s="8">
        <v>0.54898968715978091</v>
      </c>
      <c r="I183" s="9">
        <v>0.56070264999999997</v>
      </c>
      <c r="J183" s="8">
        <v>0.65252421405552541</v>
      </c>
    </row>
    <row r="184" spans="1:10" x14ac:dyDescent="0.2">
      <c r="A184" s="8">
        <v>0.56467214595216608</v>
      </c>
      <c r="B184" s="8">
        <v>0.63344836229717005</v>
      </c>
      <c r="C184" s="8">
        <v>0.63112643519169109</v>
      </c>
      <c r="D184" s="8">
        <v>0.59248706424141728</v>
      </c>
      <c r="E184" s="8">
        <v>0.64209325129126193</v>
      </c>
      <c r="F184" s="8">
        <v>0.62612246393161819</v>
      </c>
      <c r="G184" s="8">
        <v>0.60224373736862991</v>
      </c>
      <c r="H184" s="8">
        <v>0.61411220289995883</v>
      </c>
      <c r="I184" s="9">
        <v>0.59973089999999996</v>
      </c>
      <c r="J184" s="8">
        <v>0.58860873376337297</v>
      </c>
    </row>
    <row r="185" spans="1:10" x14ac:dyDescent="0.2">
      <c r="A185" s="8">
        <v>0.56225928844927864</v>
      </c>
      <c r="B185" s="8">
        <v>0.65447370450724907</v>
      </c>
      <c r="C185" s="8">
        <v>0.6154225017931525</v>
      </c>
      <c r="D185" s="8">
        <v>0.61620667643033877</v>
      </c>
      <c r="E185" s="8">
        <v>0.59028448328039407</v>
      </c>
      <c r="F185" s="8">
        <v>0.57916830372231642</v>
      </c>
      <c r="G185" s="8">
        <v>0.61130046786609504</v>
      </c>
      <c r="H185" s="8">
        <v>0.57501811955955573</v>
      </c>
      <c r="I185" s="9">
        <v>0.59510905000000003</v>
      </c>
      <c r="J185" s="8">
        <v>0.57742525443313442</v>
      </c>
    </row>
    <row r="186" spans="1:10" x14ac:dyDescent="0.2">
      <c r="A186" s="8">
        <v>0.58283384364414303</v>
      </c>
      <c r="B186" s="8">
        <v>0.65339212663839041</v>
      </c>
      <c r="C186" s="8">
        <v>0.56057301918099012</v>
      </c>
      <c r="D186" s="8">
        <v>0.61772093476110879</v>
      </c>
      <c r="E186" s="8">
        <v>0.58245590207597864</v>
      </c>
      <c r="F186" s="8">
        <v>0.60832592458362977</v>
      </c>
      <c r="G186" s="8">
        <v>0.57663296009320864</v>
      </c>
      <c r="H186" s="8">
        <v>0.51536060278382323</v>
      </c>
      <c r="I186" s="9">
        <v>0.63004070999999995</v>
      </c>
      <c r="J186" s="8">
        <v>0.67857299389843739</v>
      </c>
    </row>
    <row r="187" spans="1:10" x14ac:dyDescent="0.2">
      <c r="A187" s="8">
        <v>0.62017877251482345</v>
      </c>
      <c r="B187" s="8">
        <v>0.58814116831947461</v>
      </c>
      <c r="C187" s="8">
        <v>0.60415862960424804</v>
      </c>
      <c r="D187" s="8">
        <v>0.47486497545146128</v>
      </c>
      <c r="E187" s="8">
        <v>0.62524863130084773</v>
      </c>
      <c r="F187" s="8">
        <v>0.58050679693241458</v>
      </c>
      <c r="G187" s="8">
        <v>0.55592700978682641</v>
      </c>
      <c r="H187" s="8">
        <v>0.59603489298758727</v>
      </c>
      <c r="I187" s="9">
        <v>0.64924862000000005</v>
      </c>
      <c r="J187" s="8">
        <v>0.60763423864997812</v>
      </c>
    </row>
    <row r="188" spans="1:10" x14ac:dyDescent="0.2">
      <c r="A188" s="8">
        <v>0.53813412726624099</v>
      </c>
      <c r="B188" s="8">
        <v>0.61749360987504132</v>
      </c>
      <c r="C188" s="8">
        <v>0.60145063856978553</v>
      </c>
      <c r="D188" s="8">
        <v>0.54315053967029858</v>
      </c>
      <c r="E188" s="8">
        <v>0.59236693610052371</v>
      </c>
      <c r="F188" s="8">
        <v>0.57681223276322713</v>
      </c>
      <c r="G188" s="8">
        <v>0.56701377200268366</v>
      </c>
      <c r="H188" s="8">
        <v>0.57012779819742609</v>
      </c>
      <c r="I188" s="9">
        <v>0.66313749</v>
      </c>
      <c r="J188" s="8">
        <v>0.6447832623004599</v>
      </c>
    </row>
    <row r="189" spans="1:10" x14ac:dyDescent="0.2">
      <c r="A189" s="8">
        <v>0.52685527862305315</v>
      </c>
      <c r="B189" s="8">
        <v>0.6263331127790136</v>
      </c>
      <c r="C189" s="8">
        <v>0.61777463854723069</v>
      </c>
      <c r="D189" s="8">
        <v>0.6089440431797698</v>
      </c>
      <c r="E189" s="8">
        <v>0.50398291685930363</v>
      </c>
      <c r="F189" s="8">
        <v>0.56521417901816651</v>
      </c>
      <c r="G189" s="8">
        <v>0.59460170121744171</v>
      </c>
      <c r="H189" s="8">
        <v>0.57154384748415321</v>
      </c>
      <c r="I189" s="9">
        <v>0.52574772000000003</v>
      </c>
      <c r="J189" s="8">
        <v>0.76627638569643808</v>
      </c>
    </row>
    <row r="190" spans="1:10" x14ac:dyDescent="0.2">
      <c r="A190" s="8">
        <v>0.52651163421428948</v>
      </c>
      <c r="B190" s="8">
        <v>0.63935395118690264</v>
      </c>
      <c r="C190" s="8">
        <v>0.47625968272446062</v>
      </c>
      <c r="D190" s="8">
        <v>0.57822856405858536</v>
      </c>
      <c r="E190" s="8">
        <v>0.58226449776451461</v>
      </c>
      <c r="F190" s="8">
        <v>0.61058229482268234</v>
      </c>
      <c r="G190" s="8">
        <v>0.59062344339769712</v>
      </c>
      <c r="H190" s="8">
        <v>0.57968324309430519</v>
      </c>
      <c r="I190" s="9">
        <v>0.80240621999999995</v>
      </c>
      <c r="J190" s="8">
        <v>0.62646826053225491</v>
      </c>
    </row>
    <row r="191" spans="1:10" x14ac:dyDescent="0.2">
      <c r="A191" s="8">
        <v>0.63912418208309696</v>
      </c>
      <c r="B191" s="8">
        <v>0.65755159352216075</v>
      </c>
      <c r="C191" s="8">
        <v>0.62194743602399261</v>
      </c>
      <c r="D191" s="8">
        <v>0.63550314899075433</v>
      </c>
      <c r="E191" s="8">
        <v>0.59421993536909601</v>
      </c>
      <c r="F191" s="8">
        <v>0.59144808295008744</v>
      </c>
      <c r="G191" s="8">
        <v>0.60515647486972524</v>
      </c>
      <c r="H191" s="8">
        <v>0.49850019034187831</v>
      </c>
      <c r="I191" s="9">
        <v>0.64881058999999996</v>
      </c>
      <c r="J191" s="8">
        <v>0.61799425285374154</v>
      </c>
    </row>
    <row r="192" spans="1:10" x14ac:dyDescent="0.2">
      <c r="A192" s="8">
        <v>0.52839216260004962</v>
      </c>
      <c r="B192" s="8">
        <v>0.63930161779056727</v>
      </c>
      <c r="C192" s="8">
        <v>0.61884407301399369</v>
      </c>
      <c r="D192" s="8">
        <v>0.63615239265490175</v>
      </c>
      <c r="E192" s="8">
        <v>0.62081367193192372</v>
      </c>
      <c r="F192" s="8">
        <v>0.58205007307986734</v>
      </c>
      <c r="G192" s="8">
        <v>0.61311830983255644</v>
      </c>
      <c r="H192" s="8">
        <v>0.61241960515236415</v>
      </c>
      <c r="I192" s="9">
        <v>0.58622235</v>
      </c>
      <c r="J192" s="8">
        <v>0.72092569290758246</v>
      </c>
    </row>
    <row r="193" spans="1:10" x14ac:dyDescent="0.2">
      <c r="A193" s="8">
        <v>0.58522730191412775</v>
      </c>
      <c r="B193" s="8">
        <v>0.60839230532394484</v>
      </c>
      <c r="C193" s="8">
        <v>0.643672951781878</v>
      </c>
      <c r="D193" s="8">
        <v>0.64138378545328256</v>
      </c>
      <c r="E193" s="8">
        <v>0.54502269888210886</v>
      </c>
      <c r="F193" s="8">
        <v>0.53981853875074237</v>
      </c>
      <c r="G193" s="8">
        <v>0.63862796975719915</v>
      </c>
      <c r="H193" s="8">
        <v>0.58214231821309204</v>
      </c>
      <c r="I193" s="9">
        <v>0.62763930999999995</v>
      </c>
      <c r="J193" s="8">
        <v>0.65858345244063055</v>
      </c>
    </row>
    <row r="194" spans="1:10" x14ac:dyDescent="0.2">
      <c r="A194" s="8">
        <v>0.58428347146668513</v>
      </c>
      <c r="B194" s="8">
        <v>0.6070505931314194</v>
      </c>
      <c r="C194" s="8">
        <v>0.65029002359194021</v>
      </c>
      <c r="D194" s="8">
        <v>0.60212158085784739</v>
      </c>
      <c r="E194" s="8">
        <v>0.62413356974804945</v>
      </c>
      <c r="F194" s="8">
        <v>0.62788757205433865</v>
      </c>
      <c r="G194" s="8">
        <v>0.58087633636847291</v>
      </c>
      <c r="H194" s="8">
        <v>0.56007644807003942</v>
      </c>
      <c r="I194" s="9">
        <v>0.62326329000000003</v>
      </c>
      <c r="J194" s="8">
        <v>0.60619258831499412</v>
      </c>
    </row>
    <row r="195" spans="1:10" x14ac:dyDescent="0.2">
      <c r="A195" s="8">
        <v>0.61703035247038929</v>
      </c>
      <c r="B195" s="8">
        <v>0.62339518175736741</v>
      </c>
      <c r="C195" s="8">
        <v>0.60078236675737351</v>
      </c>
      <c r="D195" s="8">
        <v>0.62544138797009474</v>
      </c>
      <c r="E195" s="8">
        <v>0.6152854641919665</v>
      </c>
      <c r="F195" s="8">
        <v>0.59959190111852312</v>
      </c>
      <c r="G195" s="8">
        <v>0.60954971824171</v>
      </c>
      <c r="H195" s="8">
        <v>0.53819441285021596</v>
      </c>
      <c r="I195" s="9">
        <v>0.51875062000000005</v>
      </c>
      <c r="J195" s="8">
        <v>0.62330550517682437</v>
      </c>
    </row>
    <row r="196" spans="1:10" x14ac:dyDescent="0.2">
      <c r="A196" s="8">
        <v>0.61153768050166424</v>
      </c>
      <c r="B196" s="8">
        <v>0.63129194444541459</v>
      </c>
      <c r="C196" s="8">
        <v>0.58915415668018012</v>
      </c>
      <c r="D196" s="8">
        <v>0.63329087194591627</v>
      </c>
      <c r="E196" s="8">
        <v>0.62845647666882465</v>
      </c>
      <c r="F196" s="8">
        <v>0.53568194531583813</v>
      </c>
      <c r="G196" s="8">
        <v>0.61035638798467595</v>
      </c>
      <c r="H196" s="8">
        <v>0.5647303862186499</v>
      </c>
      <c r="I196" s="9">
        <v>0.59791680999999997</v>
      </c>
      <c r="J196" s="8">
        <v>0.6329713053701691</v>
      </c>
    </row>
    <row r="197" spans="1:10" x14ac:dyDescent="0.2">
      <c r="A197" s="8">
        <v>0.63534322083405337</v>
      </c>
      <c r="B197" s="8">
        <v>0.56451583079898005</v>
      </c>
      <c r="C197" s="8">
        <v>0.57007722392312166</v>
      </c>
      <c r="D197" s="8">
        <v>0.5958388345987734</v>
      </c>
      <c r="E197" s="8">
        <v>0.59753263837632509</v>
      </c>
      <c r="F197" s="8">
        <v>0.58355521018542933</v>
      </c>
      <c r="G197" s="8">
        <v>0.60874737247249522</v>
      </c>
      <c r="H197" s="8">
        <v>0.57058251426462292</v>
      </c>
      <c r="I197" s="8">
        <v>0.66366411434411021</v>
      </c>
      <c r="J197" s="8">
        <v>0.62686820645648755</v>
      </c>
    </row>
    <row r="198" spans="1:10" x14ac:dyDescent="0.2">
      <c r="A198" s="8">
        <v>0.62763816339076672</v>
      </c>
      <c r="B198" s="8">
        <v>0.66429753650723966</v>
      </c>
      <c r="C198" s="8">
        <v>0.65035835203013692</v>
      </c>
      <c r="D198" s="8">
        <v>0.58197656544555321</v>
      </c>
      <c r="E198" s="8">
        <v>0.55542979172753459</v>
      </c>
      <c r="F198" s="8">
        <v>0.59272481293678891</v>
      </c>
      <c r="G198" s="8">
        <v>0.56985255940386559</v>
      </c>
      <c r="H198" s="8">
        <v>0.57095433190844713</v>
      </c>
      <c r="I198" s="8">
        <v>0.62834554604125592</v>
      </c>
      <c r="J198" s="8">
        <v>0.66664637295500284</v>
      </c>
    </row>
    <row r="199" spans="1:10" x14ac:dyDescent="0.2">
      <c r="A199" s="8">
        <v>0.60356845339405807</v>
      </c>
      <c r="B199" s="8">
        <v>0.62269719564292036</v>
      </c>
      <c r="C199" s="8">
        <v>0.60273149867831</v>
      </c>
      <c r="D199" s="8">
        <v>0.61030401154171443</v>
      </c>
      <c r="E199" s="8">
        <v>0.59167048692792201</v>
      </c>
      <c r="F199" s="8">
        <v>0.58237459297207017</v>
      </c>
      <c r="G199" s="8">
        <v>0.60757139769485768</v>
      </c>
      <c r="H199" s="8">
        <v>0.59274416603682079</v>
      </c>
      <c r="I199" s="8">
        <v>0.80251720205247667</v>
      </c>
      <c r="J199" s="8">
        <v>0.63886261053503779</v>
      </c>
    </row>
    <row r="200" spans="1:10" x14ac:dyDescent="0.2">
      <c r="A200" s="8">
        <v>0.64603588502637765</v>
      </c>
      <c r="B200" s="8">
        <v>0.70224781434071115</v>
      </c>
      <c r="C200" s="8">
        <v>0.6292154964744382</v>
      </c>
      <c r="D200" s="8">
        <v>0.60270006668016496</v>
      </c>
      <c r="E200" s="8">
        <v>0.61221834589574409</v>
      </c>
      <c r="F200" s="8">
        <v>0.63021014139414278</v>
      </c>
      <c r="G200" s="8">
        <v>0.57818184608535306</v>
      </c>
      <c r="H200" s="8">
        <v>0.58449373524539194</v>
      </c>
      <c r="I200" s="8">
        <v>0.61262711163151307</v>
      </c>
      <c r="J200" s="8">
        <v>0.65079279395653988</v>
      </c>
    </row>
    <row r="201" spans="1:10" x14ac:dyDescent="0.2">
      <c r="A201" s="8">
        <v>0.63669644020530325</v>
      </c>
      <c r="B201" s="8">
        <v>0.61294410667740473</v>
      </c>
      <c r="C201" s="8">
        <v>0.53379118416352</v>
      </c>
      <c r="D201" s="8">
        <v>0.5400308539431049</v>
      </c>
      <c r="E201" s="8">
        <v>0.61767054101104846</v>
      </c>
      <c r="F201" s="8">
        <v>0.61326325061239684</v>
      </c>
      <c r="G201" s="8">
        <v>0.5450680966874778</v>
      </c>
      <c r="H201" s="8">
        <v>0.55366908991341501</v>
      </c>
      <c r="I201" s="8">
        <v>0.61913046175415387</v>
      </c>
      <c r="J201" s="8">
        <v>0.61731272569412576</v>
      </c>
    </row>
    <row r="202" spans="1:10" x14ac:dyDescent="0.2">
      <c r="A202" s="8">
        <v>0.61901915521596385</v>
      </c>
      <c r="B202" s="8">
        <v>0.73979903841516936</v>
      </c>
      <c r="C202" s="8">
        <v>0.60309019413506715</v>
      </c>
      <c r="D202" s="8">
        <v>0.59972274503945422</v>
      </c>
      <c r="E202" s="8">
        <v>0.55151637535269782</v>
      </c>
      <c r="F202" s="8">
        <v>0.58213286223180805</v>
      </c>
      <c r="G202" s="8">
        <v>0.62299258159679627</v>
      </c>
      <c r="H202" s="8">
        <v>0.50472338430024466</v>
      </c>
      <c r="I202" s="8">
        <v>0.6150696020017401</v>
      </c>
      <c r="J202" s="8">
        <v>0.63449984197183373</v>
      </c>
    </row>
    <row r="203" spans="1:10" x14ac:dyDescent="0.2">
      <c r="A203" s="8">
        <v>0.6363037076961241</v>
      </c>
      <c r="B203" s="8">
        <v>0.58431966576437289</v>
      </c>
      <c r="C203" s="8">
        <v>0.62591899050234467</v>
      </c>
      <c r="D203" s="8">
        <v>0.58453294576876969</v>
      </c>
      <c r="E203" s="8">
        <v>0.64129455708826721</v>
      </c>
      <c r="F203" s="8">
        <v>0.60709922344807332</v>
      </c>
      <c r="G203" s="8">
        <v>0.55937147188206082</v>
      </c>
      <c r="H203" s="8">
        <v>0.5726822659796319</v>
      </c>
      <c r="I203" s="8">
        <v>0.66129527438894342</v>
      </c>
      <c r="J203" s="8">
        <v>0.61205361261328817</v>
      </c>
    </row>
    <row r="204" spans="1:10" x14ac:dyDescent="0.2">
      <c r="A204" s="8">
        <v>0.61012836853348729</v>
      </c>
      <c r="B204" s="8">
        <v>0.60329299514959367</v>
      </c>
      <c r="C204" s="8">
        <v>0.65085810380499554</v>
      </c>
      <c r="D204" s="8">
        <v>0.62918499884794121</v>
      </c>
      <c r="E204" s="8">
        <v>0.60192661129729075</v>
      </c>
      <c r="F204" s="8">
        <v>0.61904410082942052</v>
      </c>
      <c r="G204" s="8">
        <v>0.6516021060622782</v>
      </c>
      <c r="H204" s="8">
        <v>0.53828379172862884</v>
      </c>
      <c r="I204" s="8">
        <v>0.68444964434280964</v>
      </c>
      <c r="J204" s="8">
        <v>0.60819397037645773</v>
      </c>
    </row>
    <row r="205" spans="1:10" x14ac:dyDescent="0.2">
      <c r="A205" s="8">
        <v>0.63332224892340139</v>
      </c>
      <c r="B205" s="8">
        <v>0.612016712226918</v>
      </c>
      <c r="C205" s="8">
        <v>0.53208629918581918</v>
      </c>
      <c r="D205" s="8">
        <v>0.62598711123375972</v>
      </c>
      <c r="E205" s="8">
        <v>0.63530354523799348</v>
      </c>
      <c r="F205" s="8">
        <v>0.56839314992130807</v>
      </c>
      <c r="G205" s="8">
        <v>0.59056077319522526</v>
      </c>
      <c r="H205" s="8">
        <v>0.59359861414630133</v>
      </c>
      <c r="I205" s="8">
        <v>0.80251720205247667</v>
      </c>
      <c r="J205" s="8">
        <v>0.63099015570366879</v>
      </c>
    </row>
    <row r="206" spans="1:10" x14ac:dyDescent="0.2">
      <c r="A206" s="8">
        <v>0.58082006453146073</v>
      </c>
      <c r="B206" s="8">
        <v>0.58826789138026403</v>
      </c>
      <c r="C206" s="8">
        <v>0.6504442574061654</v>
      </c>
      <c r="D206" s="8">
        <v>0.6455130633417584</v>
      </c>
      <c r="E206" s="8">
        <v>0.64425122611979635</v>
      </c>
      <c r="F206" s="8">
        <v>0.60196729107474056</v>
      </c>
      <c r="G206" s="8">
        <v>0.63247580052213037</v>
      </c>
      <c r="H206" s="8">
        <v>0.53873444770785328</v>
      </c>
      <c r="I206" s="8">
        <v>0.63208622905569223</v>
      </c>
      <c r="J206" s="8">
        <v>0.69595618165502815</v>
      </c>
    </row>
    <row r="207" spans="1:10" x14ac:dyDescent="0.2">
      <c r="A207" s="8">
        <v>0.64552183071354952</v>
      </c>
      <c r="B207" s="8">
        <v>0.62654233108900792</v>
      </c>
      <c r="C207" s="8">
        <v>0.5328000604808425</v>
      </c>
      <c r="D207" s="8">
        <v>0.54750057510261629</v>
      </c>
      <c r="E207" s="8">
        <v>0.65089296406857977</v>
      </c>
      <c r="F207" s="8">
        <v>0.62472979776710058</v>
      </c>
      <c r="G207" s="8">
        <v>0.55645157506868981</v>
      </c>
      <c r="H207" s="8">
        <v>0.58784452264108533</v>
      </c>
      <c r="I207" s="8">
        <v>0.6945631869037826</v>
      </c>
      <c r="J207" s="8">
        <v>0.71792921516464114</v>
      </c>
    </row>
    <row r="208" spans="1:10" x14ac:dyDescent="0.2">
      <c r="A208" s="8">
        <v>0.61307150434906388</v>
      </c>
      <c r="B208" s="8">
        <v>0.65660771304039567</v>
      </c>
      <c r="C208" s="8">
        <v>0.57251176066184017</v>
      </c>
      <c r="D208" s="8">
        <v>0.5788391757837229</v>
      </c>
      <c r="E208" s="8">
        <v>0.64432202994078436</v>
      </c>
      <c r="F208" s="8">
        <v>0.56796262586944923</v>
      </c>
      <c r="G208" s="8">
        <v>0.59753331973087132</v>
      </c>
      <c r="H208" s="8">
        <v>0.55636062770699057</v>
      </c>
      <c r="I208" s="8">
        <v>0.67407221051243504</v>
      </c>
      <c r="J208" s="8">
        <v>0.59677739261718787</v>
      </c>
    </row>
    <row r="209" spans="1:10" x14ac:dyDescent="0.2">
      <c r="A209" s="8">
        <v>0.61621122970997666</v>
      </c>
      <c r="B209" s="8">
        <v>0.60283482638413333</v>
      </c>
      <c r="C209" s="8">
        <v>0.534256121427511</v>
      </c>
      <c r="D209" s="8">
        <v>0.58989784657742539</v>
      </c>
      <c r="E209" s="8">
        <v>0.62803337971444728</v>
      </c>
      <c r="F209" s="8">
        <v>0.57997498574926176</v>
      </c>
      <c r="G209" s="8">
        <v>0.56377631375073434</v>
      </c>
      <c r="H209" s="8">
        <v>0.57262651084425531</v>
      </c>
      <c r="I209" s="8">
        <v>0.59218164982937871</v>
      </c>
      <c r="J209" s="8">
        <v>0.65369473581658721</v>
      </c>
    </row>
    <row r="210" spans="1:10" x14ac:dyDescent="0.2">
      <c r="A210" s="8">
        <v>0.62367999924670414</v>
      </c>
      <c r="B210" s="8">
        <v>0.62982629900699161</v>
      </c>
      <c r="C210" s="8">
        <v>0.57115453765803692</v>
      </c>
      <c r="D210" s="8">
        <v>0.62665669636911148</v>
      </c>
      <c r="E210" s="8">
        <v>0.63824070047663972</v>
      </c>
      <c r="F210" s="8">
        <v>0.60938488172745653</v>
      </c>
      <c r="G210" s="8">
        <v>0.55966017014054903</v>
      </c>
      <c r="H210" s="8">
        <v>0.5838303792093481</v>
      </c>
      <c r="I210" s="8">
        <v>0.58064909103530127</v>
      </c>
      <c r="J210" s="8">
        <v>0.61360757282528444</v>
      </c>
    </row>
    <row r="211" spans="1:10" x14ac:dyDescent="0.2">
      <c r="A211" s="8">
        <v>0.65882570221614878</v>
      </c>
      <c r="B211" s="8">
        <v>0.60892282439556245</v>
      </c>
      <c r="C211" s="8">
        <v>0.58684351249786137</v>
      </c>
      <c r="D211" s="8">
        <v>0.48870500872191752</v>
      </c>
      <c r="E211" s="8">
        <v>0.62407064262637579</v>
      </c>
      <c r="F211" s="8">
        <v>0.5935128619979213</v>
      </c>
      <c r="G211" s="8">
        <v>0.56880172956872688</v>
      </c>
      <c r="H211" s="8">
        <v>0.60550689652264356</v>
      </c>
      <c r="I211" s="8">
        <v>0.80251720205247667</v>
      </c>
      <c r="J211" s="8">
        <v>0.59533964315041377</v>
      </c>
    </row>
    <row r="212" spans="1:10" x14ac:dyDescent="0.2">
      <c r="A212" s="8">
        <v>0.67195539625475353</v>
      </c>
      <c r="B212" s="8">
        <v>0.61591348699506188</v>
      </c>
      <c r="C212" s="8">
        <v>0.5318276676128616</v>
      </c>
      <c r="D212" s="8">
        <v>0.58688392509954235</v>
      </c>
      <c r="E212" s="8">
        <v>0.59933375167418534</v>
      </c>
      <c r="F212" s="8">
        <v>0.54723280673890595</v>
      </c>
      <c r="G212" s="8">
        <v>0.60296681640865124</v>
      </c>
      <c r="H212" s="8">
        <v>0.63741659078794854</v>
      </c>
      <c r="I212" s="8">
        <v>0.66129527438894342</v>
      </c>
      <c r="J212" s="8">
        <v>0.68502259852547154</v>
      </c>
    </row>
    <row r="213" spans="1:10" x14ac:dyDescent="0.2">
      <c r="A213" s="8">
        <v>0.64940995765268394</v>
      </c>
      <c r="B213" s="8">
        <v>0.62377691019144677</v>
      </c>
      <c r="C213" s="8">
        <v>0.56425578144514488</v>
      </c>
      <c r="D213" s="8">
        <v>0.6095352840659759</v>
      </c>
      <c r="E213" s="8">
        <v>0.60250774014645858</v>
      </c>
      <c r="F213" s="8">
        <v>0.58784420088728329</v>
      </c>
      <c r="G213" s="8">
        <v>0.61823316246675919</v>
      </c>
      <c r="H213" s="8">
        <v>0.5975787490646125</v>
      </c>
      <c r="I213" s="8">
        <v>0.70891422843881347</v>
      </c>
      <c r="J213" s="8">
        <v>0.64113378897793905</v>
      </c>
    </row>
    <row r="214" spans="1:10" x14ac:dyDescent="0.2">
      <c r="A214" s="8">
        <v>0.64446274188749264</v>
      </c>
      <c r="B214" s="8">
        <v>0.60425329656353055</v>
      </c>
      <c r="C214" s="8">
        <v>0.59496565869935802</v>
      </c>
      <c r="D214" s="8">
        <v>0.64496792042928019</v>
      </c>
      <c r="E214" s="8">
        <v>0.56269501926700738</v>
      </c>
      <c r="F214" s="8">
        <v>0.57681828973590565</v>
      </c>
      <c r="G214" s="8">
        <v>0.58405413307511966</v>
      </c>
      <c r="H214" s="8">
        <v>0.6397237375929512</v>
      </c>
      <c r="I214" s="8">
        <v>0.63022674135543433</v>
      </c>
      <c r="J214" s="8">
        <v>0.56578926809575014</v>
      </c>
    </row>
    <row r="215" spans="1:10" x14ac:dyDescent="0.2">
      <c r="A215" s="8">
        <v>0.60752559600985379</v>
      </c>
      <c r="B215" s="8">
        <v>0.59978368516651304</v>
      </c>
      <c r="C215" s="8">
        <v>0.6129222390674286</v>
      </c>
      <c r="D215" s="8">
        <v>0.58844967574282403</v>
      </c>
      <c r="E215" s="8">
        <v>0.58551592094691418</v>
      </c>
      <c r="F215" s="8">
        <v>0.54485868034252072</v>
      </c>
      <c r="G215" s="8">
        <v>0.59424518859408881</v>
      </c>
      <c r="H215" s="8">
        <v>0.60911237826363107</v>
      </c>
      <c r="I215" s="8">
        <v>0.69948195673499058</v>
      </c>
      <c r="J215" s="8">
        <v>0.66745688857897145</v>
      </c>
    </row>
    <row r="216" spans="1:10" x14ac:dyDescent="0.2">
      <c r="A216" s="8">
        <v>0.64306261294564659</v>
      </c>
      <c r="B216" s="8">
        <v>0.58715224828482959</v>
      </c>
      <c r="C216" s="8">
        <v>0.60928418791294547</v>
      </c>
      <c r="D216" s="8">
        <v>0.54702958101965538</v>
      </c>
      <c r="E216" s="8">
        <v>0.65356181777104305</v>
      </c>
      <c r="F216" s="8">
        <v>0.5980113686871118</v>
      </c>
      <c r="G216" s="8">
        <v>0.59930930724943476</v>
      </c>
      <c r="H216" s="8">
        <v>0.5878504626150044</v>
      </c>
      <c r="I216" s="8">
        <v>0.69948195673499058</v>
      </c>
      <c r="J216" s="8">
        <v>0.59016993164973119</v>
      </c>
    </row>
    <row r="217" spans="1:10" x14ac:dyDescent="0.2">
      <c r="A217" s="8">
        <v>0.597569965208959</v>
      </c>
      <c r="B217" s="8">
        <v>0.54226195304043012</v>
      </c>
      <c r="C217" s="8">
        <v>0.57373412942564661</v>
      </c>
      <c r="D217" s="8">
        <v>0.62644173694764871</v>
      </c>
      <c r="E217" s="8">
        <v>0.61775164890582479</v>
      </c>
      <c r="F217" s="8">
        <v>0.62777043352311401</v>
      </c>
      <c r="G217" s="8">
        <v>0.62865018711433063</v>
      </c>
      <c r="H217" s="8">
        <v>0.62501888425204744</v>
      </c>
      <c r="I217" s="8">
        <v>0.62808801065534436</v>
      </c>
      <c r="J217" s="8">
        <v>0.61776862440635483</v>
      </c>
    </row>
    <row r="218" spans="1:10" x14ac:dyDescent="0.2">
      <c r="A218" s="8">
        <v>0.62593222960383343</v>
      </c>
      <c r="B218" s="8">
        <v>0.55758661876499083</v>
      </c>
      <c r="C218" s="8">
        <v>0.55229897801232841</v>
      </c>
      <c r="D218" s="8">
        <v>0.62035503017170412</v>
      </c>
      <c r="E218" s="8">
        <v>0.59833358789198055</v>
      </c>
      <c r="F218" s="8">
        <v>0.60558883667221997</v>
      </c>
      <c r="G218" s="8">
        <v>0.58109111173856209</v>
      </c>
      <c r="H218" s="8">
        <v>0.5535532499309368</v>
      </c>
      <c r="I218" s="8">
        <v>0.67407221051243504</v>
      </c>
      <c r="J218" s="8">
        <v>0.60114138770518533</v>
      </c>
    </row>
    <row r="219" spans="1:10" x14ac:dyDescent="0.2">
      <c r="A219" s="8">
        <v>0.62263418106532342</v>
      </c>
      <c r="B219" s="8">
        <v>0.60982418643941971</v>
      </c>
      <c r="C219" s="8">
        <v>0.55106619696291059</v>
      </c>
      <c r="D219" s="8">
        <v>0.50749974680069587</v>
      </c>
      <c r="E219" s="8">
        <v>0.61357330312321612</v>
      </c>
      <c r="F219" s="8">
        <v>0.61238939315983265</v>
      </c>
      <c r="G219" s="8">
        <v>0.62097081659841524</v>
      </c>
      <c r="H219" s="8">
        <v>0.62600685500272013</v>
      </c>
      <c r="I219" s="8">
        <v>0.66456291312220217</v>
      </c>
      <c r="J219" s="8">
        <v>0.720657729368962</v>
      </c>
    </row>
    <row r="220" spans="1:10" x14ac:dyDescent="0.2">
      <c r="A220" s="8">
        <v>0.62904574997299523</v>
      </c>
      <c r="B220" s="8">
        <v>0.53205625709728332</v>
      </c>
      <c r="C220" s="8">
        <v>0.6135942456008413</v>
      </c>
      <c r="D220" s="8">
        <v>0.64721677528514399</v>
      </c>
      <c r="E220" s="8">
        <v>0.61176567322589592</v>
      </c>
      <c r="F220" s="8">
        <v>0.62360487572552248</v>
      </c>
      <c r="G220" s="8">
        <v>0.59114369868552086</v>
      </c>
      <c r="H220" s="8">
        <v>0.58437909952495048</v>
      </c>
      <c r="I220" s="8">
        <v>0.61084901815634152</v>
      </c>
      <c r="J220" s="8">
        <v>0.63698164102275256</v>
      </c>
    </row>
    <row r="221" spans="1:10" x14ac:dyDescent="0.2">
      <c r="A221" s="8">
        <v>0.67080659154716282</v>
      </c>
      <c r="B221" s="8">
        <v>0.63387676931977843</v>
      </c>
      <c r="C221" s="8">
        <v>0.58801031033878004</v>
      </c>
      <c r="D221" s="8">
        <v>0.58799371903307562</v>
      </c>
      <c r="E221" s="8">
        <v>0.63098690035372118</v>
      </c>
      <c r="F221" s="8">
        <v>0.5963408072822981</v>
      </c>
      <c r="G221" s="8">
        <v>0.60850266509392781</v>
      </c>
      <c r="H221" s="8">
        <v>0.56508744034658875</v>
      </c>
      <c r="I221" s="8">
        <v>0.77429129135590036</v>
      </c>
      <c r="J221" s="8">
        <v>0.61308857436297304</v>
      </c>
    </row>
    <row r="222" spans="1:10" x14ac:dyDescent="0.2">
      <c r="A222" s="8">
        <v>0.65020953636236523</v>
      </c>
      <c r="B222" s="8">
        <v>0.62330648234509567</v>
      </c>
      <c r="C222" s="8">
        <v>0.59862427568163146</v>
      </c>
      <c r="D222" s="8">
        <v>0.58663163572533905</v>
      </c>
      <c r="E222" s="8">
        <v>0.62043524440116371</v>
      </c>
      <c r="F222" s="8">
        <v>0.55737816121073669</v>
      </c>
      <c r="G222" s="8">
        <v>0.61045409069892853</v>
      </c>
      <c r="H222" s="8">
        <v>0.56931646707714545</v>
      </c>
      <c r="I222" s="8">
        <v>0.62356474659674033</v>
      </c>
      <c r="J222" s="8">
        <v>0.720657729368962</v>
      </c>
    </row>
    <row r="223" spans="1:10" x14ac:dyDescent="0.2">
      <c r="A223" s="8">
        <v>0.59924722252504148</v>
      </c>
      <c r="B223" s="8">
        <v>0.59826825278446227</v>
      </c>
      <c r="C223" s="8">
        <v>0.60783700834406174</v>
      </c>
      <c r="D223" s="8">
        <v>0.55986677381480043</v>
      </c>
      <c r="E223" s="8">
        <v>0.66556887819229271</v>
      </c>
      <c r="F223" s="8">
        <v>0.56847866342914322</v>
      </c>
      <c r="G223" s="8">
        <v>0.58690341330177553</v>
      </c>
      <c r="H223" s="8">
        <v>0.59573437846316468</v>
      </c>
      <c r="I223" s="8">
        <v>0.68162082756712428</v>
      </c>
      <c r="J223" s="8">
        <v>0.65086465365144686</v>
      </c>
    </row>
    <row r="224" spans="1:10" x14ac:dyDescent="0.2">
      <c r="A224" s="8">
        <v>0.64359562795187086</v>
      </c>
      <c r="B224" s="8">
        <v>0.67372838912902966</v>
      </c>
      <c r="C224" s="8">
        <v>0.63361951874462608</v>
      </c>
      <c r="D224" s="8">
        <v>0.60222139089540272</v>
      </c>
      <c r="E224" s="8">
        <v>0.64059277628106737</v>
      </c>
      <c r="F224" s="8">
        <v>0.59096117339101473</v>
      </c>
      <c r="G224" s="8">
        <v>0.63440861127444859</v>
      </c>
      <c r="H224" s="8">
        <v>0.55551110761694211</v>
      </c>
      <c r="I224" s="8">
        <v>0.62485086202549911</v>
      </c>
      <c r="J224" s="8">
        <v>0.61088832407751925</v>
      </c>
    </row>
    <row r="225" spans="1:10" x14ac:dyDescent="0.2">
      <c r="A225" s="8">
        <v>0.65903077305643121</v>
      </c>
      <c r="B225" s="8">
        <v>0.63477218392664914</v>
      </c>
      <c r="C225" s="8">
        <v>0.61302800142902769</v>
      </c>
      <c r="D225" s="8">
        <v>0.63095941622053409</v>
      </c>
      <c r="E225" s="8">
        <v>0.62875403241622896</v>
      </c>
      <c r="F225" s="8">
        <v>0.60563430827531306</v>
      </c>
      <c r="G225" s="8">
        <v>0.56467806313535673</v>
      </c>
      <c r="H225" s="8">
        <v>0.48151101819086572</v>
      </c>
      <c r="I225" s="8">
        <v>0.65794948223919369</v>
      </c>
      <c r="J225" s="8">
        <v>0.63091149154980242</v>
      </c>
    </row>
    <row r="226" spans="1:10" x14ac:dyDescent="0.2">
      <c r="A226" s="8">
        <v>0.63285975232270586</v>
      </c>
      <c r="B226" s="8">
        <v>0.61673361124805293</v>
      </c>
      <c r="C226" s="8">
        <v>0.53872889279068825</v>
      </c>
      <c r="D226" s="8">
        <v>0.63673574202700722</v>
      </c>
      <c r="E226" s="8">
        <v>0.64080306570948709</v>
      </c>
      <c r="F226" s="8">
        <v>0.59802153720567042</v>
      </c>
      <c r="G226" s="8">
        <v>0.59163892170358512</v>
      </c>
      <c r="H226" s="8">
        <v>0.61533878251056284</v>
      </c>
      <c r="I226" s="8">
        <v>0.65983668312119015</v>
      </c>
      <c r="J226" s="8">
        <v>0.64659668473930609</v>
      </c>
    </row>
    <row r="227" spans="1:10" x14ac:dyDescent="0.2">
      <c r="A227" s="8">
        <v>0.63488709466763982</v>
      </c>
      <c r="B227" s="8">
        <v>0.59279485545338639</v>
      </c>
      <c r="C227" s="8">
        <v>0.61625552974984887</v>
      </c>
      <c r="D227" s="8">
        <v>0.56120758088456091</v>
      </c>
      <c r="E227" s="8">
        <v>0.63527721357451716</v>
      </c>
      <c r="F227" s="8">
        <v>0.59448490781589358</v>
      </c>
      <c r="G227" s="8">
        <v>0.61809747272683679</v>
      </c>
      <c r="H227" s="8">
        <v>0.60959301243175767</v>
      </c>
      <c r="I227" s="8">
        <v>0.74635299335562266</v>
      </c>
      <c r="J227" s="8">
        <v>0.60892524372315093</v>
      </c>
    </row>
    <row r="228" spans="1:10" x14ac:dyDescent="0.2">
      <c r="A228" s="8">
        <v>0.60796301285294696</v>
      </c>
      <c r="B228" s="8">
        <v>0.6751944389873592</v>
      </c>
      <c r="C228" s="8">
        <v>0.63579243010296693</v>
      </c>
      <c r="D228" s="8">
        <v>0.586463036145073</v>
      </c>
      <c r="E228" s="8">
        <v>0.59953360966613556</v>
      </c>
      <c r="F228" s="8">
        <v>0.57111277534210658</v>
      </c>
      <c r="G228" s="8">
        <v>0.61099994410302116</v>
      </c>
      <c r="H228" s="8">
        <v>0.62203140743643615</v>
      </c>
      <c r="I228" s="8">
        <v>0.62001967694824711</v>
      </c>
      <c r="J228" s="8">
        <v>0.61093370988672635</v>
      </c>
    </row>
    <row r="229" spans="1:10" x14ac:dyDescent="0.2">
      <c r="A229" s="8">
        <v>0.64038345455768309</v>
      </c>
      <c r="B229" s="8">
        <v>0.63009917799771986</v>
      </c>
      <c r="C229" s="8">
        <v>0.5746439396409001</v>
      </c>
      <c r="D229" s="8">
        <v>0.59436216641303374</v>
      </c>
      <c r="E229" s="8">
        <v>0.61520556539893156</v>
      </c>
      <c r="F229" s="8">
        <v>0.54936369772039406</v>
      </c>
      <c r="G229" s="8">
        <v>0.61029923334012992</v>
      </c>
      <c r="H229" s="8">
        <v>0.54883315429535595</v>
      </c>
      <c r="I229" s="8">
        <v>0.65659995316458708</v>
      </c>
      <c r="J229" s="8">
        <v>0.60221168447155615</v>
      </c>
    </row>
    <row r="230" spans="1:10" x14ac:dyDescent="0.2">
      <c r="A230" s="8">
        <v>0.63136092961218704</v>
      </c>
      <c r="B230" s="8">
        <v>0.62665872805155765</v>
      </c>
      <c r="C230" s="8">
        <v>0.55917707044288911</v>
      </c>
      <c r="D230" s="8">
        <v>0.63087502057727773</v>
      </c>
      <c r="E230" s="8">
        <v>0.63941840478465262</v>
      </c>
      <c r="F230" s="8">
        <v>0.50357178442312123</v>
      </c>
      <c r="G230" s="8">
        <v>0.63051688679380602</v>
      </c>
      <c r="H230" s="8">
        <v>0.56861029742595826</v>
      </c>
      <c r="I230" s="8">
        <v>0.71434939257858676</v>
      </c>
      <c r="J230" s="8">
        <v>0.64514206293378518</v>
      </c>
    </row>
    <row r="231" spans="1:10" x14ac:dyDescent="0.2">
      <c r="A231" s="8">
        <v>0.65095225303285231</v>
      </c>
      <c r="B231" s="8">
        <v>0.63113625613449187</v>
      </c>
      <c r="C231" s="8">
        <v>0.47899829518103432</v>
      </c>
      <c r="D231" s="8">
        <v>0.59573592112157181</v>
      </c>
      <c r="E231" s="8">
        <v>0.59332700812927652</v>
      </c>
      <c r="F231" s="8">
        <v>0.5688600986490191</v>
      </c>
      <c r="G231" s="8">
        <v>0.62435421044300243</v>
      </c>
      <c r="H231" s="8">
        <v>0.59567915002751448</v>
      </c>
      <c r="I231" s="8">
        <v>0.64373169872422986</v>
      </c>
      <c r="J231" s="8">
        <v>0.61469653882749753</v>
      </c>
    </row>
    <row r="232" spans="1:10" x14ac:dyDescent="0.2">
      <c r="A232" s="8">
        <v>0.63063236931909294</v>
      </c>
      <c r="B232" s="8">
        <v>0.61838814377225493</v>
      </c>
      <c r="C232" s="8">
        <v>0.58083115797239659</v>
      </c>
      <c r="D232" s="8">
        <v>0.6143109449144043</v>
      </c>
      <c r="E232" s="8">
        <v>0.59198136074356933</v>
      </c>
      <c r="F232" s="8">
        <v>0.59521896924671236</v>
      </c>
      <c r="G232" s="8">
        <v>0.63945912519662418</v>
      </c>
      <c r="H232" s="8">
        <v>0.59712982282357507</v>
      </c>
      <c r="I232" s="8">
        <v>0.58733115597245744</v>
      </c>
      <c r="J232" s="8">
        <v>0.63297401643762663</v>
      </c>
    </row>
    <row r="233" spans="1:10" x14ac:dyDescent="0.2">
      <c r="A233" s="8">
        <v>0.60521719464366197</v>
      </c>
      <c r="B233" s="8">
        <v>0.6269013334973631</v>
      </c>
      <c r="C233" s="8">
        <v>0.62510817282319231</v>
      </c>
      <c r="D233" s="8">
        <v>0.61802760409990287</v>
      </c>
      <c r="E233" s="8">
        <v>0.59977313295644485</v>
      </c>
      <c r="F233" s="8">
        <v>0.5991590320191712</v>
      </c>
      <c r="G233" s="8">
        <v>0.60622947198141752</v>
      </c>
      <c r="H233" s="8">
        <v>0.54877609957371998</v>
      </c>
      <c r="I233" s="8">
        <v>0.66155337601047259</v>
      </c>
      <c r="J233" s="8">
        <v>0.5938946205823783</v>
      </c>
    </row>
    <row r="234" spans="1:10" x14ac:dyDescent="0.2">
      <c r="A234" s="8">
        <v>0.64568287725026052</v>
      </c>
      <c r="B234" s="8">
        <v>0.64956009043045604</v>
      </c>
      <c r="C234" s="8">
        <v>0.58699534049885849</v>
      </c>
      <c r="D234" s="8">
        <v>0.5599882355055551</v>
      </c>
      <c r="E234" s="8">
        <v>0.61014918964754372</v>
      </c>
      <c r="F234" s="8">
        <v>0.58929248043438232</v>
      </c>
      <c r="G234" s="8">
        <v>0.61150316074697664</v>
      </c>
      <c r="H234" s="8">
        <v>0.56964879624303522</v>
      </c>
      <c r="I234" s="8">
        <v>0.66595006774598398</v>
      </c>
      <c r="J234" s="8">
        <v>0.61020127062545682</v>
      </c>
    </row>
    <row r="235" spans="1:10" x14ac:dyDescent="0.2">
      <c r="A235" s="8">
        <v>0.65204883707807648</v>
      </c>
      <c r="B235" s="8">
        <v>0.63172925233958033</v>
      </c>
      <c r="C235" s="8">
        <v>0.56858725578847169</v>
      </c>
      <c r="D235" s="8">
        <v>0.56897196953998197</v>
      </c>
      <c r="E235" s="8">
        <v>0.58073062334771697</v>
      </c>
      <c r="F235" s="8">
        <v>0.5054467557051926</v>
      </c>
      <c r="G235" s="8">
        <v>0.59272598282320188</v>
      </c>
      <c r="H235" s="8">
        <v>0.60920519479990531</v>
      </c>
      <c r="I235" s="8">
        <v>0.63105253497299085</v>
      </c>
      <c r="J235" s="8">
        <v>0.5269931853918195</v>
      </c>
    </row>
    <row r="236" spans="1:10" x14ac:dyDescent="0.2">
      <c r="A236" s="8">
        <v>0.64742712435521754</v>
      </c>
      <c r="B236" s="8">
        <v>0.61682394349357295</v>
      </c>
      <c r="C236" s="8">
        <v>0.59090566175838877</v>
      </c>
      <c r="D236" s="8">
        <v>0.53714854652114608</v>
      </c>
      <c r="E236" s="8">
        <v>0.63744802178278936</v>
      </c>
      <c r="F236" s="8">
        <v>0.62328586110542517</v>
      </c>
      <c r="G236" s="8">
        <v>0.6340322514100557</v>
      </c>
      <c r="H236" s="8">
        <v>0.57037466222325339</v>
      </c>
      <c r="I236" s="8">
        <v>0.61977193121223284</v>
      </c>
      <c r="J236" s="8">
        <v>0.60657658723640051</v>
      </c>
    </row>
    <row r="237" spans="1:10" x14ac:dyDescent="0.2">
      <c r="A237" s="8">
        <v>0.66263152856194452</v>
      </c>
      <c r="B237" s="8">
        <v>0.58490633257631275</v>
      </c>
      <c r="C237" s="8">
        <v>0.62098653797195003</v>
      </c>
      <c r="D237" s="8">
        <v>0.53716689141390717</v>
      </c>
      <c r="E237" s="8">
        <v>0.5863896555159761</v>
      </c>
      <c r="F237" s="8">
        <v>0.59378631992403186</v>
      </c>
      <c r="G237" s="8">
        <v>0.55832176158313607</v>
      </c>
      <c r="H237" s="8">
        <v>0.57731112032597498</v>
      </c>
      <c r="I237" s="8">
        <v>0.69104061125960137</v>
      </c>
      <c r="J237" s="8">
        <v>0.62304702468196893</v>
      </c>
    </row>
    <row r="238" spans="1:10" x14ac:dyDescent="0.2">
      <c r="A238" s="8">
        <v>0.62032135008690814</v>
      </c>
      <c r="B238" s="8">
        <v>0.60944026687559216</v>
      </c>
      <c r="C238" s="8">
        <v>0.53951083187750948</v>
      </c>
      <c r="D238" s="8">
        <v>0.49913392873668039</v>
      </c>
      <c r="E238" s="8">
        <v>0.63273247797071441</v>
      </c>
      <c r="F238" s="8">
        <v>0.55583547110563902</v>
      </c>
      <c r="G238" s="8">
        <v>0.57577977169389594</v>
      </c>
      <c r="H238" s="8">
        <v>0.5729454028300569</v>
      </c>
      <c r="I238" s="8">
        <v>0.63282296953220363</v>
      </c>
      <c r="J238" s="8">
        <v>0.6368366318534463</v>
      </c>
    </row>
    <row r="239" spans="1:10" x14ac:dyDescent="0.2">
      <c r="A239" s="8">
        <v>0.56154452435164848</v>
      </c>
      <c r="B239" s="8">
        <v>0.60820653481838383</v>
      </c>
      <c r="C239" s="8">
        <v>0.60772370224392525</v>
      </c>
      <c r="D239" s="8">
        <v>0.64122878265586081</v>
      </c>
      <c r="E239" s="8">
        <v>0.58825182738574089</v>
      </c>
      <c r="F239" s="8">
        <v>0.54154115928936541</v>
      </c>
      <c r="G239" s="8">
        <v>0.61004573555592123</v>
      </c>
      <c r="H239" s="8">
        <v>0.58626049114430934</v>
      </c>
      <c r="I239" s="8">
        <v>0.66192879152972373</v>
      </c>
      <c r="J239" s="8">
        <v>0.60155999720907272</v>
      </c>
    </row>
    <row r="240" spans="1:10" x14ac:dyDescent="0.2">
      <c r="A240" s="8">
        <v>0.57452357372196661</v>
      </c>
      <c r="B240" s="8">
        <v>0.63208582160532445</v>
      </c>
      <c r="C240" s="8">
        <v>0.64969605740459035</v>
      </c>
      <c r="D240" s="8">
        <v>0.58223049468567345</v>
      </c>
      <c r="E240" s="8">
        <v>0.53712591749919747</v>
      </c>
      <c r="F240" s="8">
        <v>0.52180960560731349</v>
      </c>
      <c r="G240" s="8">
        <v>0.60470542056721621</v>
      </c>
      <c r="H240" s="8">
        <v>0.54205104375146551</v>
      </c>
      <c r="I240" s="8">
        <v>0.63679642932543601</v>
      </c>
      <c r="J240" s="8">
        <v>0.65891619993923944</v>
      </c>
    </row>
    <row r="241" spans="1:10" x14ac:dyDescent="0.2">
      <c r="A241" s="8">
        <v>0.64892379425556135</v>
      </c>
      <c r="B241" s="8">
        <v>0.63374638908527858</v>
      </c>
      <c r="C241" s="8">
        <v>0.58545435810541524</v>
      </c>
      <c r="D241" s="8">
        <v>0.55814723270221533</v>
      </c>
      <c r="E241" s="8">
        <v>0.61505783240834677</v>
      </c>
      <c r="F241" s="8">
        <v>0.62081360276602482</v>
      </c>
      <c r="G241" s="8">
        <v>0.60757642619108043</v>
      </c>
      <c r="H241" s="8">
        <v>0.59140399287018941</v>
      </c>
      <c r="I241" s="8">
        <v>0.60416715870908544</v>
      </c>
      <c r="J241" s="8">
        <v>0.6271697070630019</v>
      </c>
    </row>
    <row r="242" spans="1:10" x14ac:dyDescent="0.2">
      <c r="A242" s="8">
        <v>0.60923894193875294</v>
      </c>
      <c r="B242" s="8">
        <v>0.59080353439130229</v>
      </c>
      <c r="C242" s="8">
        <v>0.58223996845747195</v>
      </c>
      <c r="D242" s="8">
        <v>0.58780662473406919</v>
      </c>
      <c r="E242" s="8">
        <v>0.60840510290342908</v>
      </c>
      <c r="F242" s="8">
        <v>0.5918340437691495</v>
      </c>
      <c r="G242" s="8">
        <v>0.61058134656383789</v>
      </c>
      <c r="H242" s="8">
        <v>0.56381382603526953</v>
      </c>
      <c r="I242" s="8">
        <v>0.60998373781956161</v>
      </c>
      <c r="J242" s="8">
        <v>0.63022706187510857</v>
      </c>
    </row>
    <row r="243" spans="1:10" x14ac:dyDescent="0.2">
      <c r="A243" s="8">
        <v>0.62595168192922912</v>
      </c>
      <c r="B243" s="8">
        <v>0.61471473221441342</v>
      </c>
      <c r="C243" s="8">
        <v>0.60107160873357002</v>
      </c>
      <c r="D243" s="8">
        <v>0.63532164345132613</v>
      </c>
      <c r="E243" s="8">
        <v>0.56303239963061458</v>
      </c>
      <c r="F243" s="8">
        <v>0.57900615599566052</v>
      </c>
      <c r="G243" s="8">
        <v>0.63431197415087959</v>
      </c>
      <c r="H243" s="8">
        <v>0.56743102031553461</v>
      </c>
      <c r="I243" s="8">
        <v>0.54462854001378602</v>
      </c>
      <c r="J243" s="8">
        <v>0.6299988756404592</v>
      </c>
    </row>
    <row r="244" spans="1:10" x14ac:dyDescent="0.2">
      <c r="A244" s="8">
        <v>0.58271209808118862</v>
      </c>
      <c r="B244" s="8">
        <v>0.64046126187556662</v>
      </c>
      <c r="C244" s="8">
        <v>0.59493830500876366</v>
      </c>
      <c r="D244" s="8">
        <v>0.59283720947465512</v>
      </c>
      <c r="E244" s="8">
        <v>0.61414578023397803</v>
      </c>
      <c r="F244" s="8">
        <v>0.54952288043917474</v>
      </c>
      <c r="G244" s="8">
        <v>0.62230776913820629</v>
      </c>
      <c r="H244" s="8">
        <v>0.60642896497278886</v>
      </c>
      <c r="I244" s="8">
        <v>0.65293208188230234</v>
      </c>
      <c r="J244" s="8">
        <v>0.61345873804984286</v>
      </c>
    </row>
    <row r="245" spans="1:10" x14ac:dyDescent="0.2">
      <c r="A245" s="8">
        <v>0.61223947764762809</v>
      </c>
      <c r="B245" s="8">
        <v>0.62719643931790126</v>
      </c>
      <c r="C245" s="8">
        <v>0.60667830581846804</v>
      </c>
      <c r="D245" s="8">
        <v>0.63072647770593337</v>
      </c>
      <c r="E245" s="8">
        <v>0.61675325796148084</v>
      </c>
      <c r="F245" s="8">
        <v>0.54393830309893587</v>
      </c>
      <c r="G245" s="8">
        <v>0.59128285778493028</v>
      </c>
      <c r="H245" s="8">
        <v>0.6244511710694961</v>
      </c>
      <c r="I245" s="8">
        <v>0.637854606921887</v>
      </c>
      <c r="J245" s="8">
        <v>0.58472604517275772</v>
      </c>
    </row>
    <row r="246" spans="1:10" x14ac:dyDescent="0.2">
      <c r="A246" s="8">
        <v>0.65942803290018714</v>
      </c>
      <c r="B246" s="8">
        <v>0.6418762565562729</v>
      </c>
      <c r="C246" s="8">
        <v>0.56613261071932575</v>
      </c>
      <c r="D246" s="8">
        <v>0.60564908035095588</v>
      </c>
      <c r="E246" s="8">
        <v>0.56980465551657711</v>
      </c>
      <c r="F246" s="8">
        <v>0.53593883877794624</v>
      </c>
      <c r="G246" s="8">
        <v>0.59029273821090378</v>
      </c>
      <c r="H246" s="8">
        <v>0.61559445494874721</v>
      </c>
      <c r="I246" s="8">
        <v>0.63219083155760147</v>
      </c>
      <c r="J246" s="8">
        <v>0.63869827970827486</v>
      </c>
    </row>
    <row r="247" spans="1:10" x14ac:dyDescent="0.2">
      <c r="A247" s="8">
        <v>0.64164162148741755</v>
      </c>
      <c r="B247" s="8">
        <v>0.66762123849180066</v>
      </c>
      <c r="C247" s="8">
        <v>0.54822721367692051</v>
      </c>
      <c r="D247" s="8">
        <v>0.62714784054492612</v>
      </c>
      <c r="E247" s="8">
        <v>0.55582140133273683</v>
      </c>
      <c r="F247" s="8">
        <v>0.53508548804793277</v>
      </c>
      <c r="G247" s="8">
        <v>0.57338129743005928</v>
      </c>
      <c r="H247" s="8">
        <v>0.56755037227446803</v>
      </c>
      <c r="I247" s="8">
        <v>0.62528552980664209</v>
      </c>
      <c r="J247" s="8">
        <v>0.61308857436297304</v>
      </c>
    </row>
    <row r="248" spans="1:10" x14ac:dyDescent="0.2">
      <c r="A248" s="8">
        <v>0.67984367562065651</v>
      </c>
      <c r="B248" s="8">
        <v>0.6114526883868735</v>
      </c>
      <c r="C248" s="8">
        <v>0.58729749862977865</v>
      </c>
      <c r="D248" s="8">
        <v>0.63799004154172456</v>
      </c>
      <c r="E248" s="8">
        <v>0.55627732533169649</v>
      </c>
      <c r="F248" s="8">
        <v>0.56402534882540223</v>
      </c>
      <c r="G248" s="8">
        <v>0.59968913822840175</v>
      </c>
      <c r="H248" s="8">
        <v>0.61208928152562181</v>
      </c>
      <c r="I248" s="8">
        <v>0.59219431050160687</v>
      </c>
      <c r="J248" s="8">
        <v>0.58795264323121843</v>
      </c>
    </row>
    <row r="249" spans="1:10" x14ac:dyDescent="0.2">
      <c r="A249" s="8">
        <v>0.61625671858386599</v>
      </c>
      <c r="B249" s="8">
        <v>0.63747555741970985</v>
      </c>
      <c r="C249" s="8">
        <v>0.60072966177307596</v>
      </c>
      <c r="D249" s="8">
        <v>0.58656877041187117</v>
      </c>
      <c r="E249" s="8">
        <v>0.62458856514212757</v>
      </c>
      <c r="F249" s="8">
        <v>0.59942397678294901</v>
      </c>
      <c r="G249" s="8">
        <v>0.63844643881544949</v>
      </c>
      <c r="H249" s="8">
        <v>0.60327706970801043</v>
      </c>
      <c r="I249" s="8">
        <v>0.5735637001788173</v>
      </c>
      <c r="J249" s="8">
        <v>0.61827178926338322</v>
      </c>
    </row>
    <row r="250" spans="1:10" x14ac:dyDescent="0.2">
      <c r="A250" s="8">
        <v>0.63448074558967471</v>
      </c>
      <c r="B250" s="8">
        <v>0.62976096058658171</v>
      </c>
      <c r="C250" s="8">
        <v>0.57917827966493485</v>
      </c>
      <c r="D250" s="8">
        <v>0.48029489770935541</v>
      </c>
      <c r="E250" s="8">
        <v>0.60192987052591318</v>
      </c>
      <c r="F250" s="8">
        <v>0.5628427364747336</v>
      </c>
      <c r="G250" s="8">
        <v>0.58788013714800469</v>
      </c>
      <c r="H250" s="8">
        <v>0.5710449085703444</v>
      </c>
      <c r="I250" s="8">
        <v>0.60076152584501974</v>
      </c>
      <c r="J250" s="8">
        <v>0.59515429827804223</v>
      </c>
    </row>
    <row r="251" spans="1:10" x14ac:dyDescent="0.2">
      <c r="A251" s="8">
        <v>0.60185015965164856</v>
      </c>
      <c r="B251" s="8">
        <v>0.62270481190718152</v>
      </c>
      <c r="C251" s="8">
        <v>0.57912765216624962</v>
      </c>
      <c r="D251" s="8">
        <v>0.60549382563961129</v>
      </c>
      <c r="E251" s="8">
        <v>0.62364905245388824</v>
      </c>
      <c r="F251" s="8">
        <v>0.45070639061885759</v>
      </c>
      <c r="G251" s="8">
        <v>0.5879284677290032</v>
      </c>
      <c r="H251" s="8">
        <v>0.62115477667997165</v>
      </c>
      <c r="I251" s="8">
        <v>0.47650753298026538</v>
      </c>
      <c r="J251" s="8">
        <v>0.60151792463289211</v>
      </c>
    </row>
    <row r="252" spans="1:10" x14ac:dyDescent="0.2">
      <c r="A252" s="8">
        <v>0.64028112217138222</v>
      </c>
      <c r="B252" s="8">
        <v>0.56661451531374996</v>
      </c>
      <c r="C252" s="8">
        <v>0.61379918050799187</v>
      </c>
      <c r="D252" s="8">
        <v>0.52598437969883571</v>
      </c>
      <c r="E252" s="8">
        <v>0.62192995015908281</v>
      </c>
      <c r="F252" s="8">
        <v>0.5459573893313161</v>
      </c>
      <c r="G252" s="8">
        <v>0.60279510975810491</v>
      </c>
      <c r="H252" s="8">
        <v>0.54069337769981862</v>
      </c>
      <c r="I252" s="8">
        <v>0.61377888781255818</v>
      </c>
      <c r="J252" s="8">
        <v>0.66629549288534651</v>
      </c>
    </row>
    <row r="253" spans="1:10" x14ac:dyDescent="0.2">
      <c r="A253" s="8">
        <v>0.60731043774018711</v>
      </c>
      <c r="B253" s="8">
        <v>0.63147227175779264</v>
      </c>
      <c r="C253" s="8">
        <v>0.63189201312156118</v>
      </c>
      <c r="D253" s="8">
        <v>0.64443058765369587</v>
      </c>
      <c r="E253" s="8">
        <v>0.6073142374519257</v>
      </c>
      <c r="F253" s="8">
        <v>0.61097990544160297</v>
      </c>
      <c r="G253" s="8">
        <v>0.60146483364420544</v>
      </c>
      <c r="H253" s="8">
        <v>0.54782260870601751</v>
      </c>
      <c r="I253" s="8">
        <v>0.61950285729877685</v>
      </c>
      <c r="J253" s="8">
        <v>0.59297963852001256</v>
      </c>
    </row>
    <row r="254" spans="1:10" x14ac:dyDescent="0.2">
      <c r="A254" s="8">
        <v>0.65084775057463728</v>
      </c>
      <c r="B254" s="8">
        <v>0.63902419975209213</v>
      </c>
      <c r="C254" s="8">
        <v>0.4901112755119319</v>
      </c>
      <c r="D254" s="8">
        <v>0.54456319259507546</v>
      </c>
      <c r="E254" s="8">
        <v>0.57509180269328108</v>
      </c>
      <c r="F254" s="8">
        <v>0.55764814425439901</v>
      </c>
      <c r="G254" s="8">
        <v>0.58296731778227406</v>
      </c>
      <c r="H254" s="8">
        <v>0.50683420346185415</v>
      </c>
      <c r="I254" s="8">
        <v>0.64763309332491803</v>
      </c>
      <c r="J254" s="8">
        <v>0.59193849131676446</v>
      </c>
    </row>
    <row r="255" spans="1:10" x14ac:dyDescent="0.2">
      <c r="A255" s="8">
        <v>0.62762843932536916</v>
      </c>
      <c r="B255" s="8">
        <v>0.63579147486267251</v>
      </c>
      <c r="C255" s="8">
        <v>0.56316543716671175</v>
      </c>
      <c r="D255" s="8">
        <v>0.61298308824892833</v>
      </c>
      <c r="E255" s="8">
        <v>0.56828795308506841</v>
      </c>
      <c r="F255" s="8">
        <v>0.59022928878224856</v>
      </c>
      <c r="G255" s="8">
        <v>0.58318326959576627</v>
      </c>
      <c r="H255" s="8">
        <v>0.56967558413304142</v>
      </c>
      <c r="I255" s="8">
        <v>0.62528552980664198</v>
      </c>
      <c r="J255" s="8">
        <v>0.58492513724529294</v>
      </c>
    </row>
    <row r="256" spans="1:10" x14ac:dyDescent="0.2">
      <c r="A256" s="8">
        <v>0.6468181615271531</v>
      </c>
      <c r="B256" s="8">
        <v>0.63968917258141578</v>
      </c>
      <c r="C256" s="8">
        <v>0.58446111579408622</v>
      </c>
      <c r="D256" s="8">
        <v>0.60294968710551333</v>
      </c>
      <c r="E256" s="8">
        <v>0.61636102784671609</v>
      </c>
      <c r="F256" s="8">
        <v>0.52843062136430119</v>
      </c>
      <c r="G256" s="8">
        <v>0.60676085350465592</v>
      </c>
      <c r="H256" s="8">
        <v>0.59935114645066911</v>
      </c>
      <c r="I256" s="8">
        <v>0.60023970261320514</v>
      </c>
      <c r="J256" s="8">
        <v>0.76595013489230779</v>
      </c>
    </row>
    <row r="257" spans="1:10" x14ac:dyDescent="0.2">
      <c r="A257" s="8">
        <v>0.59195130715843858</v>
      </c>
      <c r="B257" s="8">
        <v>0.62389879402489401</v>
      </c>
      <c r="C257" s="8">
        <v>0.62511136322086491</v>
      </c>
      <c r="D257" s="8">
        <v>0.57974865293372546</v>
      </c>
      <c r="E257" s="8">
        <v>0.58217209300300388</v>
      </c>
      <c r="F257" s="8">
        <v>0.49988836902026262</v>
      </c>
      <c r="G257" s="8">
        <v>0.57114583331069801</v>
      </c>
      <c r="H257" s="8">
        <v>0.56774601254736201</v>
      </c>
      <c r="I257" s="8">
        <v>0.61039521587709966</v>
      </c>
      <c r="J257" s="8">
        <v>0.61776862440635483</v>
      </c>
    </row>
    <row r="258" spans="1:10" x14ac:dyDescent="0.2">
      <c r="A258" s="8">
        <v>0.64519138478689786</v>
      </c>
      <c r="B258" s="8">
        <v>0.59139679538728873</v>
      </c>
      <c r="C258" s="8">
        <v>0.58584623302290051</v>
      </c>
      <c r="D258" s="8">
        <v>0.60208179146179563</v>
      </c>
      <c r="E258" s="8">
        <v>0.61603773032237752</v>
      </c>
      <c r="F258" s="8">
        <v>0.57016862487117981</v>
      </c>
      <c r="G258" s="8">
        <v>0.58397323637339305</v>
      </c>
      <c r="H258" s="8">
        <v>0.58258375133077744</v>
      </c>
      <c r="I258" s="8">
        <v>0.56338615309832574</v>
      </c>
      <c r="J258" s="8">
        <v>0.61815468587406763</v>
      </c>
    </row>
    <row r="259" spans="1:10" x14ac:dyDescent="0.2">
      <c r="A259" s="8">
        <v>0.66509982312456128</v>
      </c>
      <c r="B259" s="8">
        <v>0.5894180373747383</v>
      </c>
      <c r="C259" s="8">
        <v>0.6132239766843528</v>
      </c>
      <c r="D259" s="8">
        <v>0.5946518228214398</v>
      </c>
      <c r="E259" s="8">
        <v>0.58869787993454736</v>
      </c>
      <c r="F259" s="8">
        <v>0.53743151444899551</v>
      </c>
      <c r="G259" s="8">
        <v>0.50814503643834275</v>
      </c>
      <c r="H259" s="8">
        <v>0.58500088544981621</v>
      </c>
      <c r="I259" s="8">
        <v>0.58480788561990649</v>
      </c>
      <c r="J259" s="8">
        <v>0.76595013489230779</v>
      </c>
    </row>
    <row r="260" spans="1:10" x14ac:dyDescent="0.2">
      <c r="A260" s="8">
        <v>0.66726710063334749</v>
      </c>
      <c r="B260" s="8">
        <v>0.61916068314310035</v>
      </c>
      <c r="C260" s="8">
        <v>0.58980424758550665</v>
      </c>
      <c r="D260" s="8">
        <v>0.53114333188016849</v>
      </c>
      <c r="E260" s="8">
        <v>0.62437109529252077</v>
      </c>
      <c r="F260" s="8">
        <v>0.56672812439083631</v>
      </c>
      <c r="G260" s="8">
        <v>0.59222732774640652</v>
      </c>
      <c r="H260" s="8">
        <v>0.59931203395141985</v>
      </c>
      <c r="I260" s="8">
        <v>0.59094830155152034</v>
      </c>
      <c r="J260" s="8">
        <v>0.61088832407751914</v>
      </c>
    </row>
    <row r="261" spans="1:10" x14ac:dyDescent="0.2">
      <c r="A261" s="8">
        <v>0.63231836748394743</v>
      </c>
      <c r="B261" s="8">
        <v>0.61293885718756036</v>
      </c>
      <c r="C261" s="8">
        <v>0.58959533100848527</v>
      </c>
      <c r="D261" s="8">
        <v>0.57354834296468704</v>
      </c>
      <c r="E261" s="8">
        <v>0.6139107015669869</v>
      </c>
      <c r="F261" s="8">
        <v>0.60446803203970956</v>
      </c>
      <c r="G261" s="8">
        <v>0.50920339245222057</v>
      </c>
      <c r="H261" s="8">
        <v>0.56581593266203123</v>
      </c>
      <c r="I261" s="8">
        <v>0.56318624664469952</v>
      </c>
      <c r="J261" s="8">
        <v>0.6443878488729623</v>
      </c>
    </row>
    <row r="262" spans="1:10" x14ac:dyDescent="0.2">
      <c r="A262" s="8">
        <v>0.61681628721628423</v>
      </c>
      <c r="B262" s="8">
        <v>0.64845294604188441</v>
      </c>
      <c r="C262" s="8">
        <v>0.59939393801855156</v>
      </c>
      <c r="D262" s="8">
        <v>0.53630756535407931</v>
      </c>
      <c r="E262" s="8">
        <v>0.56185651683504623</v>
      </c>
      <c r="F262" s="8">
        <v>0.58355279075829525</v>
      </c>
      <c r="G262" s="8">
        <v>0.61753759866595048</v>
      </c>
      <c r="H262" s="8">
        <v>0.51739359251972128</v>
      </c>
      <c r="I262" s="8">
        <v>0.59126784903391216</v>
      </c>
      <c r="J262" s="8">
        <v>0.56723173666542581</v>
      </c>
    </row>
    <row r="263" spans="1:10" x14ac:dyDescent="0.2">
      <c r="A263" s="8">
        <v>0.60840786468102692</v>
      </c>
      <c r="B263" s="8">
        <v>0.65593002499472963</v>
      </c>
      <c r="C263" s="8">
        <v>0.62870902471622458</v>
      </c>
      <c r="D263" s="8">
        <v>0.58736505034190967</v>
      </c>
      <c r="E263" s="8">
        <v>0.57212734120642172</v>
      </c>
      <c r="F263" s="8">
        <v>0.60453991495181125</v>
      </c>
      <c r="G263" s="8">
        <v>0.54833214584544332</v>
      </c>
      <c r="H263" s="8">
        <v>0.5290324525026231</v>
      </c>
      <c r="I263" s="8">
        <v>0.6068952144777997</v>
      </c>
      <c r="J263" s="8">
        <v>0.61276010791384627</v>
      </c>
    </row>
    <row r="264" spans="1:10" x14ac:dyDescent="0.2">
      <c r="A264" s="8">
        <v>0.57573235373614251</v>
      </c>
      <c r="B264" s="8">
        <v>0.66050818624150465</v>
      </c>
      <c r="C264" s="8">
        <v>0.56591322184720805</v>
      </c>
      <c r="D264" s="8">
        <v>0.54963264727531003</v>
      </c>
      <c r="E264" s="8">
        <v>0.60075628429687555</v>
      </c>
      <c r="F264" s="8">
        <v>0.60180041395999528</v>
      </c>
      <c r="G264" s="8">
        <v>0.52092442864793043</v>
      </c>
      <c r="H264" s="8">
        <v>0.5104525969489847</v>
      </c>
      <c r="I264" s="8">
        <v>0.57518930106545196</v>
      </c>
      <c r="J264" s="8">
        <v>0.56991515496296752</v>
      </c>
    </row>
    <row r="265" spans="1:10" x14ac:dyDescent="0.2">
      <c r="A265" s="8">
        <v>0.62116408312338123</v>
      </c>
      <c r="B265" s="8">
        <v>0.61986956159613071</v>
      </c>
      <c r="C265" s="8">
        <v>0.57795061251154844</v>
      </c>
      <c r="D265" s="8">
        <v>0.57060171841770324</v>
      </c>
      <c r="E265" s="8">
        <v>0.63022035906383811</v>
      </c>
      <c r="F265" s="8">
        <v>0.58430449457943356</v>
      </c>
      <c r="G265" s="8">
        <v>0.59190458636287402</v>
      </c>
      <c r="H265" s="8">
        <v>0.60205429246001008</v>
      </c>
      <c r="I265" s="8">
        <v>0.61952731123009441</v>
      </c>
      <c r="J265" s="8">
        <v>0.64419638600579632</v>
      </c>
    </row>
    <row r="266" spans="1:10" x14ac:dyDescent="0.2">
      <c r="A266" s="8">
        <v>0.6337559263267698</v>
      </c>
      <c r="B266" s="8">
        <v>0.64313836590123175</v>
      </c>
      <c r="C266" s="8">
        <v>0.60000262098635893</v>
      </c>
      <c r="D266" s="8">
        <v>0.58054330092442819</v>
      </c>
      <c r="E266" s="8">
        <v>0.58028941189759775</v>
      </c>
      <c r="F266" s="8">
        <v>0.56851266346899521</v>
      </c>
      <c r="G266" s="8">
        <v>0.63636137011961091</v>
      </c>
      <c r="H266" s="8">
        <v>0.57057689396057354</v>
      </c>
      <c r="I266" s="8">
        <v>0.60847484827493248</v>
      </c>
      <c r="J266" s="8">
        <v>0.61369171763634822</v>
      </c>
    </row>
    <row r="267" spans="1:10" x14ac:dyDescent="0.2">
      <c r="A267" s="8">
        <v>0.66494802977975098</v>
      </c>
      <c r="B267" s="8">
        <v>0.61386969879964648</v>
      </c>
      <c r="C267" s="8">
        <v>0.60907946929827828</v>
      </c>
      <c r="D267" s="8">
        <v>0.52495185976659609</v>
      </c>
      <c r="E267" s="8">
        <v>0.64007629935981203</v>
      </c>
      <c r="F267" s="8">
        <v>0.51712600007238385</v>
      </c>
      <c r="G267" s="8">
        <v>0.64099012790581433</v>
      </c>
      <c r="H267" s="8">
        <v>0.4567364020445957</v>
      </c>
      <c r="I267" s="8">
        <v>0.64891813392671327</v>
      </c>
      <c r="J267" s="8">
        <v>0.59218777590730975</v>
      </c>
    </row>
    <row r="268" spans="1:10" x14ac:dyDescent="0.2">
      <c r="A268" s="8">
        <v>0.58349779525855694</v>
      </c>
      <c r="B268" s="8">
        <v>0.63758460092946823</v>
      </c>
      <c r="C268" s="8">
        <v>0.62956372446749176</v>
      </c>
      <c r="D268" s="8">
        <v>0.58246752638009047</v>
      </c>
      <c r="E268" s="8">
        <v>0.61487722403103617</v>
      </c>
      <c r="F268" s="8">
        <v>0.49300742231794292</v>
      </c>
      <c r="G268" s="8">
        <v>0.62287172653107625</v>
      </c>
      <c r="H268" s="8">
        <v>0.59683438063186234</v>
      </c>
      <c r="I268" s="8">
        <v>0.66002346717232019</v>
      </c>
      <c r="J268" s="8">
        <v>0.60052168949027296</v>
      </c>
    </row>
    <row r="269" spans="1:10" x14ac:dyDescent="0.2">
      <c r="A269" s="8">
        <v>0.6198930141791047</v>
      </c>
      <c r="B269" s="8">
        <v>0.60094954204318662</v>
      </c>
      <c r="C269" s="8">
        <v>0.57785042001193232</v>
      </c>
      <c r="D269" s="8">
        <v>0.54014840439548195</v>
      </c>
      <c r="E269" s="8">
        <v>0.64319504562093133</v>
      </c>
      <c r="F269" s="8">
        <v>0.58043300606142667</v>
      </c>
      <c r="G269" s="8">
        <v>0.58079596317975046</v>
      </c>
      <c r="H269" s="8">
        <v>0.58439399423897997</v>
      </c>
      <c r="I269" s="8">
        <v>0.65048391236761827</v>
      </c>
      <c r="J269" s="8">
        <v>0.61898541403398188</v>
      </c>
    </row>
    <row r="270" spans="1:10" x14ac:dyDescent="0.2">
      <c r="A270" s="8">
        <v>0.66111281863459204</v>
      </c>
      <c r="B270" s="8">
        <v>0.6520540826018697</v>
      </c>
      <c r="C270" s="8">
        <v>0.56512106552956531</v>
      </c>
      <c r="D270" s="8">
        <v>0.63195100562041262</v>
      </c>
      <c r="E270" s="8">
        <v>0.58616935092887967</v>
      </c>
      <c r="F270" s="8">
        <v>0.47479827453734968</v>
      </c>
      <c r="G270" s="8">
        <v>0.57167769024477044</v>
      </c>
      <c r="H270" s="8">
        <v>0.58423741306545551</v>
      </c>
      <c r="I270" s="8">
        <v>0.67611032445069641</v>
      </c>
      <c r="J270" s="8">
        <v>0.60743361399468876</v>
      </c>
    </row>
    <row r="271" spans="1:10" x14ac:dyDescent="0.2">
      <c r="A271" s="8">
        <v>0.65227541776621611</v>
      </c>
      <c r="B271" s="8">
        <v>0.64709875298596009</v>
      </c>
      <c r="C271" s="8">
        <v>0.57553636989291423</v>
      </c>
      <c r="D271" s="8">
        <v>0.59196317404108068</v>
      </c>
      <c r="E271" s="8">
        <v>0.59459556600296248</v>
      </c>
      <c r="F271" s="8">
        <v>0.55881760093804045</v>
      </c>
      <c r="G271" s="8">
        <v>0.57048642916486003</v>
      </c>
      <c r="H271" s="8">
        <v>0.55926602508368517</v>
      </c>
      <c r="I271" s="8">
        <v>0.59322299472230466</v>
      </c>
      <c r="J271" s="8">
        <v>0.60092333044680457</v>
      </c>
    </row>
    <row r="272" spans="1:10" x14ac:dyDescent="0.2">
      <c r="A272" s="8">
        <v>0.64859880890517663</v>
      </c>
      <c r="B272" s="8">
        <v>0.58925525657864242</v>
      </c>
      <c r="C272" s="8">
        <v>0.57751316348170301</v>
      </c>
      <c r="D272" s="8">
        <v>0.50973196025244383</v>
      </c>
      <c r="E272" s="8">
        <v>0.6469398925247366</v>
      </c>
      <c r="F272" s="8">
        <v>0.60107131531054503</v>
      </c>
      <c r="G272" s="8">
        <v>0.57007271171886131</v>
      </c>
      <c r="H272" s="8">
        <v>0.57314588009856471</v>
      </c>
      <c r="I272" s="8">
        <v>0.62795348608957291</v>
      </c>
      <c r="J272" s="8">
        <v>0.65643000648620553</v>
      </c>
    </row>
    <row r="273" spans="1:10" x14ac:dyDescent="0.2">
      <c r="A273" s="8">
        <v>0.66155222826246107</v>
      </c>
      <c r="B273" s="8">
        <v>0.64182259633533234</v>
      </c>
      <c r="C273" s="8">
        <v>0.57172715956582465</v>
      </c>
      <c r="D273" s="8">
        <v>0.53501882069317108</v>
      </c>
      <c r="E273" s="8">
        <v>0.60476974882738566</v>
      </c>
      <c r="F273" s="8">
        <v>0.54108156144250019</v>
      </c>
      <c r="G273" s="8">
        <v>0.64395130999766148</v>
      </c>
      <c r="H273" s="8">
        <v>0.5865303128207594</v>
      </c>
      <c r="I273" s="8">
        <v>0.64997764693184623</v>
      </c>
      <c r="J273" s="8">
        <v>0.58552809767949943</v>
      </c>
    </row>
    <row r="274" spans="1:10" x14ac:dyDescent="0.2">
      <c r="A274" s="8">
        <v>0.60174703190005274</v>
      </c>
      <c r="B274" s="8">
        <v>0.59023850668086919</v>
      </c>
      <c r="C274" s="8">
        <v>0.63090267851922199</v>
      </c>
      <c r="D274" s="8">
        <v>0.65080537173664954</v>
      </c>
      <c r="E274" s="8">
        <v>0.63792723836898924</v>
      </c>
      <c r="F274" s="8">
        <v>0.62356999099516086</v>
      </c>
      <c r="G274" s="8">
        <v>0.64899321404998267</v>
      </c>
      <c r="H274" s="8">
        <v>0.59113264233372531</v>
      </c>
      <c r="I274" s="8">
        <v>0.6100063034698906</v>
      </c>
      <c r="J274" s="8">
        <v>0.54603227907331808</v>
      </c>
    </row>
    <row r="275" spans="1:10" x14ac:dyDescent="0.2">
      <c r="A275" s="8">
        <v>0.66449124869512255</v>
      </c>
      <c r="B275" s="8">
        <v>0.62073309319035685</v>
      </c>
      <c r="C275" s="8">
        <v>0.62058022368778976</v>
      </c>
      <c r="D275" s="8">
        <v>0.53469028446829536</v>
      </c>
      <c r="E275" s="8">
        <v>0.64463651756819063</v>
      </c>
      <c r="F275" s="8">
        <v>0.58568927320674413</v>
      </c>
      <c r="G275" s="8">
        <v>0.61563158000757945</v>
      </c>
      <c r="H275" s="8">
        <v>0.63143801025621005</v>
      </c>
      <c r="I275" s="8">
        <v>0.62089339638984631</v>
      </c>
      <c r="J275" s="8">
        <v>0.62131171652908479</v>
      </c>
    </row>
    <row r="276" spans="1:10" x14ac:dyDescent="0.2">
      <c r="A276" s="8">
        <v>0.62697206424241736</v>
      </c>
      <c r="B276" s="8">
        <v>0.61807657316160325</v>
      </c>
      <c r="C276" s="8">
        <v>0.56149855608714716</v>
      </c>
      <c r="D276" s="8">
        <v>0.58885142610314256</v>
      </c>
      <c r="E276" s="8">
        <v>0.62394289932695435</v>
      </c>
      <c r="F276" s="8">
        <v>0.60160076823532271</v>
      </c>
      <c r="G276" s="8">
        <v>0.63838092406527669</v>
      </c>
      <c r="H276" s="8">
        <v>0.55949392818704813</v>
      </c>
      <c r="I276" s="8">
        <v>0.58108069543956598</v>
      </c>
      <c r="J276" s="8">
        <v>0.63140939072424862</v>
      </c>
    </row>
    <row r="277" spans="1:10" x14ac:dyDescent="0.2">
      <c r="A277" s="8">
        <v>0.55636344985309427</v>
      </c>
      <c r="B277" s="8">
        <v>0.65048279095199724</v>
      </c>
      <c r="C277" s="8">
        <v>0.61313156710914729</v>
      </c>
      <c r="D277" s="8">
        <v>0.56061806777180445</v>
      </c>
      <c r="E277" s="8">
        <v>0.63463159137228431</v>
      </c>
      <c r="F277" s="8">
        <v>0.60851543757812221</v>
      </c>
      <c r="G277" s="8">
        <v>0.63014903468355354</v>
      </c>
      <c r="H277" s="8">
        <v>0.58677076979348985</v>
      </c>
      <c r="I277" s="8">
        <v>0.61907311848445246</v>
      </c>
      <c r="J277" s="8">
        <v>0.63140939072424862</v>
      </c>
    </row>
    <row r="278" spans="1:10" x14ac:dyDescent="0.2">
      <c r="A278" s="8">
        <v>0.63339875500751885</v>
      </c>
      <c r="B278" s="8">
        <v>0.6494679462178623</v>
      </c>
      <c r="C278" s="8">
        <v>0.55382014716043204</v>
      </c>
      <c r="D278" s="8">
        <v>0.59939307975819545</v>
      </c>
      <c r="E278" s="8">
        <v>0.62674231841158279</v>
      </c>
      <c r="F278" s="8">
        <v>0.56631552231020044</v>
      </c>
      <c r="G278" s="8">
        <v>0.63674800324009662</v>
      </c>
      <c r="H278" s="8">
        <v>0.58062714803957105</v>
      </c>
      <c r="I278" s="8">
        <v>0.61868573125641091</v>
      </c>
      <c r="J278" s="8">
        <v>0.60097840817830583</v>
      </c>
    </row>
    <row r="279" spans="1:10" x14ac:dyDescent="0.2">
      <c r="A279" s="8">
        <v>0.62716340637667389</v>
      </c>
      <c r="B279" s="8">
        <v>0.65735506668125454</v>
      </c>
      <c r="C279" s="8">
        <v>0.59304449895690237</v>
      </c>
      <c r="D279" s="8">
        <v>0.48763177657174273</v>
      </c>
      <c r="E279" s="8">
        <v>0.59706952208831243</v>
      </c>
      <c r="F279" s="8">
        <v>0.58349630296562194</v>
      </c>
      <c r="G279" s="8">
        <v>0.62913153368385</v>
      </c>
      <c r="H279" s="8">
        <v>0.58921013530520616</v>
      </c>
      <c r="I279" s="8">
        <v>0.6235638008101797</v>
      </c>
      <c r="J279" s="8">
        <v>0.60268674349764628</v>
      </c>
    </row>
    <row r="280" spans="1:10" x14ac:dyDescent="0.2">
      <c r="A280" s="8">
        <v>0.64192630018729047</v>
      </c>
      <c r="B280" s="8">
        <v>0.60439190312162228</v>
      </c>
      <c r="C280" s="8">
        <v>0.57377395013890908</v>
      </c>
      <c r="D280" s="8">
        <v>0.5606492764109926</v>
      </c>
      <c r="E280" s="8">
        <v>0.63550273877289742</v>
      </c>
      <c r="F280" s="8">
        <v>0.59854992869673385</v>
      </c>
      <c r="G280" s="8">
        <v>0.62684489607341831</v>
      </c>
      <c r="H280" s="8">
        <v>0.57724580144121584</v>
      </c>
      <c r="I280" s="8">
        <v>0.58483529743925311</v>
      </c>
      <c r="J280" s="8">
        <v>0.64160352354219696</v>
      </c>
    </row>
    <row r="281" spans="1:10" x14ac:dyDescent="0.2">
      <c r="A281" s="8">
        <v>0.64088297827578666</v>
      </c>
      <c r="B281" s="8">
        <v>0.61839727087821983</v>
      </c>
      <c r="C281" s="8">
        <v>0.58960538164326493</v>
      </c>
      <c r="D281" s="8">
        <v>0.58625217768397642</v>
      </c>
      <c r="E281" s="8">
        <v>0.59599904162854311</v>
      </c>
      <c r="F281" s="8">
        <v>0.56040034145850959</v>
      </c>
      <c r="G281" s="8">
        <v>0.59672188215480038</v>
      </c>
      <c r="H281" s="8">
        <v>0.54111016195506723</v>
      </c>
      <c r="I281" s="8">
        <v>0.63384499095879843</v>
      </c>
      <c r="J281" s="8">
        <v>0.58949185808987603</v>
      </c>
    </row>
    <row r="282" spans="1:10" x14ac:dyDescent="0.2">
      <c r="A282" s="8">
        <v>0.59609766727457258</v>
      </c>
      <c r="B282" s="8">
        <v>0.64363949917176033</v>
      </c>
      <c r="C282" s="8">
        <v>0.58185190362622574</v>
      </c>
      <c r="D282" s="8">
        <v>0.58099830039767775</v>
      </c>
      <c r="E282" s="8">
        <v>0.60386511795096132</v>
      </c>
      <c r="F282" s="8">
        <v>0.59793182332266992</v>
      </c>
      <c r="G282" s="8">
        <v>0.59877741966433673</v>
      </c>
      <c r="H282" s="8">
        <v>0.58982521551800049</v>
      </c>
      <c r="I282" s="8">
        <v>0.66992199976739708</v>
      </c>
      <c r="J282" s="8">
        <v>0.60177845668721153</v>
      </c>
    </row>
    <row r="283" spans="1:10" x14ac:dyDescent="0.2">
      <c r="A283" s="8">
        <v>0.62996003957881386</v>
      </c>
      <c r="B283" s="8">
        <v>0.64668289813764734</v>
      </c>
      <c r="C283" s="8">
        <v>0.612834695463502</v>
      </c>
      <c r="D283" s="8">
        <v>0.60705303439178215</v>
      </c>
      <c r="E283" s="8">
        <v>0.61281703509166074</v>
      </c>
      <c r="F283" s="8">
        <v>0.5862599475721646</v>
      </c>
      <c r="G283" s="8">
        <v>0.55866739223301842</v>
      </c>
      <c r="H283" s="8">
        <v>0.58480922324682216</v>
      </c>
      <c r="I283" s="8">
        <v>0.55588498915972051</v>
      </c>
      <c r="J283" s="8">
        <v>0.59253759887005608</v>
      </c>
    </row>
    <row r="284" spans="1:10" x14ac:dyDescent="0.2">
      <c r="A284" s="8">
        <v>0.61999283492241319</v>
      </c>
      <c r="B284" s="8">
        <v>0.6452857917178686</v>
      </c>
      <c r="C284" s="8">
        <v>0.60127608765317264</v>
      </c>
      <c r="D284" s="8">
        <v>0.60118336182437904</v>
      </c>
      <c r="E284" s="8">
        <v>0.62384642440322979</v>
      </c>
      <c r="F284" s="8">
        <v>0.59310301990006908</v>
      </c>
      <c r="G284" s="8">
        <v>0.58066174354448008</v>
      </c>
      <c r="H284" s="8">
        <v>0.54362953440731687</v>
      </c>
      <c r="I284" s="8">
        <v>0.64463452057750847</v>
      </c>
      <c r="J284" s="8">
        <v>0.61776862440635483</v>
      </c>
    </row>
    <row r="285" spans="1:10" x14ac:dyDescent="0.2">
      <c r="A285" s="8">
        <v>0.61790740169435432</v>
      </c>
      <c r="B285" s="8">
        <v>0.60805120507601762</v>
      </c>
      <c r="C285" s="8">
        <v>0.57681352490635507</v>
      </c>
      <c r="D285" s="8">
        <v>0.53642526722875095</v>
      </c>
      <c r="E285" s="8">
        <v>0.62115186924172328</v>
      </c>
      <c r="F285" s="8">
        <v>0.52342990617429741</v>
      </c>
      <c r="G285" s="8">
        <v>0.62693556388909921</v>
      </c>
      <c r="H285" s="8">
        <v>0.52992254094860036</v>
      </c>
      <c r="I285" s="8">
        <v>0.65870958616209174</v>
      </c>
      <c r="J285" s="8">
        <v>0.64004283225172109</v>
      </c>
    </row>
    <row r="286" spans="1:10" x14ac:dyDescent="0.2">
      <c r="A286" s="8">
        <v>0.62551477972479963</v>
      </c>
      <c r="B286" s="8">
        <v>0.62108515691992261</v>
      </c>
      <c r="C286" s="8">
        <v>0.60025600032247051</v>
      </c>
      <c r="D286" s="8">
        <v>0.58687716365822395</v>
      </c>
      <c r="E286" s="8">
        <v>0.62183412523425541</v>
      </c>
      <c r="F286" s="8">
        <v>0.51919392051471913</v>
      </c>
      <c r="G286" s="8">
        <v>0.57161493546180331</v>
      </c>
      <c r="H286" s="8">
        <v>0.55828608279188707</v>
      </c>
      <c r="I286" s="8">
        <v>0.5905583997507361</v>
      </c>
      <c r="J286" s="8">
        <v>0.6757312667315627</v>
      </c>
    </row>
    <row r="287" spans="1:10" x14ac:dyDescent="0.2">
      <c r="A287" s="8">
        <v>0.60102937821322489</v>
      </c>
      <c r="B287" s="8">
        <v>0.62966303533891421</v>
      </c>
      <c r="C287" s="8">
        <v>0.59616188290164396</v>
      </c>
      <c r="D287" s="8">
        <v>0.59580141737754333</v>
      </c>
      <c r="E287" s="8">
        <v>0.60286921506039526</v>
      </c>
      <c r="F287" s="8">
        <v>0.58886813688249906</v>
      </c>
      <c r="G287" s="8">
        <v>0.56793203332034425</v>
      </c>
      <c r="H287" s="8">
        <v>0.61336847933453298</v>
      </c>
      <c r="I287" s="8">
        <v>0.6235638008101797</v>
      </c>
      <c r="J287" s="8">
        <v>0.62057792278793111</v>
      </c>
    </row>
    <row r="288" spans="1:10" x14ac:dyDescent="0.2">
      <c r="A288" s="8">
        <v>0.63415482343386576</v>
      </c>
      <c r="B288" s="8">
        <v>0.62054898974715555</v>
      </c>
      <c r="C288" s="8">
        <v>0.60834810238798476</v>
      </c>
      <c r="D288" s="8">
        <v>0.58122314407367004</v>
      </c>
      <c r="E288" s="8">
        <v>0.62539115429184</v>
      </c>
      <c r="F288" s="8">
        <v>0.55298552474826423</v>
      </c>
      <c r="G288" s="8">
        <v>0.58755860755437284</v>
      </c>
      <c r="H288" s="8">
        <v>0.58802490212296465</v>
      </c>
      <c r="I288" s="8">
        <v>0.63074301115632792</v>
      </c>
      <c r="J288" s="8">
        <v>0.5404101394656865</v>
      </c>
    </row>
    <row r="289" spans="1:10" x14ac:dyDescent="0.2">
      <c r="A289" s="8">
        <v>0.59430252884854384</v>
      </c>
      <c r="B289" s="8">
        <v>0.59069392785319985</v>
      </c>
      <c r="C289" s="8">
        <v>0.60863154685843213</v>
      </c>
      <c r="D289" s="8">
        <v>0.62471255989703933</v>
      </c>
      <c r="E289" s="8">
        <v>0.57498839712509597</v>
      </c>
      <c r="F289" s="8">
        <v>0.59374539914894708</v>
      </c>
      <c r="G289" s="8">
        <v>0.58899273387696394</v>
      </c>
      <c r="H289" s="8">
        <v>0.58713459166953819</v>
      </c>
      <c r="I289" s="8">
        <v>0.6274570338466452</v>
      </c>
      <c r="J289" s="8">
        <v>0.61957156225236487</v>
      </c>
    </row>
    <row r="290" spans="1:10" x14ac:dyDescent="0.2">
      <c r="A290" s="8">
        <v>0.62894901408904513</v>
      </c>
      <c r="B290" s="8">
        <v>0.63372509585781234</v>
      </c>
      <c r="C290" s="8">
        <v>0.57180330871613638</v>
      </c>
      <c r="D290" s="8">
        <v>0.58430689520694001</v>
      </c>
      <c r="E290" s="8">
        <v>0.61324448928882092</v>
      </c>
      <c r="F290" s="8">
        <v>0.56235972435501758</v>
      </c>
      <c r="G290" s="8">
        <v>0.58541225034353761</v>
      </c>
      <c r="H290" s="8">
        <v>0.5691974482130957</v>
      </c>
      <c r="I290" s="8">
        <v>0.60452788709843497</v>
      </c>
      <c r="J290" s="8">
        <v>0.61694515873669886</v>
      </c>
    </row>
    <row r="291" spans="1:10" x14ac:dyDescent="0.2">
      <c r="A291" s="8">
        <v>0.5915034700281292</v>
      </c>
      <c r="B291" s="8">
        <v>0.62892095362437495</v>
      </c>
      <c r="C291" s="8">
        <v>0.61410608464968963</v>
      </c>
      <c r="D291" s="8">
        <v>0.52320064880205763</v>
      </c>
      <c r="E291" s="8">
        <v>0.59433100764134628</v>
      </c>
      <c r="F291" s="8">
        <v>0.63339641443777162</v>
      </c>
      <c r="G291" s="8">
        <v>0.65195157326558473</v>
      </c>
      <c r="H291" s="8">
        <v>0.48341862749450137</v>
      </c>
      <c r="I291" s="8">
        <v>0.63647978024189</v>
      </c>
      <c r="J291" s="8">
        <v>0.6466513357226682</v>
      </c>
    </row>
    <row r="292" spans="1:10" x14ac:dyDescent="0.2">
      <c r="A292" s="8">
        <v>0.6567344022593895</v>
      </c>
      <c r="B292" s="8">
        <v>0.59793520686050106</v>
      </c>
      <c r="C292" s="8">
        <v>0.61143277724850009</v>
      </c>
      <c r="D292" s="8">
        <v>0.5355747305188896</v>
      </c>
      <c r="E292" s="8">
        <v>0.57621898571635322</v>
      </c>
      <c r="F292" s="8">
        <v>0.57953686963818263</v>
      </c>
      <c r="G292" s="8">
        <v>0.56717906824343711</v>
      </c>
      <c r="H292" s="8">
        <v>0.57923705940287751</v>
      </c>
      <c r="I292" s="8">
        <v>0.65291945060076906</v>
      </c>
      <c r="J292" s="8">
        <v>0.54194862605052496</v>
      </c>
    </row>
    <row r="293" spans="1:10" x14ac:dyDescent="0.2">
      <c r="A293" s="8">
        <v>0.63463041966373068</v>
      </c>
      <c r="B293" s="8">
        <v>0.61768717872880063</v>
      </c>
      <c r="C293" s="8">
        <v>0.54748204626552166</v>
      </c>
      <c r="D293" s="8">
        <v>0.51504518582221759</v>
      </c>
      <c r="E293" s="8">
        <v>0.57014614297171651</v>
      </c>
      <c r="F293" s="8">
        <v>0.5385339416865278</v>
      </c>
      <c r="G293" s="8">
        <v>0.53882381631549148</v>
      </c>
      <c r="H293" s="8">
        <v>0.53797261146684139</v>
      </c>
      <c r="I293" s="8">
        <v>0.65621055832672381</v>
      </c>
      <c r="J293" s="8">
        <v>0.6404772069170398</v>
      </c>
    </row>
    <row r="294" spans="1:10" x14ac:dyDescent="0.2">
      <c r="A294" s="8">
        <v>0.60237025319760784</v>
      </c>
      <c r="B294" s="8">
        <v>0.65376943698805334</v>
      </c>
      <c r="C294" s="8">
        <v>0.58374530009830439</v>
      </c>
      <c r="D294" s="8">
        <v>0.52655511608061534</v>
      </c>
      <c r="E294" s="8">
        <v>0.63284124249579432</v>
      </c>
      <c r="F294" s="8">
        <v>0.52407488307946548</v>
      </c>
      <c r="G294" s="8">
        <v>0.55637706738056392</v>
      </c>
      <c r="H294" s="8">
        <v>0.508065147689578</v>
      </c>
      <c r="I294" s="8">
        <v>0.63391704393382864</v>
      </c>
      <c r="J294" s="8">
        <v>0.64477281393202324</v>
      </c>
    </row>
    <row r="295" spans="1:10" x14ac:dyDescent="0.2">
      <c r="A295" s="8">
        <v>0.65085577181582277</v>
      </c>
      <c r="B295" s="8">
        <v>0.55604635218046661</v>
      </c>
      <c r="C295" s="8">
        <v>0.55869476469669399</v>
      </c>
      <c r="D295" s="8">
        <v>0.46614011569311842</v>
      </c>
      <c r="E295" s="8">
        <v>0.6400798640652039</v>
      </c>
      <c r="F295" s="8">
        <v>0.59190635751421372</v>
      </c>
      <c r="G295" s="8">
        <v>0.60983065614630605</v>
      </c>
      <c r="H295" s="8">
        <v>0.53566380001426739</v>
      </c>
      <c r="I295" s="8">
        <v>0.60099787069100963</v>
      </c>
      <c r="J295" s="8">
        <v>0.65827160280713359</v>
      </c>
    </row>
    <row r="296" spans="1:10" x14ac:dyDescent="0.2">
      <c r="A296" s="8">
        <v>0.63012278551854639</v>
      </c>
      <c r="B296" s="8">
        <v>0.65859598782158235</v>
      </c>
      <c r="C296" s="8">
        <v>0.58520954746005605</v>
      </c>
      <c r="D296" s="8">
        <v>0.46392521472794102</v>
      </c>
      <c r="E296" s="8">
        <v>0.6144909633745258</v>
      </c>
      <c r="F296" s="8">
        <v>0.61163983460157445</v>
      </c>
      <c r="G296" s="8">
        <v>0.589148452390445</v>
      </c>
      <c r="H296" s="8">
        <v>0.5351425555982684</v>
      </c>
      <c r="I296" s="8">
        <v>0.61988845251244362</v>
      </c>
      <c r="J296" s="8">
        <v>0.6212985988608215</v>
      </c>
    </row>
    <row r="297" spans="1:10" x14ac:dyDescent="0.2">
      <c r="A297" s="8">
        <v>0.59178927539538295</v>
      </c>
      <c r="B297" s="8">
        <v>0.63066241754711583</v>
      </c>
      <c r="C297" s="8">
        <v>0.58525927106744702</v>
      </c>
      <c r="D297" s="8">
        <v>0.53097761601843285</v>
      </c>
      <c r="E297" s="8">
        <v>0.60295941915996865</v>
      </c>
      <c r="F297" s="8">
        <v>0.56375287359184478</v>
      </c>
      <c r="G297" s="8">
        <v>0.60725585540033711</v>
      </c>
      <c r="H297" s="8">
        <v>0.56377567094431946</v>
      </c>
      <c r="I297" s="8">
        <v>0.77348844145445195</v>
      </c>
      <c r="J297" s="8">
        <v>0.63694770899637065</v>
      </c>
    </row>
    <row r="298" spans="1:10" x14ac:dyDescent="0.2">
      <c r="A298" s="8">
        <v>0.51466380867575179</v>
      </c>
      <c r="B298" s="8">
        <v>0.61512833689602198</v>
      </c>
      <c r="C298" s="8">
        <v>0.51881776536123159</v>
      </c>
      <c r="D298" s="8">
        <v>0.59112023517354606</v>
      </c>
      <c r="E298" s="8">
        <v>0.58602597446015636</v>
      </c>
      <c r="F298" s="8">
        <v>0.52397392172444013</v>
      </c>
      <c r="G298" s="8">
        <v>0.59466664330852648</v>
      </c>
      <c r="H298" s="8">
        <v>0.60516752985767297</v>
      </c>
      <c r="I298" s="8">
        <v>0.59211969590786373</v>
      </c>
      <c r="J298" s="8">
        <v>0.63839945893101568</v>
      </c>
    </row>
    <row r="299" spans="1:10" x14ac:dyDescent="0.2">
      <c r="A299" s="8">
        <v>0.60104744575213254</v>
      </c>
      <c r="B299" s="8">
        <v>0.6054084404299469</v>
      </c>
      <c r="C299" s="8">
        <v>0.58044739818239433</v>
      </c>
      <c r="D299" s="8">
        <v>0.58561564454388171</v>
      </c>
      <c r="E299" s="8">
        <v>0.62775103580677061</v>
      </c>
      <c r="F299" s="8">
        <v>0.55406157060357175</v>
      </c>
      <c r="G299" s="8">
        <v>0.61100713016888308</v>
      </c>
      <c r="H299" s="8">
        <v>0.59334619962314672</v>
      </c>
      <c r="I299" s="8">
        <v>0.64180095494166767</v>
      </c>
      <c r="J299" s="8">
        <v>0.57922819417541227</v>
      </c>
    </row>
    <row r="300" spans="1:10" x14ac:dyDescent="0.2">
      <c r="A300" s="8">
        <v>0.61513041566231963</v>
      </c>
      <c r="B300" s="8">
        <v>0.61275287365159981</v>
      </c>
      <c r="C300" s="8">
        <v>0.60189553187976041</v>
      </c>
      <c r="D300" s="8">
        <v>0.54960005747940932</v>
      </c>
      <c r="E300" s="8">
        <v>0.61253506281716508</v>
      </c>
      <c r="F300" s="8">
        <v>0.58056287674085827</v>
      </c>
      <c r="G300" s="8">
        <v>0.6085756090413148</v>
      </c>
      <c r="H300" s="8">
        <v>0.56652952158886549</v>
      </c>
      <c r="I300" s="8">
        <v>0.60353664285471109</v>
      </c>
      <c r="J300" s="8">
        <v>0.62251786099646189</v>
      </c>
    </row>
    <row r="301" spans="1:10" x14ac:dyDescent="0.2">
      <c r="A301" s="8">
        <v>0.59047547049575022</v>
      </c>
      <c r="B301" s="8">
        <v>0.60212597475477181</v>
      </c>
      <c r="C301" s="8">
        <v>0.58694463843900846</v>
      </c>
      <c r="D301" s="8">
        <v>0.54039869412275032</v>
      </c>
      <c r="E301" s="8">
        <v>0.60460985188059857</v>
      </c>
      <c r="F301" s="8">
        <v>0.51919947277574308</v>
      </c>
      <c r="G301" s="8">
        <v>0.55436354757373418</v>
      </c>
      <c r="H301" s="8">
        <v>0.53622104801086412</v>
      </c>
      <c r="I301" s="8">
        <v>0.5989119477658833</v>
      </c>
      <c r="J301" s="8">
        <v>0.60793502494161678</v>
      </c>
    </row>
    <row r="302" spans="1:10" x14ac:dyDescent="0.2">
      <c r="A302" s="8">
        <v>0.54762385692698123</v>
      </c>
      <c r="B302" s="8">
        <v>0.61651280989035628</v>
      </c>
      <c r="C302" s="8">
        <v>0.60437594094967084</v>
      </c>
      <c r="D302" s="8">
        <v>0.56244247645070622</v>
      </c>
      <c r="E302" s="8">
        <v>0.60742902246646202</v>
      </c>
      <c r="F302" s="8">
        <v>0.56884372003528672</v>
      </c>
      <c r="G302" s="8">
        <v>0.6106610651835529</v>
      </c>
      <c r="H302" s="8">
        <v>0.59769827135337283</v>
      </c>
      <c r="I302" s="8">
        <v>0.67044691901704767</v>
      </c>
      <c r="J302" s="8">
        <v>0.63268363575176356</v>
      </c>
    </row>
    <row r="303" spans="1:10" x14ac:dyDescent="0.2">
      <c r="A303" s="8">
        <v>0.64622567032717937</v>
      </c>
      <c r="B303" s="8">
        <v>0.6365800954531039</v>
      </c>
      <c r="C303" s="8">
        <v>0.63963441531456044</v>
      </c>
      <c r="D303" s="8">
        <v>0.56494199261603639</v>
      </c>
      <c r="E303" s="8">
        <v>0.59908329770569746</v>
      </c>
      <c r="F303" s="8">
        <v>0.57887877490631146</v>
      </c>
      <c r="G303" s="8">
        <v>0.62089699063467096</v>
      </c>
      <c r="H303" s="8">
        <v>0.55483479302054539</v>
      </c>
      <c r="I303" s="8">
        <v>0.66925312688260574</v>
      </c>
      <c r="J303" s="8">
        <v>0.60979240574314642</v>
      </c>
    </row>
    <row r="304" spans="1:10" x14ac:dyDescent="0.2">
      <c r="A304" s="8">
        <v>0.63660407621124904</v>
      </c>
      <c r="B304" s="8">
        <v>0.59649389137235376</v>
      </c>
      <c r="C304" s="8">
        <v>0.59036222529988269</v>
      </c>
      <c r="D304" s="8">
        <v>0.50856969415633435</v>
      </c>
      <c r="E304" s="8">
        <v>0.57521554794204999</v>
      </c>
      <c r="F304" s="8">
        <v>0.59238872332584636</v>
      </c>
      <c r="G304" s="8">
        <v>0.58879051530143933</v>
      </c>
      <c r="H304" s="8">
        <v>0.53010807014376493</v>
      </c>
      <c r="I304" s="8">
        <v>0.65374785277795122</v>
      </c>
      <c r="J304" s="8">
        <v>0.64208557211501993</v>
      </c>
    </row>
    <row r="305" spans="1:10" x14ac:dyDescent="0.2">
      <c r="A305" s="8">
        <v>0.61703653474574094</v>
      </c>
      <c r="B305" s="8">
        <v>0.59686780839472209</v>
      </c>
      <c r="C305" s="8">
        <v>0.56311496144156548</v>
      </c>
      <c r="D305" s="8">
        <v>0.58980247508427641</v>
      </c>
      <c r="E305" s="8">
        <v>0.59295113327794879</v>
      </c>
      <c r="F305" s="8">
        <v>0.60900828176387856</v>
      </c>
      <c r="G305" s="8">
        <v>0.56862412684575769</v>
      </c>
      <c r="H305" s="8">
        <v>0.58445169262713814</v>
      </c>
      <c r="I305" s="8">
        <v>0.72989679108165506</v>
      </c>
      <c r="J305" s="8">
        <v>0.57889471836597539</v>
      </c>
    </row>
    <row r="306" spans="1:10" x14ac:dyDescent="0.2">
      <c r="A306" s="8">
        <v>0.66333934632679115</v>
      </c>
      <c r="B306" s="8">
        <v>0.63269998165106556</v>
      </c>
      <c r="C306" s="8">
        <v>0.60429597734081886</v>
      </c>
      <c r="D306" s="8">
        <v>0.61742702248554326</v>
      </c>
      <c r="E306" s="8">
        <v>0.65529034404685105</v>
      </c>
      <c r="F306" s="8">
        <v>0.53724321879657866</v>
      </c>
      <c r="G306" s="8">
        <v>0.56151085739092965</v>
      </c>
      <c r="H306" s="8">
        <v>0.55196889430359442</v>
      </c>
      <c r="I306" s="8">
        <v>0.63931862486815905</v>
      </c>
      <c r="J306" s="8">
        <v>0.65263250675544282</v>
      </c>
    </row>
  </sheetData>
  <mergeCells count="5">
    <mergeCell ref="A6:B6"/>
    <mergeCell ref="C6:D6"/>
    <mergeCell ref="E6:F6"/>
    <mergeCell ref="G6:H6"/>
    <mergeCell ref="I6:J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0D9EA-B046-154C-9893-3CD57D00D4B3}">
  <sheetPr codeName="Sheet5"/>
  <dimension ref="A1:H413"/>
  <sheetViews>
    <sheetView zoomScaleNormal="100" workbookViewId="0">
      <selection activeCell="A6" sqref="A6:B6"/>
    </sheetView>
  </sheetViews>
  <sheetFormatPr baseColWidth="10" defaultRowHeight="16" x14ac:dyDescent="0.2"/>
  <cols>
    <col min="1" max="1" width="11.5" style="6" customWidth="1"/>
    <col min="2" max="2" width="12" style="6" bestFit="1" customWidth="1"/>
    <col min="3" max="3" width="11.83203125" style="6" bestFit="1" customWidth="1"/>
    <col min="4" max="4" width="12" style="6" bestFit="1" customWidth="1"/>
    <col min="5" max="5" width="11.83203125" style="6" bestFit="1" customWidth="1"/>
    <col min="6" max="6" width="12" style="6" bestFit="1" customWidth="1"/>
    <col min="7" max="7" width="11.83203125" style="6" bestFit="1" customWidth="1"/>
    <col min="8" max="8" width="12" style="6" bestFit="1" customWidth="1"/>
    <col min="9" max="16384" width="10.83203125" style="6"/>
  </cols>
  <sheetData>
    <row r="1" spans="1:8" ht="18" x14ac:dyDescent="0.2">
      <c r="A1" s="5" t="s">
        <v>34</v>
      </c>
    </row>
    <row r="3" spans="1:8" x14ac:dyDescent="0.2">
      <c r="A3" s="6" t="s">
        <v>39</v>
      </c>
    </row>
    <row r="5" spans="1:8" x14ac:dyDescent="0.2">
      <c r="A5" s="7" t="s">
        <v>9</v>
      </c>
      <c r="B5" s="7" t="s">
        <v>10</v>
      </c>
      <c r="C5" s="7" t="s">
        <v>9</v>
      </c>
      <c r="D5" s="7" t="s">
        <v>10</v>
      </c>
      <c r="E5" s="7" t="s">
        <v>9</v>
      </c>
      <c r="F5" s="7" t="s">
        <v>10</v>
      </c>
      <c r="G5" s="7" t="s">
        <v>9</v>
      </c>
      <c r="H5" s="7" t="s">
        <v>10</v>
      </c>
    </row>
    <row r="6" spans="1:8" x14ac:dyDescent="0.2">
      <c r="A6" s="12" t="s">
        <v>30</v>
      </c>
      <c r="B6" s="12"/>
      <c r="C6" s="12" t="s">
        <v>31</v>
      </c>
      <c r="D6" s="12"/>
      <c r="E6" s="12" t="s">
        <v>32</v>
      </c>
      <c r="F6" s="12"/>
      <c r="G6" s="12" t="s">
        <v>33</v>
      </c>
      <c r="H6" s="12"/>
    </row>
    <row r="7" spans="1:8" x14ac:dyDescent="0.2">
      <c r="A7" s="8">
        <v>2.0673360897814533E-2</v>
      </c>
      <c r="B7" s="8">
        <v>5.3203040173724209E-2</v>
      </c>
      <c r="C7" s="8">
        <v>3.0517818468202403E-2</v>
      </c>
      <c r="D7" s="8">
        <v>0.11807817589576548</v>
      </c>
      <c r="E7" s="8">
        <v>0.17054600826626065</v>
      </c>
      <c r="F7" s="8">
        <v>6.5073529411764711E-2</v>
      </c>
      <c r="G7" s="8">
        <v>2.2840983249945618E-2</v>
      </c>
      <c r="H7" s="8">
        <v>7.3897058823529413E-2</v>
      </c>
    </row>
    <row r="8" spans="1:8" x14ac:dyDescent="0.2">
      <c r="A8" s="8">
        <v>1.4766686355581808E-2</v>
      </c>
      <c r="B8" s="8">
        <v>5.7003257328990226E-2</v>
      </c>
      <c r="C8" s="8">
        <v>1.4466214978941586E-2</v>
      </c>
      <c r="D8" s="8">
        <v>0.25298588490770896</v>
      </c>
      <c r="E8" s="8">
        <v>9.1355818628545887E-2</v>
      </c>
      <c r="F8" s="8">
        <v>0.1381760757994473</v>
      </c>
      <c r="G8" s="8">
        <v>0.13704589949967377</v>
      </c>
      <c r="H8" s="8">
        <v>0.14558823529411768</v>
      </c>
    </row>
    <row r="9" spans="1:8" x14ac:dyDescent="0.2">
      <c r="A9" s="8">
        <v>0.10657388756637977</v>
      </c>
      <c r="B9" s="8">
        <v>0.15938491579204292</v>
      </c>
      <c r="C9" s="8">
        <v>1.5564914850759934E-2</v>
      </c>
      <c r="D9" s="8">
        <v>0.10666341225286793</v>
      </c>
      <c r="E9" s="8">
        <v>9.8060819744380745E-2</v>
      </c>
      <c r="F9" s="8">
        <v>5.3153510511701731E-2</v>
      </c>
      <c r="G9" s="8">
        <v>0.12016975653339289</v>
      </c>
      <c r="H9" s="8">
        <v>6.7508882747729967E-2</v>
      </c>
    </row>
    <row r="10" spans="1:8" x14ac:dyDescent="0.2">
      <c r="A10" s="8">
        <v>3.4649776453055128E-2</v>
      </c>
      <c r="B10" s="8">
        <v>0.13201663201663202</v>
      </c>
      <c r="C10" s="8">
        <v>6.2034277198211599E-2</v>
      </c>
      <c r="D10" s="8">
        <v>6.3949231144740035E-2</v>
      </c>
      <c r="E10" s="8">
        <v>0.21200297287253819</v>
      </c>
      <c r="F10" s="8">
        <v>0.10033821871476885</v>
      </c>
      <c r="G10" s="8">
        <v>8.8805641251652676E-2</v>
      </c>
      <c r="H10" s="8">
        <v>4.3821555467824722E-2</v>
      </c>
    </row>
    <row r="11" spans="1:8" x14ac:dyDescent="0.2">
      <c r="A11" s="8">
        <v>3.3345752608047667E-2</v>
      </c>
      <c r="B11" s="8">
        <v>5.5613305613305623E-2</v>
      </c>
      <c r="C11" s="8">
        <v>3.5669248784002905E-2</v>
      </c>
      <c r="D11" s="8">
        <v>9.4334719334719347E-2</v>
      </c>
      <c r="E11" s="8">
        <v>0.18486869528970407</v>
      </c>
      <c r="F11" s="8">
        <v>8.328563251287921E-2</v>
      </c>
      <c r="G11" s="8">
        <v>0.21943515421776291</v>
      </c>
      <c r="H11" s="8">
        <v>9.2820309401031337E-2</v>
      </c>
    </row>
    <row r="12" spans="1:8" x14ac:dyDescent="0.2">
      <c r="A12" s="8">
        <v>2.0938794293603315E-2</v>
      </c>
      <c r="B12" s="8">
        <v>8.3242950108459848E-2</v>
      </c>
      <c r="C12" s="8">
        <v>2.5433099889421312E-2</v>
      </c>
      <c r="D12" s="8">
        <v>0.13565488565488565</v>
      </c>
      <c r="E12" s="8">
        <v>0.14873810508895319</v>
      </c>
      <c r="F12" s="8">
        <v>3.4344590726960507E-2</v>
      </c>
      <c r="G12" s="8">
        <v>0.16569403918299294</v>
      </c>
      <c r="H12" s="8">
        <v>0.1436748712077848</v>
      </c>
    </row>
    <row r="13" spans="1:8" x14ac:dyDescent="0.2">
      <c r="A13" s="8">
        <v>2.7562111801242222E-2</v>
      </c>
      <c r="B13" s="8">
        <v>0.12879609544468543</v>
      </c>
      <c r="C13" s="8">
        <v>2.1716861298914151E-2</v>
      </c>
      <c r="D13" s="8">
        <v>9.2515592515592521E-2</v>
      </c>
      <c r="E13" s="8">
        <v>0.10646245797534552</v>
      </c>
      <c r="F13" s="8">
        <v>5.2846635794061562E-2</v>
      </c>
      <c r="G13" s="8">
        <v>9.6400496483243697E-2</v>
      </c>
      <c r="H13" s="8">
        <v>8.0995993131081856E-2</v>
      </c>
    </row>
    <row r="14" spans="1:8" x14ac:dyDescent="0.2">
      <c r="A14" s="8">
        <v>2.0442610652663163E-2</v>
      </c>
      <c r="B14" s="8">
        <v>0.20518806744487678</v>
      </c>
      <c r="C14" s="8">
        <v>1.6799836099160005E-2</v>
      </c>
      <c r="D14" s="8">
        <v>9.0563991323210385E-2</v>
      </c>
      <c r="E14" s="8">
        <v>8.6477400074710511E-2</v>
      </c>
      <c r="F14" s="8">
        <v>5.6387905202941978E-2</v>
      </c>
      <c r="G14" s="8">
        <v>0.21852820321255137</v>
      </c>
      <c r="H14" s="8">
        <v>0.186870062653228</v>
      </c>
    </row>
    <row r="15" spans="1:8" x14ac:dyDescent="0.2">
      <c r="A15" s="8">
        <v>1.4816204051012747E-2</v>
      </c>
      <c r="B15" s="8">
        <v>0.11459459459459456</v>
      </c>
      <c r="C15" s="8">
        <v>1.4647887323943665E-2</v>
      </c>
      <c r="D15" s="8">
        <v>0.17814533622559658</v>
      </c>
      <c r="E15" s="8">
        <v>0.11498459167950692</v>
      </c>
      <c r="F15" s="8">
        <v>6.5462085308056875E-2</v>
      </c>
      <c r="G15" s="8">
        <v>0.22611710323574719</v>
      </c>
      <c r="H15" s="8">
        <v>0.19342417061611375</v>
      </c>
    </row>
    <row r="16" spans="1:8" x14ac:dyDescent="0.2">
      <c r="A16" s="8">
        <v>3.9075490522115071E-2</v>
      </c>
      <c r="B16" s="8">
        <v>0.15843887309382271</v>
      </c>
      <c r="C16" s="8">
        <v>2.3592386994448839E-2</v>
      </c>
      <c r="D16" s="8">
        <v>6.6666666666666638E-2</v>
      </c>
      <c r="E16" s="8">
        <v>0.10959167950693371</v>
      </c>
      <c r="F16" s="8">
        <v>3.1694312796208539E-2</v>
      </c>
      <c r="G16" s="8">
        <v>0.13489208633093533</v>
      </c>
      <c r="H16" s="8">
        <v>9.6528623629719854E-2</v>
      </c>
    </row>
    <row r="17" spans="1:8" x14ac:dyDescent="0.2">
      <c r="A17" s="8">
        <v>1.891551071878942E-2</v>
      </c>
      <c r="B17" s="8">
        <v>8.5224128389596004E-2</v>
      </c>
      <c r="C17" s="8">
        <v>1.8137354799266359E-2</v>
      </c>
      <c r="D17" s="8">
        <v>8.6381322957198428E-2</v>
      </c>
      <c r="E17" s="8">
        <v>7.8687050359712254E-2</v>
      </c>
      <c r="F17" s="8">
        <v>0.19975639464068212</v>
      </c>
      <c r="G17" s="8">
        <v>5.0922509225092269E-2</v>
      </c>
      <c r="H17" s="8">
        <v>0.16808769792935441</v>
      </c>
    </row>
    <row r="18" spans="1:8" x14ac:dyDescent="0.2">
      <c r="A18" s="8">
        <v>3.4948657899477584E-2</v>
      </c>
      <c r="B18" s="8">
        <v>7.8583287216380734E-2</v>
      </c>
      <c r="C18" s="8">
        <v>1.8718094157685765E-2</v>
      </c>
      <c r="D18" s="8">
        <v>0.17378378378378373</v>
      </c>
      <c r="E18" s="8">
        <v>3.1025179856115113E-2</v>
      </c>
      <c r="F18" s="8">
        <v>4.3729122380807776E-2</v>
      </c>
      <c r="G18" s="8">
        <v>5.1599346252626667E-2</v>
      </c>
      <c r="H18" s="8">
        <v>0.10780443364713031</v>
      </c>
    </row>
    <row r="19" spans="1:8" x14ac:dyDescent="0.2">
      <c r="A19" s="8">
        <v>2.5985993365278293E-2</v>
      </c>
      <c r="B19" s="8">
        <v>0.13331653225806453</v>
      </c>
      <c r="C19" s="8">
        <v>2.609235866639056E-2</v>
      </c>
      <c r="D19" s="8">
        <v>7.4179374515378663E-2</v>
      </c>
      <c r="E19" s="8">
        <v>1.7958179581795825E-2</v>
      </c>
      <c r="F19" s="8">
        <v>0.15092620710598234</v>
      </c>
      <c r="G19" s="8">
        <v>2.4982488909642778E-2</v>
      </c>
      <c r="H19" s="8">
        <v>9.535378074703918E-2</v>
      </c>
    </row>
    <row r="20" spans="1:8" x14ac:dyDescent="0.2">
      <c r="A20" s="8">
        <v>3.9808330261702919E-2</v>
      </c>
      <c r="B20" s="8">
        <v>5.4169816074577978E-2</v>
      </c>
      <c r="C20" s="8">
        <v>1.9838709677419363E-2</v>
      </c>
      <c r="D20" s="8">
        <v>0.10648746446110109</v>
      </c>
      <c r="E20" s="8">
        <v>2.115621156211563E-2</v>
      </c>
      <c r="F20" s="8">
        <v>0.11876317638791285</v>
      </c>
      <c r="G20" s="8">
        <v>3.6806635562467598E-2</v>
      </c>
      <c r="H20" s="8">
        <v>0.22276879831342236</v>
      </c>
    </row>
    <row r="21" spans="1:8" x14ac:dyDescent="0.2">
      <c r="A21" s="8">
        <v>6.474083179676296E-2</v>
      </c>
      <c r="B21" s="8">
        <v>7.5585789871504161E-2</v>
      </c>
      <c r="C21" s="8">
        <v>1.3781993914444242E-2</v>
      </c>
      <c r="D21" s="8">
        <v>9.7952407304925271E-2</v>
      </c>
      <c r="E21" s="8">
        <v>3.5255661919215503E-2</v>
      </c>
      <c r="F21" s="8">
        <v>7.9409697821503852E-2</v>
      </c>
      <c r="G21" s="8">
        <v>0.24189932749133891</v>
      </c>
      <c r="H21" s="8">
        <v>0.13669914378506051</v>
      </c>
    </row>
    <row r="22" spans="1:8" x14ac:dyDescent="0.2">
      <c r="A22" s="8">
        <v>1.7209588199139519E-2</v>
      </c>
      <c r="B22" s="8">
        <v>0.15960099750623435</v>
      </c>
      <c r="C22" s="8">
        <v>1.4433752775721689E-2</v>
      </c>
      <c r="D22" s="8">
        <v>9.3801881571665718E-2</v>
      </c>
      <c r="E22" s="8">
        <v>4.0392248424001874E-2</v>
      </c>
      <c r="F22" s="8">
        <v>0.1048125184529082</v>
      </c>
      <c r="G22" s="8">
        <v>0.11811328049487727</v>
      </c>
      <c r="H22" s="8">
        <v>0.12618776130748763</v>
      </c>
    </row>
    <row r="23" spans="1:8" x14ac:dyDescent="0.2">
      <c r="A23" s="8">
        <v>1.8689196108550962E-2</v>
      </c>
      <c r="B23" s="8">
        <v>0.19330759330759334</v>
      </c>
      <c r="C23" s="8">
        <v>2.1288620949510173E-2</v>
      </c>
      <c r="D23" s="8">
        <v>0.18170362903225809</v>
      </c>
      <c r="E23" s="8">
        <v>4.7433903576982892E-2</v>
      </c>
      <c r="F23" s="8">
        <v>4.7239444936521983E-2</v>
      </c>
      <c r="G23" s="8">
        <v>0.10767446356079639</v>
      </c>
      <c r="H23" s="8">
        <v>0.21920289855072472</v>
      </c>
    </row>
    <row r="24" spans="1:8" x14ac:dyDescent="0.2">
      <c r="A24" s="8">
        <v>1.6713615023474182E-2</v>
      </c>
      <c r="B24" s="8">
        <v>4.7317073170731708E-2</v>
      </c>
      <c r="C24" s="8">
        <v>3.3133990625505094E-2</v>
      </c>
      <c r="D24" s="8">
        <v>0.15142549757934373</v>
      </c>
      <c r="E24" s="8">
        <v>0.11717953943346239</v>
      </c>
      <c r="F24" s="8">
        <v>7.3356138350437097E-2</v>
      </c>
      <c r="G24" s="8">
        <v>0.19772595875891319</v>
      </c>
      <c r="H24" s="8">
        <v>3.6906290115532731E-2</v>
      </c>
    </row>
    <row r="25" spans="1:8" x14ac:dyDescent="0.2">
      <c r="A25" s="8">
        <v>1.6256938937351299E-2</v>
      </c>
      <c r="B25" s="8">
        <v>0.11756097560975609</v>
      </c>
      <c r="C25" s="8">
        <v>2.0365282042993375E-2</v>
      </c>
      <c r="D25" s="8">
        <v>0.22574955908289246</v>
      </c>
      <c r="E25" s="8">
        <v>0.10352557570817203</v>
      </c>
      <c r="F25" s="8">
        <v>7.6086956521739149E-2</v>
      </c>
      <c r="G25" s="8">
        <v>4.1513592946362962E-2</v>
      </c>
      <c r="H25" s="8">
        <v>0.18966623876765085</v>
      </c>
    </row>
    <row r="26" spans="1:8" x14ac:dyDescent="0.2">
      <c r="A26" s="8">
        <v>2.975341349093133E-2</v>
      </c>
      <c r="B26" s="8">
        <v>5.6660499537465311E-2</v>
      </c>
      <c r="C26" s="8">
        <v>1.4917127071823201E-2</v>
      </c>
      <c r="D26" s="8">
        <v>0.26708229426433922</v>
      </c>
      <c r="E26" s="8">
        <v>0.22056833558863337</v>
      </c>
      <c r="F26" s="8">
        <v>4.5807453416149078E-2</v>
      </c>
      <c r="G26" s="8">
        <v>3.637031594415871E-2</v>
      </c>
      <c r="H26" s="8">
        <v>8.1014223871366725E-2</v>
      </c>
    </row>
    <row r="27" spans="1:8" x14ac:dyDescent="0.2">
      <c r="A27" s="8">
        <v>3.7905033625433064E-2</v>
      </c>
      <c r="B27" s="8">
        <v>5.4810360777058274E-2</v>
      </c>
      <c r="C27" s="8">
        <v>6.5689655172413763E-2</v>
      </c>
      <c r="D27" s="8">
        <v>0.10707850707850708</v>
      </c>
      <c r="E27" s="8">
        <v>9.1154365002890772E-2</v>
      </c>
      <c r="F27" s="8">
        <v>0.10718870346598204</v>
      </c>
      <c r="G27" s="8">
        <v>0.23217841497411393</v>
      </c>
      <c r="H27" s="8">
        <v>6.091527520098948E-2</v>
      </c>
    </row>
    <row r="28" spans="1:8" x14ac:dyDescent="0.2">
      <c r="A28" s="8">
        <v>2.0986954055587068E-2</v>
      </c>
      <c r="B28" s="8">
        <v>0.11335367284674962</v>
      </c>
      <c r="C28" s="8">
        <v>5.2931034482758613E-2</v>
      </c>
      <c r="D28" s="8">
        <v>9.0862290862290862E-2</v>
      </c>
      <c r="E28" s="8">
        <v>7.1690113702062047E-2</v>
      </c>
      <c r="F28" s="8">
        <v>0.14842300556586271</v>
      </c>
      <c r="G28" s="8">
        <v>7.8922760426407362E-2</v>
      </c>
      <c r="H28" s="8">
        <v>0.2355167394468704</v>
      </c>
    </row>
    <row r="29" spans="1:8" x14ac:dyDescent="0.2">
      <c r="A29" s="8">
        <v>1.3405797101449271E-2</v>
      </c>
      <c r="B29" s="8">
        <v>5.2315394242803515E-2</v>
      </c>
      <c r="C29" s="8">
        <v>5.9971509971509976E-2</v>
      </c>
      <c r="D29" s="8">
        <v>7.390243902439024E-2</v>
      </c>
      <c r="E29" s="8">
        <v>4.8310066127847162E-2</v>
      </c>
      <c r="F29" s="8">
        <v>7.3653566229985451E-2</v>
      </c>
      <c r="G29" s="8">
        <v>0.117074995324481</v>
      </c>
      <c r="H29" s="8">
        <v>0.21243964782732183</v>
      </c>
    </row>
    <row r="30" spans="1:8" x14ac:dyDescent="0.2">
      <c r="A30" s="8">
        <v>7.1928460342146186E-2</v>
      </c>
      <c r="B30" s="8">
        <v>4.602933737986848E-2</v>
      </c>
      <c r="C30" s="8">
        <v>2.0797720797720801E-2</v>
      </c>
      <c r="D30" s="8">
        <v>0.11292682926829269</v>
      </c>
      <c r="E30" s="8">
        <v>4.2983100661278466E-2</v>
      </c>
      <c r="F30" s="8">
        <v>4.919941775836971E-2</v>
      </c>
      <c r="G30" s="8">
        <v>0.17562724014336911</v>
      </c>
      <c r="H30" s="8">
        <v>6.7866627323694306E-2</v>
      </c>
    </row>
    <row r="31" spans="1:8" x14ac:dyDescent="0.2">
      <c r="A31" s="8">
        <v>3.7274798094843659E-2</v>
      </c>
      <c r="B31" s="8">
        <v>0.12135327286099537</v>
      </c>
      <c r="C31" s="8">
        <v>5.4161747343565513E-2</v>
      </c>
      <c r="D31" s="8">
        <v>0.19912118408880669</v>
      </c>
      <c r="E31" s="8">
        <v>0.21983273596176825</v>
      </c>
      <c r="F31" s="8">
        <v>5.7938085771087763E-2</v>
      </c>
      <c r="G31" s="8">
        <v>9.6708953851810997E-2</v>
      </c>
      <c r="H31" s="8">
        <v>5.3113012688108592E-2</v>
      </c>
    </row>
    <row r="32" spans="1:8" x14ac:dyDescent="0.2">
      <c r="A32" s="8">
        <v>4.4315593290536345E-2</v>
      </c>
      <c r="B32" s="8">
        <v>7.2255017709563149E-2</v>
      </c>
      <c r="C32" s="8">
        <v>3.4681227863046039E-2</v>
      </c>
      <c r="D32" s="8">
        <v>0.16310223266745008</v>
      </c>
      <c r="E32" s="8">
        <v>8.864783991023005E-2</v>
      </c>
      <c r="F32" s="8">
        <v>8.264697529111048E-2</v>
      </c>
      <c r="G32" s="8">
        <v>0.1324882437129421</v>
      </c>
      <c r="H32" s="8">
        <v>0.15268225584594231</v>
      </c>
    </row>
    <row r="33" spans="1:8" x14ac:dyDescent="0.2">
      <c r="A33" s="8">
        <v>2.0486267447095904E-2</v>
      </c>
      <c r="B33" s="8">
        <v>0.1643799472295514</v>
      </c>
      <c r="C33" s="8">
        <v>5.2995391705069117E-2</v>
      </c>
      <c r="D33" s="8">
        <v>0.22052565707133923</v>
      </c>
      <c r="E33" s="8">
        <v>8.3037217131101543E-2</v>
      </c>
      <c r="F33" s="8">
        <v>0.19533785777515486</v>
      </c>
      <c r="G33" s="8">
        <v>0.10578478964401294</v>
      </c>
      <c r="H33" s="8">
        <v>0.12171372930866599</v>
      </c>
    </row>
    <row r="34" spans="1:8" x14ac:dyDescent="0.2">
      <c r="A34" s="8">
        <v>6.5483870967741942E-2</v>
      </c>
      <c r="B34" s="8">
        <v>0.10131926121372031</v>
      </c>
      <c r="C34" s="8">
        <v>4.9462365591397835E-2</v>
      </c>
      <c r="D34" s="8">
        <v>0.19929185634800201</v>
      </c>
      <c r="E34" s="8">
        <v>0.16223354084135067</v>
      </c>
      <c r="F34" s="8">
        <v>4.8968363136176071E-2</v>
      </c>
      <c r="G34" s="8">
        <v>4.429611650485437E-2</v>
      </c>
      <c r="H34" s="8">
        <v>9.0555014605647507E-2</v>
      </c>
    </row>
    <row r="35" spans="1:8" x14ac:dyDescent="0.2">
      <c r="A35" s="8">
        <v>1.9903798308177151E-2</v>
      </c>
      <c r="B35" s="8">
        <v>4.8284960422163584E-2</v>
      </c>
      <c r="C35" s="8">
        <v>4.1744369530913782E-2</v>
      </c>
      <c r="D35" s="8">
        <v>0.18607501838685958</v>
      </c>
      <c r="E35" s="8">
        <v>0.10498253355396214</v>
      </c>
      <c r="F35" s="8">
        <v>7.1526822558459421E-2</v>
      </c>
      <c r="G35" s="8">
        <v>0.16886543535620052</v>
      </c>
      <c r="H35" s="8">
        <v>0.18671349136669593</v>
      </c>
    </row>
    <row r="36" spans="1:8" x14ac:dyDescent="0.2">
      <c r="A36" s="8">
        <v>1.8742743406866814E-2</v>
      </c>
      <c r="B36" s="8">
        <v>7.3434125269978404E-2</v>
      </c>
      <c r="C36" s="8">
        <v>4.3752689714531633E-2</v>
      </c>
      <c r="D36" s="8">
        <v>0.15783044221842168</v>
      </c>
      <c r="E36" s="8">
        <v>0.16111224698425675</v>
      </c>
      <c r="F36" s="8">
        <v>6.8159688412852956E-2</v>
      </c>
      <c r="G36" s="8">
        <v>6.2910400338911251E-2</v>
      </c>
      <c r="H36" s="8">
        <v>0.10143442622950821</v>
      </c>
    </row>
    <row r="37" spans="1:8" x14ac:dyDescent="0.2">
      <c r="A37" s="8">
        <v>1.4746543778801845E-2</v>
      </c>
      <c r="B37" s="8">
        <v>7.3974082073434116E-2</v>
      </c>
      <c r="C37" s="8">
        <v>1.7044540922977972E-2</v>
      </c>
      <c r="D37" s="8">
        <v>0.18126649076517157</v>
      </c>
      <c r="E37" s="8">
        <v>6.6747572815533993E-2</v>
      </c>
      <c r="F37" s="8">
        <v>7.3352807530022712E-2</v>
      </c>
      <c r="G37" s="8">
        <v>5.7403092565134511E-2</v>
      </c>
      <c r="H37" s="8">
        <v>0.23178226514486394</v>
      </c>
    </row>
    <row r="38" spans="1:8" x14ac:dyDescent="0.2">
      <c r="A38" s="8">
        <v>1.7327188940092168E-2</v>
      </c>
      <c r="B38" s="8">
        <v>0.1044776119402985</v>
      </c>
      <c r="C38" s="8">
        <v>1.5436565364206465E-2</v>
      </c>
      <c r="D38" s="8">
        <v>0.22875989445910283</v>
      </c>
      <c r="E38" s="8">
        <v>7.5040453074433619E-2</v>
      </c>
      <c r="F38" s="8">
        <v>9.511267193444542E-2</v>
      </c>
      <c r="G38" s="8">
        <v>0.18394793926247277</v>
      </c>
      <c r="H38" s="8">
        <v>0.18827249209542965</v>
      </c>
    </row>
    <row r="39" spans="1:8" x14ac:dyDescent="0.2">
      <c r="A39" s="8">
        <v>4.1820873427091045E-2</v>
      </c>
      <c r="B39" s="8">
        <v>0.11589113257243196</v>
      </c>
      <c r="C39" s="8">
        <v>0.12511700468018719</v>
      </c>
      <c r="D39" s="8">
        <v>8.2613390928725675E-2</v>
      </c>
      <c r="E39" s="8">
        <v>0.15567282321899739</v>
      </c>
      <c r="F39" s="8">
        <v>4.1264266900790172E-2</v>
      </c>
      <c r="G39" s="8">
        <v>0.22635392829900849</v>
      </c>
      <c r="H39" s="8">
        <v>0.18527080581241748</v>
      </c>
    </row>
    <row r="40" spans="1:8" x14ac:dyDescent="0.2">
      <c r="A40" s="8">
        <v>2.7572168763878614E-2</v>
      </c>
      <c r="B40" s="8">
        <v>6.9922308546059936E-2</v>
      </c>
      <c r="C40" s="8">
        <v>2.8842947649216404E-2</v>
      </c>
      <c r="D40" s="8">
        <v>0.10043196544276456</v>
      </c>
      <c r="E40" s="8">
        <v>0.18364753230247832</v>
      </c>
      <c r="F40" s="8">
        <v>2.4931693989071042E-2</v>
      </c>
      <c r="G40" s="8">
        <v>6.1653527390337574E-2</v>
      </c>
      <c r="H40" s="8">
        <v>0.18485459257126402</v>
      </c>
    </row>
    <row r="41" spans="1:8" x14ac:dyDescent="0.2">
      <c r="A41" s="8">
        <v>5.6141672946495864E-2</v>
      </c>
      <c r="B41" s="8">
        <v>0.21911764705882347</v>
      </c>
      <c r="C41" s="8">
        <v>1.4504834944981658E-2</v>
      </c>
      <c r="D41" s="8">
        <v>8.6625695054141055E-2</v>
      </c>
      <c r="E41" s="8">
        <v>7.5921908893709297E-2</v>
      </c>
      <c r="F41" s="8">
        <v>8.0479953175299976E-2</v>
      </c>
      <c r="G41" s="8">
        <v>0.18997107039537123</v>
      </c>
      <c r="H41" s="8">
        <v>0.29694629694629698</v>
      </c>
    </row>
    <row r="42" spans="1:8" x14ac:dyDescent="0.2">
      <c r="A42" s="8">
        <v>1.7149717029669005E-2</v>
      </c>
      <c r="B42" s="8">
        <v>7.5384240058550864E-2</v>
      </c>
      <c r="C42" s="8">
        <v>5.0490432545425318E-2</v>
      </c>
      <c r="D42" s="8">
        <v>8.8966930055604326E-2</v>
      </c>
      <c r="E42" s="8">
        <v>8.1995661605206063E-2</v>
      </c>
      <c r="F42" s="8">
        <v>4.0093649400058523E-2</v>
      </c>
      <c r="G42" s="8">
        <v>0.21438236999806687</v>
      </c>
      <c r="H42" s="8">
        <v>9.9465954606141535E-2</v>
      </c>
    </row>
    <row r="43" spans="1:8" x14ac:dyDescent="0.2">
      <c r="A43" s="8">
        <v>1.6836139356559431E-2</v>
      </c>
      <c r="B43" s="8">
        <v>0.22932422542083436</v>
      </c>
      <c r="C43" s="8">
        <v>5.7083132336388502E-2</v>
      </c>
      <c r="D43" s="8">
        <v>8.2528533801580359E-2</v>
      </c>
      <c r="E43" s="8">
        <v>0.24008390541571331</v>
      </c>
      <c r="F43" s="8">
        <v>5.9787295199770045E-2</v>
      </c>
      <c r="G43" s="8">
        <v>7.82753515914138E-2</v>
      </c>
      <c r="H43" s="8">
        <v>0.23433147632311974</v>
      </c>
    </row>
    <row r="44" spans="1:8" x14ac:dyDescent="0.2">
      <c r="A44" s="8">
        <v>4.2461317020510973E-2</v>
      </c>
      <c r="B44" s="8">
        <v>0.12442059038789949</v>
      </c>
      <c r="C44" s="8">
        <v>0.1657374556512925</v>
      </c>
      <c r="D44" s="8">
        <v>9.9888703394546474E-2</v>
      </c>
      <c r="E44" s="8">
        <v>2.0214271275520522E-2</v>
      </c>
      <c r="F44" s="8">
        <v>3.4492670307559641E-2</v>
      </c>
      <c r="G44" s="8">
        <v>0.11639526276831975</v>
      </c>
      <c r="H44" s="8">
        <v>0.23360058309037907</v>
      </c>
    </row>
    <row r="45" spans="1:8" x14ac:dyDescent="0.2">
      <c r="A45" s="8">
        <v>1.9251529327096076E-2</v>
      </c>
      <c r="B45" s="8">
        <v>0.15272017565259818</v>
      </c>
      <c r="C45" s="8">
        <v>9.9608738180632608E-2</v>
      </c>
      <c r="D45" s="8">
        <v>0.21612726275370267</v>
      </c>
      <c r="E45" s="8">
        <v>1.6979987871437237E-2</v>
      </c>
      <c r="F45" s="8">
        <v>0.15521796565389698</v>
      </c>
      <c r="G45" s="8">
        <v>0.20421940928270038</v>
      </c>
      <c r="H45" s="8">
        <v>0.11902500791389685</v>
      </c>
    </row>
    <row r="46" spans="1:8" x14ac:dyDescent="0.2">
      <c r="A46" s="8">
        <v>1.7241379310344831E-2</v>
      </c>
      <c r="B46" s="8">
        <v>0.22039391672899533</v>
      </c>
      <c r="C46" s="8">
        <v>1.3037588892651542E-2</v>
      </c>
      <c r="D46" s="8">
        <v>0.17265795206971679</v>
      </c>
      <c r="E46" s="8">
        <v>2.8502122498483936E-2</v>
      </c>
      <c r="F46" s="8">
        <v>7.1120069104520581E-2</v>
      </c>
      <c r="G46" s="8">
        <v>0.12948249946317378</v>
      </c>
      <c r="H46" s="8">
        <v>0.12598923710034829</v>
      </c>
    </row>
    <row r="47" spans="1:8" x14ac:dyDescent="0.2">
      <c r="A47" s="8">
        <v>2.9786359901396865E-2</v>
      </c>
      <c r="B47" s="8">
        <v>0.10816274955774575</v>
      </c>
      <c r="C47" s="8">
        <v>2.4551303758889267E-2</v>
      </c>
      <c r="D47" s="8">
        <v>0.17370495495495503</v>
      </c>
      <c r="E47" s="8">
        <v>6.8081002892960443E-2</v>
      </c>
      <c r="F47" s="8">
        <v>4.0023034840195794E-2</v>
      </c>
      <c r="G47" s="8">
        <v>8.4829019459663701E-2</v>
      </c>
      <c r="H47" s="8">
        <v>0.12447975785092698</v>
      </c>
    </row>
    <row r="48" spans="1:8" x14ac:dyDescent="0.2">
      <c r="A48" s="8">
        <v>2.403451109285127E-2</v>
      </c>
      <c r="B48" s="8">
        <v>0.11422795046752587</v>
      </c>
      <c r="C48" s="8">
        <v>5.2135582915336702E-2</v>
      </c>
      <c r="D48" s="8">
        <v>0.10860711376595168</v>
      </c>
      <c r="E48" s="8">
        <v>7.0973963355834099E-2</v>
      </c>
      <c r="F48" s="8">
        <v>9.2313092313092301E-2</v>
      </c>
      <c r="G48" s="8">
        <v>6.5558284526733415E-2</v>
      </c>
      <c r="H48" s="8">
        <v>0.11993946273174423</v>
      </c>
    </row>
    <row r="49" spans="1:8" x14ac:dyDescent="0.2">
      <c r="A49" s="8">
        <v>6.1742363019233873E-2</v>
      </c>
      <c r="B49" s="8">
        <v>7.4177215189873427E-2</v>
      </c>
      <c r="C49" s="8">
        <v>4.7727618179054583E-2</v>
      </c>
      <c r="D49" s="8">
        <v>0.16398629053519648</v>
      </c>
      <c r="E49" s="8">
        <v>0.20007732456988211</v>
      </c>
      <c r="F49" s="8">
        <v>4.9140049140049144E-2</v>
      </c>
      <c r="G49" s="8">
        <v>0.10880444856348463</v>
      </c>
      <c r="H49" s="8">
        <v>4.6863189720332578E-2</v>
      </c>
    </row>
    <row r="50" spans="1:8" x14ac:dyDescent="0.2">
      <c r="A50" s="8">
        <v>4.1700339421367388E-2</v>
      </c>
      <c r="B50" s="8">
        <v>8.8860759493670893E-2</v>
      </c>
      <c r="C50" s="8">
        <v>0.10570687418936449</v>
      </c>
      <c r="D50" s="8">
        <v>9.6078431372549025E-2</v>
      </c>
      <c r="E50" s="8">
        <v>7.586972612879346E-2</v>
      </c>
      <c r="F50" s="8">
        <v>0.1675567423230975</v>
      </c>
      <c r="G50" s="8">
        <v>5.8943466172381824E-2</v>
      </c>
      <c r="H50" s="8">
        <v>3.3635676492819344E-2</v>
      </c>
    </row>
    <row r="51" spans="1:8" x14ac:dyDescent="0.2">
      <c r="A51" s="8">
        <v>2.7808471454880284E-2</v>
      </c>
      <c r="B51" s="8">
        <v>9.5172095172095184E-2</v>
      </c>
      <c r="C51" s="8">
        <v>4.3319415448851782E-2</v>
      </c>
      <c r="D51" s="8">
        <v>0.12230392156862746</v>
      </c>
      <c r="E51" s="8">
        <v>8.1606217616580309E-2</v>
      </c>
      <c r="F51" s="8">
        <v>0.19220055710306402</v>
      </c>
      <c r="G51" s="8">
        <v>0.11965049928673321</v>
      </c>
      <c r="H51" s="8">
        <v>6.3375796178343949E-2</v>
      </c>
    </row>
    <row r="52" spans="1:8" x14ac:dyDescent="0.2">
      <c r="A52" s="8">
        <v>3.3517495395948421E-2</v>
      </c>
      <c r="B52" s="8">
        <v>8.8242088242088249E-2</v>
      </c>
      <c r="C52" s="8">
        <v>6.1238691718858707E-2</v>
      </c>
      <c r="D52" s="8">
        <v>0.13808245913637474</v>
      </c>
      <c r="E52" s="8">
        <v>0.18987341772151897</v>
      </c>
      <c r="F52" s="8">
        <v>0.10058309037900874</v>
      </c>
      <c r="G52" s="8">
        <v>0.10734664764621966</v>
      </c>
      <c r="H52" s="8">
        <v>4.2356687898089163E-2</v>
      </c>
    </row>
    <row r="53" spans="1:8" x14ac:dyDescent="0.2">
      <c r="A53" s="8">
        <v>0.17758620689655166</v>
      </c>
      <c r="B53" s="8">
        <v>7.0104025327905925E-2</v>
      </c>
      <c r="C53" s="8">
        <v>9.8318899643402971E-2</v>
      </c>
      <c r="D53" s="8">
        <v>0.25542815320809953</v>
      </c>
      <c r="E53" s="8">
        <v>0.18252093622503768</v>
      </c>
      <c r="F53" s="8">
        <v>6.0860058309037894E-2</v>
      </c>
      <c r="G53" s="8">
        <v>7.576633892423365E-2</v>
      </c>
      <c r="H53" s="8">
        <v>5.8598726114649675E-2</v>
      </c>
    </row>
    <row r="54" spans="1:8" x14ac:dyDescent="0.2">
      <c r="A54" s="8">
        <v>6.8518518518518548E-2</v>
      </c>
      <c r="B54" s="8">
        <v>7.3496155585707823E-2</v>
      </c>
      <c r="C54" s="8">
        <v>2.9863603732950467E-2</v>
      </c>
      <c r="D54" s="8">
        <v>0.1012216404886562</v>
      </c>
      <c r="E54" s="8">
        <v>0.14793122992631771</v>
      </c>
      <c r="F54" s="8">
        <v>0.17505539727761954</v>
      </c>
      <c r="G54" s="8">
        <v>8.8683246577983432E-2</v>
      </c>
      <c r="H54" s="8">
        <v>0.22321134190570391</v>
      </c>
    </row>
    <row r="55" spans="1:8" x14ac:dyDescent="0.2">
      <c r="A55" s="8">
        <v>6.5527065527065539E-2</v>
      </c>
      <c r="B55" s="8">
        <v>5.2443384982121581E-2</v>
      </c>
      <c r="C55" s="8">
        <v>4.6087580760947593E-2</v>
      </c>
      <c r="D55" s="8">
        <v>9.6733981550735468E-2</v>
      </c>
      <c r="E55" s="8">
        <v>0.17182576459684887</v>
      </c>
      <c r="F55" s="8">
        <v>0.21906923950056756</v>
      </c>
      <c r="G55" s="8">
        <v>9.7884546432413011E-2</v>
      </c>
      <c r="H55" s="8">
        <v>0.14968469963491535</v>
      </c>
    </row>
    <row r="56" spans="1:8" x14ac:dyDescent="0.2">
      <c r="A56" s="8">
        <v>8.1611570247933848E-2</v>
      </c>
      <c r="B56" s="8">
        <v>9.0584028605482717E-2</v>
      </c>
      <c r="C56" s="8">
        <v>9.1315539899742559E-2</v>
      </c>
      <c r="D56" s="8">
        <v>9.7980553477935675E-2</v>
      </c>
      <c r="E56" s="8">
        <v>0.19579172610556339</v>
      </c>
      <c r="F56" s="8">
        <v>6.8783068783068793E-2</v>
      </c>
      <c r="G56" s="8">
        <v>8.2825385442811011E-2</v>
      </c>
      <c r="H56" s="8">
        <v>0.11516760703617657</v>
      </c>
    </row>
    <row r="57" spans="1:8" x14ac:dyDescent="0.2">
      <c r="A57" s="8">
        <v>8.0135773317591516E-2</v>
      </c>
      <c r="B57" s="8">
        <v>9.2698729130326424E-2</v>
      </c>
      <c r="C57" s="8">
        <v>0.1081506947428735</v>
      </c>
      <c r="D57" s="8">
        <v>7.9100328531715947E-2</v>
      </c>
      <c r="E57" s="8">
        <v>0.18006554848660111</v>
      </c>
      <c r="F57" s="8">
        <v>0.17441477085394</v>
      </c>
      <c r="G57" s="8">
        <v>0.15805892547660308</v>
      </c>
      <c r="H57" s="8">
        <v>0.21035493324649948</v>
      </c>
    </row>
    <row r="58" spans="1:8" x14ac:dyDescent="0.2">
      <c r="A58" s="8">
        <v>5.5453149001536119E-2</v>
      </c>
      <c r="B58" s="8">
        <v>8.3229504111637168E-2</v>
      </c>
      <c r="C58" s="8">
        <v>7.0883804396590422E-2</v>
      </c>
      <c r="D58" s="8">
        <v>0.14682840535759414</v>
      </c>
      <c r="E58" s="8">
        <v>9.7167443528146255E-2</v>
      </c>
      <c r="F58" s="8">
        <v>4.9452373050116155E-2</v>
      </c>
      <c r="G58" s="8">
        <v>0.14441110277569388</v>
      </c>
      <c r="H58" s="8">
        <v>0.22595001711742554</v>
      </c>
    </row>
    <row r="59" spans="1:8" x14ac:dyDescent="0.2">
      <c r="A59" s="8">
        <v>7.1889400921658977E-2</v>
      </c>
      <c r="B59" s="8">
        <v>7.1769297484822206E-2</v>
      </c>
      <c r="C59" s="8">
        <v>1.8265619665414817E-2</v>
      </c>
      <c r="D59" s="8">
        <v>0.10784810126582278</v>
      </c>
      <c r="E59" s="8">
        <v>6.3642882753675148E-2</v>
      </c>
      <c r="F59" s="8">
        <v>0.1775638898108198</v>
      </c>
      <c r="G59" s="8">
        <v>0.11736822146378457</v>
      </c>
      <c r="H59" s="8">
        <v>4.9348230912476719E-2</v>
      </c>
    </row>
    <row r="60" spans="1:8" x14ac:dyDescent="0.2">
      <c r="A60" s="8">
        <v>7.0004303543250615E-2</v>
      </c>
      <c r="B60" s="8">
        <v>0.10234171725932351</v>
      </c>
      <c r="C60" s="8">
        <v>1.6729259132809829E-2</v>
      </c>
      <c r="D60" s="8">
        <v>7.4683544303797478E-2</v>
      </c>
      <c r="E60" s="8">
        <v>7.1577123050259928E-2</v>
      </c>
      <c r="F60" s="8">
        <v>0.17876913057635954</v>
      </c>
      <c r="G60" s="8">
        <v>0.10295790671217289</v>
      </c>
      <c r="H60" s="8">
        <v>0.1204220980757294</v>
      </c>
    </row>
    <row r="61" spans="1:8" x14ac:dyDescent="0.2">
      <c r="A61" s="8">
        <v>7.7320327069287043E-2</v>
      </c>
      <c r="B61" s="8">
        <v>8.2654249126891732E-2</v>
      </c>
      <c r="C61" s="8">
        <v>2.1070703917590139E-2</v>
      </c>
      <c r="D61" s="8">
        <v>0.11226611226611226</v>
      </c>
      <c r="E61" s="8">
        <v>7.902946273830154E-2</v>
      </c>
      <c r="F61" s="8">
        <v>0.1670660732625813</v>
      </c>
      <c r="G61" s="8">
        <v>0.15814867762687634</v>
      </c>
      <c r="H61" s="8">
        <v>0.20313542361574385</v>
      </c>
    </row>
    <row r="62" spans="1:8" x14ac:dyDescent="0.2">
      <c r="A62" s="8">
        <v>8.1685158385592566E-2</v>
      </c>
      <c r="B62" s="8">
        <v>6.6356228172293363E-2</v>
      </c>
      <c r="C62" s="8">
        <v>1.4203215233338539E-2</v>
      </c>
      <c r="D62" s="8">
        <v>8.0388080388080402E-2</v>
      </c>
      <c r="E62" s="8">
        <v>0.14834958739684914</v>
      </c>
      <c r="F62" s="8">
        <v>6.5487274984481689E-2</v>
      </c>
      <c r="G62" s="8">
        <v>0.10454783063251435</v>
      </c>
      <c r="H62" s="8">
        <v>0.18636812644056636</v>
      </c>
    </row>
    <row r="63" spans="1:8" x14ac:dyDescent="0.2">
      <c r="A63" s="8">
        <v>8.3307332293291708E-2</v>
      </c>
      <c r="B63" s="8">
        <v>0.15026478375992938</v>
      </c>
      <c r="C63" s="8">
        <v>4.4222078760490634E-2</v>
      </c>
      <c r="D63" s="8">
        <v>0.10402532790592489</v>
      </c>
      <c r="E63" s="8">
        <v>8.5703450891164185E-2</v>
      </c>
      <c r="F63" s="8">
        <v>7.5729360645561766E-2</v>
      </c>
      <c r="G63" s="8">
        <v>2.3697508276703253E-2</v>
      </c>
      <c r="H63" s="8">
        <v>0.18486445783132535</v>
      </c>
    </row>
    <row r="64" spans="1:8" x14ac:dyDescent="0.2">
      <c r="A64" s="8">
        <v>6.583463338533542E-2</v>
      </c>
      <c r="B64" s="8">
        <v>0.15076292416306086</v>
      </c>
      <c r="C64" s="8">
        <v>3.1149128469980625E-2</v>
      </c>
      <c r="D64" s="8">
        <v>9.7693351424694694E-2</v>
      </c>
      <c r="E64" s="8">
        <v>5.0246492226014391E-2</v>
      </c>
      <c r="F64" s="8">
        <v>7.1714476317545031E-2</v>
      </c>
      <c r="G64" s="8">
        <v>7.8139710035774759E-2</v>
      </c>
      <c r="H64" s="8">
        <v>0.11283582089552238</v>
      </c>
    </row>
    <row r="65" spans="1:8" x14ac:dyDescent="0.2">
      <c r="A65" s="8">
        <v>0.13137712570856949</v>
      </c>
      <c r="B65" s="8">
        <v>0.100990099009901</v>
      </c>
      <c r="C65" s="8">
        <v>1.3290713324360695E-2</v>
      </c>
      <c r="D65" s="8">
        <v>7.7234803337306313E-2</v>
      </c>
      <c r="E65" s="8">
        <v>8.2558970693352371E-2</v>
      </c>
      <c r="F65" s="8">
        <v>6.104069379586391E-2</v>
      </c>
      <c r="G65" s="8">
        <v>4.2741479947279226E-2</v>
      </c>
      <c r="H65" s="8">
        <v>7.4328358208955211E-2</v>
      </c>
    </row>
    <row r="66" spans="1:8" x14ac:dyDescent="0.2">
      <c r="A66" s="8">
        <v>0.17205338478855126</v>
      </c>
      <c r="B66" s="8">
        <v>6.6834276136601728E-2</v>
      </c>
      <c r="C66" s="8">
        <v>8.4179495578119892E-2</v>
      </c>
      <c r="D66" s="8">
        <v>0.12943980929678189</v>
      </c>
      <c r="E66" s="8">
        <v>5.253752680486061E-2</v>
      </c>
      <c r="F66" s="8">
        <v>0.15805070793546266</v>
      </c>
      <c r="G66" s="8">
        <v>0.11017762842054726</v>
      </c>
      <c r="H66" s="8">
        <v>0.17981520966595599</v>
      </c>
    </row>
    <row r="67" spans="1:8" x14ac:dyDescent="0.2">
      <c r="A67" s="8">
        <v>8.8528467646561915E-2</v>
      </c>
      <c r="B67" s="8">
        <v>6.6205740624345283E-2</v>
      </c>
      <c r="C67" s="8">
        <v>7.1908271908271884E-2</v>
      </c>
      <c r="D67" s="8">
        <v>0.12559182656366807</v>
      </c>
      <c r="E67" s="8">
        <v>0.10838125108903987</v>
      </c>
      <c r="F67" s="8">
        <v>0.1193526635198921</v>
      </c>
      <c r="G67" s="8">
        <v>0.26141001855287571</v>
      </c>
      <c r="H67" s="8">
        <v>0.23461759631972393</v>
      </c>
    </row>
    <row r="68" spans="1:8" x14ac:dyDescent="0.2">
      <c r="A68" s="8">
        <v>9.3427943909444158E-2</v>
      </c>
      <c r="B68" s="8">
        <v>7.0031124944419751E-2</v>
      </c>
      <c r="C68" s="8">
        <v>2.5294695481335956E-2</v>
      </c>
      <c r="D68" s="8">
        <v>8.7216546224769487E-2</v>
      </c>
      <c r="E68" s="8">
        <v>0.15364338166070418</v>
      </c>
      <c r="F68" s="8">
        <v>0.12349397590361447</v>
      </c>
      <c r="G68" s="8">
        <v>2.6887280248190273E-2</v>
      </c>
      <c r="H68" s="8">
        <v>7.1119356833642539E-2</v>
      </c>
    </row>
    <row r="69" spans="1:8" x14ac:dyDescent="0.2">
      <c r="A69" s="8">
        <v>5.9830453211607439E-2</v>
      </c>
      <c r="B69" s="8">
        <v>5.9137394397510021E-2</v>
      </c>
      <c r="C69" s="8">
        <v>6.1573259612968112E-2</v>
      </c>
      <c r="D69" s="8">
        <v>6.8300086730268869E-2</v>
      </c>
      <c r="E69" s="8">
        <v>5.4488718194911176E-2</v>
      </c>
      <c r="F69" s="8">
        <v>0.13940298507462684</v>
      </c>
      <c r="G69" s="8">
        <v>2.9162357807652535E-2</v>
      </c>
      <c r="H69" s="8">
        <v>9.1527520098948656E-2</v>
      </c>
    </row>
    <row r="70" spans="1:8" x14ac:dyDescent="0.2">
      <c r="A70" s="8">
        <v>4.3364851646560162E-2</v>
      </c>
      <c r="B70" s="8">
        <v>0.22807017543859651</v>
      </c>
      <c r="C70" s="8">
        <v>3.5175879396984917E-2</v>
      </c>
      <c r="D70" s="8">
        <v>7.610581092801387E-2</v>
      </c>
      <c r="E70" s="8">
        <v>8.5157699443413726E-2</v>
      </c>
      <c r="F70" s="8">
        <v>9.0262970859985803E-2</v>
      </c>
      <c r="G70" s="8">
        <v>0.14028289091261381</v>
      </c>
      <c r="H70" s="8">
        <v>4.1474654377880192E-2</v>
      </c>
    </row>
    <row r="71" spans="1:8" x14ac:dyDescent="0.2">
      <c r="A71" s="8">
        <v>2.5397900440230273E-2</v>
      </c>
      <c r="B71" s="8">
        <v>0.21320163815947965</v>
      </c>
      <c r="C71" s="8">
        <v>4.5632973503434711E-2</v>
      </c>
      <c r="D71" s="8">
        <v>7.0081490104772992E-2</v>
      </c>
      <c r="E71" s="8">
        <v>0.11131725417439704</v>
      </c>
      <c r="F71" s="8">
        <v>0.17970097757331796</v>
      </c>
      <c r="G71" s="8">
        <v>0.1203246294989414</v>
      </c>
      <c r="H71" s="8">
        <v>6.3098192130450204E-2</v>
      </c>
    </row>
    <row r="72" spans="1:8" x14ac:dyDescent="0.2">
      <c r="A72" s="8">
        <v>3.521842194378598E-2</v>
      </c>
      <c r="B72" s="8">
        <v>6.7051035660901107E-2</v>
      </c>
      <c r="C72" s="8">
        <v>3.7131230925737557E-2</v>
      </c>
      <c r="D72" s="8">
        <v>0.10011641443539002</v>
      </c>
      <c r="E72" s="8">
        <v>4.5915201654601855E-2</v>
      </c>
      <c r="F72" s="8">
        <v>0.19480519480519481</v>
      </c>
      <c r="G72" s="8">
        <v>0.11273817925194067</v>
      </c>
      <c r="H72" s="8">
        <v>0.19475769582444372</v>
      </c>
    </row>
    <row r="73" spans="1:8" x14ac:dyDescent="0.2">
      <c r="A73" s="8">
        <v>0.16856665146678837</v>
      </c>
      <c r="B73" s="8">
        <v>6.7264573991031376E-2</v>
      </c>
      <c r="C73" s="8">
        <v>0.12100553898593942</v>
      </c>
      <c r="D73" s="8">
        <v>0.27184466019417475</v>
      </c>
      <c r="E73" s="8">
        <v>4.2812823164426049E-2</v>
      </c>
      <c r="F73" s="8">
        <v>7.0187876639489541E-2</v>
      </c>
      <c r="G73" s="8">
        <v>0.11388988844908235</v>
      </c>
      <c r="H73" s="8">
        <v>0.20570202329858983</v>
      </c>
    </row>
    <row r="74" spans="1:8" x14ac:dyDescent="0.2">
      <c r="A74" s="8">
        <v>7.8955901426718544E-2</v>
      </c>
      <c r="B74" s="8">
        <v>6.6378845116028054E-2</v>
      </c>
      <c r="C74" s="8">
        <v>4.1421408327883158E-2</v>
      </c>
      <c r="D74" s="8">
        <v>9.2689592347984504E-2</v>
      </c>
      <c r="E74" s="8">
        <v>0.15055221856229414</v>
      </c>
      <c r="F74" s="8">
        <v>7.7720207253885995E-2</v>
      </c>
      <c r="G74" s="8">
        <v>5.6675062972292176E-2</v>
      </c>
      <c r="H74" s="8">
        <v>0.18755401901469312</v>
      </c>
    </row>
    <row r="75" spans="1:8" x14ac:dyDescent="0.2">
      <c r="A75" s="8">
        <v>7.4578469520103788E-2</v>
      </c>
      <c r="B75" s="8">
        <v>0.1230437128980032</v>
      </c>
      <c r="C75" s="8">
        <v>2.5724874645737961E-2</v>
      </c>
      <c r="D75" s="8">
        <v>5.7617854702801188E-2</v>
      </c>
      <c r="E75" s="8">
        <v>0.19777699364855325</v>
      </c>
      <c r="F75" s="8">
        <v>8.2901554404145067E-2</v>
      </c>
      <c r="G75" s="8">
        <v>6.3552188552188554E-2</v>
      </c>
      <c r="H75" s="8">
        <v>0.18358208955223884</v>
      </c>
    </row>
    <row r="76" spans="1:8" x14ac:dyDescent="0.2">
      <c r="A76" s="8">
        <v>0.13709116214335421</v>
      </c>
      <c r="B76" s="8">
        <v>0.14601554907677358</v>
      </c>
      <c r="C76" s="8">
        <v>0.102372583479789</v>
      </c>
      <c r="D76" s="8">
        <v>0.1698569856985698</v>
      </c>
      <c r="E76" s="8">
        <v>0.18801727240014388</v>
      </c>
      <c r="F76" s="8">
        <v>5.1808706315144074E-2</v>
      </c>
      <c r="G76" s="8">
        <v>5.0084175084175092E-2</v>
      </c>
      <c r="H76" s="8">
        <v>0.21690222094029424</v>
      </c>
    </row>
    <row r="77" spans="1:8" x14ac:dyDescent="0.2">
      <c r="A77" s="8">
        <v>6.0451689590762463E-2</v>
      </c>
      <c r="B77" s="8">
        <v>0.20514780835881749</v>
      </c>
      <c r="C77" s="8">
        <v>0.1276134122287968</v>
      </c>
      <c r="D77" s="8">
        <v>7.270060758432853E-2</v>
      </c>
      <c r="E77" s="8">
        <v>5.9974747474747472E-2</v>
      </c>
      <c r="F77" s="8">
        <v>8.1851624770079692E-2</v>
      </c>
      <c r="G77" s="8">
        <v>0.20825029892387406</v>
      </c>
      <c r="H77" s="8">
        <v>0.22701236056677718</v>
      </c>
    </row>
    <row r="78" spans="1:8" x14ac:dyDescent="0.2">
      <c r="A78" s="8">
        <v>4.6867040244523692E-2</v>
      </c>
      <c r="B78" s="8">
        <v>0.13298452147373008</v>
      </c>
      <c r="C78" s="8">
        <v>6.2858234619793674E-2</v>
      </c>
      <c r="D78" s="8">
        <v>7.7100356170123618E-2</v>
      </c>
      <c r="E78" s="8">
        <v>4.0404040404040407E-2</v>
      </c>
      <c r="F78" s="8">
        <v>7.2025352924229333E-2</v>
      </c>
      <c r="G78" s="8">
        <v>0.19376825705939632</v>
      </c>
      <c r="H78" s="8">
        <v>5.137503777576307E-2</v>
      </c>
    </row>
    <row r="79" spans="1:8" x14ac:dyDescent="0.2">
      <c r="A79" s="8">
        <v>2.2546419098143242E-2</v>
      </c>
      <c r="B79" s="8">
        <v>4.0985393503379118E-2</v>
      </c>
      <c r="C79" s="8">
        <v>9.5215977705527168E-3</v>
      </c>
      <c r="D79" s="8">
        <v>6.536238328145845E-2</v>
      </c>
      <c r="E79" s="8">
        <v>0.21562375448385807</v>
      </c>
      <c r="F79" s="8">
        <v>3.6300777873811592E-2</v>
      </c>
      <c r="G79" s="8">
        <v>0.19866666666666669</v>
      </c>
      <c r="H79" s="8">
        <v>0.12360229676639464</v>
      </c>
    </row>
    <row r="80" spans="1:8" x14ac:dyDescent="0.2">
      <c r="A80" s="8">
        <v>7.5520459440057433E-2</v>
      </c>
      <c r="B80" s="8">
        <v>0.23597006948156071</v>
      </c>
      <c r="C80" s="8">
        <v>3.4343862624549505E-2</v>
      </c>
      <c r="D80" s="8">
        <v>9.6931969764339709E-2</v>
      </c>
      <c r="E80" s="8">
        <v>0.10613437195715676</v>
      </c>
      <c r="F80" s="8">
        <v>0.16477611940298503</v>
      </c>
      <c r="G80" s="8">
        <v>0.14590411476028697</v>
      </c>
      <c r="H80" s="8">
        <v>0.21693771095428047</v>
      </c>
    </row>
    <row r="81" spans="1:8" x14ac:dyDescent="0.2">
      <c r="A81" s="8">
        <v>4.7236180904522619E-2</v>
      </c>
      <c r="B81" s="8">
        <v>7.7660358810518554E-2</v>
      </c>
      <c r="C81" s="8">
        <v>1.971592113631546E-2</v>
      </c>
      <c r="D81" s="8">
        <v>0.26260964912280715</v>
      </c>
      <c r="E81" s="8">
        <v>9.7565725413826715E-2</v>
      </c>
      <c r="F81" s="8">
        <v>0.16527256994519765</v>
      </c>
      <c r="G81" s="8">
        <v>0.11645774363121711</v>
      </c>
      <c r="H81" s="8">
        <v>0.11030860144451739</v>
      </c>
    </row>
    <row r="82" spans="1:8" x14ac:dyDescent="0.2">
      <c r="A82" s="8">
        <v>9.5921961793794849E-2</v>
      </c>
      <c r="B82" s="8">
        <v>5.8736790366183338E-2</v>
      </c>
      <c r="C82" s="8">
        <v>4.3368517668655356E-2</v>
      </c>
      <c r="D82" s="8">
        <v>0.25078294386894723</v>
      </c>
      <c r="E82" s="8">
        <v>0.20250000000000001</v>
      </c>
      <c r="F82" s="8">
        <v>0.10069339764847754</v>
      </c>
      <c r="G82" s="8">
        <v>0.13538330130258378</v>
      </c>
      <c r="H82" s="8">
        <v>4.7931713722915298E-2</v>
      </c>
    </row>
    <row r="83" spans="1:8" x14ac:dyDescent="0.2">
      <c r="A83" s="8">
        <v>2.8315946348733228E-2</v>
      </c>
      <c r="B83" s="8">
        <v>5.0787201625190445E-2</v>
      </c>
      <c r="C83" s="8">
        <v>6.2643414410279957E-2</v>
      </c>
      <c r="D83" s="8">
        <v>0.17894512064915649</v>
      </c>
      <c r="E83" s="8">
        <v>4.9641374103435262E-2</v>
      </c>
      <c r="F83" s="8">
        <v>4.9743744347301777E-2</v>
      </c>
      <c r="G83" s="8">
        <v>0.12561205273069681</v>
      </c>
      <c r="H83" s="8">
        <v>0.10356865787432117</v>
      </c>
    </row>
    <row r="84" spans="1:8" x14ac:dyDescent="0.2">
      <c r="A84" s="8">
        <v>8.2223177195244218E-2</v>
      </c>
      <c r="B84" s="8">
        <v>8.5266030013642552E-2</v>
      </c>
      <c r="C84" s="8">
        <v>5.3712103127237988E-2</v>
      </c>
      <c r="D84" s="8">
        <v>0.21397733405288719</v>
      </c>
      <c r="E84" s="8">
        <v>5.3793884484711216E-2</v>
      </c>
      <c r="F84" s="8">
        <v>0.17860380779691751</v>
      </c>
      <c r="G84" s="8">
        <v>2.7118644067796613E-2</v>
      </c>
      <c r="H84" s="8">
        <v>0.21124780316344471</v>
      </c>
    </row>
    <row r="85" spans="1:8" x14ac:dyDescent="0.2">
      <c r="A85" s="8">
        <v>7.1909468557513248E-2</v>
      </c>
      <c r="B85" s="8">
        <v>6.0027285129604362E-2</v>
      </c>
      <c r="C85" s="8">
        <v>5.6815469085700634E-2</v>
      </c>
      <c r="D85" s="8">
        <v>0.26627793974732744</v>
      </c>
      <c r="E85" s="8">
        <v>0.15507480792559644</v>
      </c>
      <c r="F85" s="8">
        <v>9.634857318195765E-2</v>
      </c>
      <c r="G85" s="8">
        <v>6.5174715351393811E-2</v>
      </c>
      <c r="H85" s="8">
        <v>0.20695256660168945</v>
      </c>
    </row>
    <row r="86" spans="1:8" x14ac:dyDescent="0.2">
      <c r="A86" s="8">
        <v>7.9557350082249165E-2</v>
      </c>
      <c r="B86" s="8">
        <v>0.16617449664429537</v>
      </c>
      <c r="C86" s="8">
        <v>2.6068376068376066E-2</v>
      </c>
      <c r="D86" s="8">
        <v>0.12359836901121304</v>
      </c>
      <c r="E86" s="8">
        <v>0.12086269485372619</v>
      </c>
      <c r="F86" s="8">
        <v>8.9598036207425596E-2</v>
      </c>
      <c r="G86" s="8">
        <v>6.360424028268552E-2</v>
      </c>
      <c r="H86" s="8">
        <v>9.8928796471329558E-2</v>
      </c>
    </row>
    <row r="87" spans="1:8" x14ac:dyDescent="0.2">
      <c r="A87" s="8">
        <v>1.2461590986684876E-2</v>
      </c>
      <c r="B87" s="8">
        <v>0.14899328859060407</v>
      </c>
      <c r="C87" s="8">
        <v>2.3504273504273508E-2</v>
      </c>
      <c r="D87" s="8">
        <v>9.0468909276248718E-2</v>
      </c>
      <c r="E87" s="8">
        <v>0.17984934086629004</v>
      </c>
      <c r="F87" s="8">
        <v>0.19304005252790538</v>
      </c>
      <c r="G87" s="8">
        <v>0.13865789982595242</v>
      </c>
      <c r="H87" s="8">
        <v>9.2942659105230002E-2</v>
      </c>
    </row>
    <row r="88" spans="1:8" x14ac:dyDescent="0.2">
      <c r="A88" s="8">
        <v>3.3970638443154649E-2</v>
      </c>
      <c r="B88" s="8">
        <v>9.7718120805369166E-2</v>
      </c>
      <c r="C88" s="8">
        <v>5.9357541899441327E-2</v>
      </c>
      <c r="D88" s="8">
        <v>0.15740135164595592</v>
      </c>
      <c r="E88" s="8">
        <v>0.12603062426383982</v>
      </c>
      <c r="F88" s="8">
        <v>4.1505042668735462E-2</v>
      </c>
      <c r="G88" s="8">
        <v>0.24160583941605848</v>
      </c>
      <c r="H88" s="8">
        <v>0.16245353159851297</v>
      </c>
    </row>
    <row r="89" spans="1:8" x14ac:dyDescent="0.2">
      <c r="A89" s="8">
        <v>3.8863742781332929E-2</v>
      </c>
      <c r="B89" s="8">
        <v>8.8265133581332436E-2</v>
      </c>
      <c r="C89" s="8">
        <v>9.019799560009778E-2</v>
      </c>
      <c r="D89" s="8">
        <v>0.1304115446285409</v>
      </c>
      <c r="E89" s="8">
        <v>6.0529878166698886E-2</v>
      </c>
      <c r="F89" s="8">
        <v>6.2917398945518455E-2</v>
      </c>
      <c r="G89" s="8">
        <v>0.18829142962011375</v>
      </c>
      <c r="H89" s="8">
        <v>0.21160517187007255</v>
      </c>
    </row>
    <row r="90" spans="1:8" x14ac:dyDescent="0.2">
      <c r="A90" s="8">
        <v>2.1695021070703924E-2</v>
      </c>
      <c r="B90" s="8">
        <v>0.13189215448141853</v>
      </c>
      <c r="C90" s="8">
        <v>2.1032037172902918E-2</v>
      </c>
      <c r="D90" s="8">
        <v>0.12239444147514697</v>
      </c>
      <c r="E90" s="8">
        <v>3.4229356023979876E-2</v>
      </c>
      <c r="F90" s="8">
        <v>9.3145869947275931E-2</v>
      </c>
      <c r="G90" s="8">
        <v>9.9385817978782792E-2</v>
      </c>
      <c r="H90" s="8">
        <v>0.21226844822350446</v>
      </c>
    </row>
    <row r="91" spans="1:8" x14ac:dyDescent="0.2">
      <c r="A91" s="8">
        <v>0.1497740477727566</v>
      </c>
      <c r="B91" s="8">
        <v>8.9385474860335198E-2</v>
      </c>
      <c r="C91" s="8">
        <v>2.0542920029347024E-2</v>
      </c>
      <c r="D91" s="8">
        <v>0.12312607520275251</v>
      </c>
      <c r="E91" s="8">
        <v>0.20766423357664243</v>
      </c>
      <c r="F91" s="8">
        <v>6.5627030539311237E-2</v>
      </c>
      <c r="G91" s="8">
        <v>9.2871766238600439E-2</v>
      </c>
      <c r="H91" s="8">
        <v>0.22515337423312881</v>
      </c>
    </row>
    <row r="92" spans="1:8" x14ac:dyDescent="0.2">
      <c r="A92" s="8">
        <v>7.4192462987886926E-2</v>
      </c>
      <c r="B92" s="8">
        <v>0.11697470817120621</v>
      </c>
      <c r="C92" s="8">
        <v>3.131381892443838E-2</v>
      </c>
      <c r="D92" s="8">
        <v>6.438928483656918E-2</v>
      </c>
      <c r="E92" s="8">
        <v>0.12516057992292159</v>
      </c>
      <c r="F92" s="8">
        <v>7.808896210873148E-2</v>
      </c>
      <c r="G92" s="8">
        <v>0.13644488579940417</v>
      </c>
      <c r="H92" s="8">
        <v>9.3649775497113549E-2</v>
      </c>
    </row>
    <row r="93" spans="1:8" x14ac:dyDescent="0.2">
      <c r="A93" s="8">
        <v>0.10203078938748772</v>
      </c>
      <c r="B93" s="8">
        <v>5.4231517509727635E-2</v>
      </c>
      <c r="C93" s="8">
        <v>2.5641025641025633E-2</v>
      </c>
      <c r="D93" s="8">
        <v>0.15312341289994916</v>
      </c>
      <c r="E93" s="8">
        <v>0.18872138470128416</v>
      </c>
      <c r="F93" s="8">
        <v>0.186830497794581</v>
      </c>
      <c r="G93" s="8">
        <v>0.11701924909472082</v>
      </c>
      <c r="H93" s="8">
        <v>0.13172274949669258</v>
      </c>
    </row>
    <row r="94" spans="1:8" x14ac:dyDescent="0.2">
      <c r="A94" s="8">
        <v>5.8804258804258804E-2</v>
      </c>
      <c r="B94" s="8">
        <v>7.257304429783222E-2</v>
      </c>
      <c r="C94" s="8">
        <v>9.428638608041387E-2</v>
      </c>
      <c r="D94" s="8">
        <v>0.1321055025011369</v>
      </c>
      <c r="E94" s="8">
        <v>0.18311817279046672</v>
      </c>
      <c r="F94" s="8">
        <v>0.12118959107806693</v>
      </c>
      <c r="G94" s="8">
        <v>6.4417762530970091E-2</v>
      </c>
      <c r="H94" s="8">
        <v>3.9401783146390562E-2</v>
      </c>
    </row>
    <row r="95" spans="1:8" x14ac:dyDescent="0.2">
      <c r="A95" s="8">
        <v>3.5380835380835383E-2</v>
      </c>
      <c r="B95" s="8">
        <v>0.10014137606032043</v>
      </c>
      <c r="C95" s="8">
        <v>7.0327762101150451E-2</v>
      </c>
      <c r="D95" s="8">
        <v>0.10067114093959732</v>
      </c>
      <c r="E95" s="8">
        <v>9.5292548122736853E-2</v>
      </c>
      <c r="F95" s="8">
        <v>0.14064963733837912</v>
      </c>
      <c r="G95" s="8">
        <v>9.3844984802431627E-2</v>
      </c>
      <c r="H95" s="8">
        <v>8.519409137753349E-2</v>
      </c>
    </row>
    <row r="96" spans="1:8" x14ac:dyDescent="0.2">
      <c r="A96" s="8">
        <v>1.9891944990176821E-2</v>
      </c>
      <c r="B96" s="8">
        <v>0.17384221549918558</v>
      </c>
      <c r="C96" s="8">
        <v>9.5777100565955613E-3</v>
      </c>
      <c r="D96" s="8">
        <v>0.10416107382550338</v>
      </c>
      <c r="E96" s="8">
        <v>6.6704783685915772E-2</v>
      </c>
      <c r="F96" s="8">
        <v>0.20163984208928029</v>
      </c>
      <c r="G96" s="8">
        <v>8.2826747720364732E-2</v>
      </c>
      <c r="H96" s="8">
        <v>7.5918928203366542E-2</v>
      </c>
    </row>
    <row r="97" spans="1:8" x14ac:dyDescent="0.2">
      <c r="A97" s="8">
        <v>1.5962671905697445E-2</v>
      </c>
      <c r="B97" s="8">
        <v>0.14183284786018371</v>
      </c>
      <c r="C97" s="8">
        <v>2.0461471484545059E-2</v>
      </c>
      <c r="D97" s="8">
        <v>9.0294217111937761E-2</v>
      </c>
      <c r="E97" s="8">
        <v>7.6557750759878376E-2</v>
      </c>
      <c r="F97" s="8">
        <v>5.2597819114817194E-2</v>
      </c>
      <c r="G97" s="8">
        <v>0.21946357375860812</v>
      </c>
      <c r="H97" s="8">
        <v>0.2282885431400283</v>
      </c>
    </row>
    <row r="98" spans="1:8" x14ac:dyDescent="0.2">
      <c r="A98" s="8">
        <v>0.10027645136969088</v>
      </c>
      <c r="B98" s="8">
        <v>0.10138348465196714</v>
      </c>
      <c r="C98" s="8">
        <v>9.4577553593947032E-3</v>
      </c>
      <c r="D98" s="8">
        <v>0.11633412242137303</v>
      </c>
      <c r="E98" s="8">
        <v>5.5281155015197543E-2</v>
      </c>
      <c r="F98" s="8">
        <v>8.1462475946119314E-2</v>
      </c>
      <c r="G98" s="8">
        <v>9.8010316875460524E-2</v>
      </c>
      <c r="H98" s="8">
        <v>7.6561935716865287E-2</v>
      </c>
    </row>
    <row r="99" spans="1:8" x14ac:dyDescent="0.2">
      <c r="A99" s="8">
        <v>2.537688442211055E-2</v>
      </c>
      <c r="B99" s="8">
        <v>7.6527991782229077E-2</v>
      </c>
      <c r="C99" s="8">
        <v>8.4733557369179077E-2</v>
      </c>
      <c r="D99" s="8">
        <v>0.10104444984211805</v>
      </c>
      <c r="E99" s="8">
        <v>9.9855019934758912E-2</v>
      </c>
      <c r="F99" s="8">
        <v>0.19300033978933065</v>
      </c>
      <c r="G99" s="8">
        <v>0.10169491525423723</v>
      </c>
      <c r="H99" s="8">
        <v>7.4885844748858427E-2</v>
      </c>
    </row>
    <row r="100" spans="1:8" x14ac:dyDescent="0.2">
      <c r="A100" s="8">
        <v>1.9597989949748745E-2</v>
      </c>
      <c r="B100" s="8">
        <v>0.14227015921931174</v>
      </c>
      <c r="C100" s="8">
        <v>1.9476002782286107E-2</v>
      </c>
      <c r="D100" s="8">
        <v>0.11284046692607003</v>
      </c>
      <c r="E100" s="8">
        <v>7.7383109822399418E-2</v>
      </c>
      <c r="F100" s="8">
        <v>0.11619211964337071</v>
      </c>
      <c r="G100" s="8">
        <v>7.5924951779765062E-2</v>
      </c>
      <c r="H100" s="8">
        <v>4.8858981860737269E-2</v>
      </c>
    </row>
    <row r="101" spans="1:8" x14ac:dyDescent="0.2">
      <c r="A101" s="8">
        <v>7.2620215897939128E-2</v>
      </c>
      <c r="B101" s="8">
        <v>5.1807506332028568E-2</v>
      </c>
      <c r="C101" s="8">
        <v>1.0641058915131067E-2</v>
      </c>
      <c r="D101" s="8">
        <v>9.2898832684824892E-2</v>
      </c>
      <c r="E101" s="8">
        <v>9.4694178334561507E-2</v>
      </c>
      <c r="F101" s="8">
        <v>8.3132944005496381E-2</v>
      </c>
      <c r="G101" s="8">
        <v>6.8034367876556201E-2</v>
      </c>
      <c r="H101" s="8">
        <v>3.8619075482738442E-2</v>
      </c>
    </row>
    <row r="102" spans="1:8" x14ac:dyDescent="0.2">
      <c r="A102" s="8">
        <v>2.2889114954221784E-2</v>
      </c>
      <c r="B102" s="8">
        <v>0.13735224586288416</v>
      </c>
      <c r="C102" s="8">
        <v>0.12526183493925436</v>
      </c>
      <c r="D102" s="8">
        <v>0.20523091423185677</v>
      </c>
      <c r="E102" s="8">
        <v>6.5033161385408975E-2</v>
      </c>
      <c r="F102" s="8">
        <v>3.4695980762624527E-2</v>
      </c>
      <c r="G102" s="8">
        <v>7.6534431137724512E-2</v>
      </c>
      <c r="H102" s="8">
        <v>2.5897035881435257E-2</v>
      </c>
    </row>
    <row r="103" spans="1:8" x14ac:dyDescent="0.2">
      <c r="A103" s="8">
        <v>5.8240081383519875E-2</v>
      </c>
      <c r="B103" s="8">
        <v>0.13724594656314226</v>
      </c>
      <c r="C103" s="8">
        <v>2.6785714285714295E-2</v>
      </c>
      <c r="D103" s="8">
        <v>7.7263206888526892E-2</v>
      </c>
      <c r="E103" s="8">
        <v>0.15991583377169913</v>
      </c>
      <c r="F103" s="8">
        <v>5.701754385964912E-2</v>
      </c>
      <c r="G103" s="8">
        <v>6.193862275449101E-2</v>
      </c>
      <c r="H103" s="8">
        <v>0.12012480499219969</v>
      </c>
    </row>
    <row r="104" spans="1:8" x14ac:dyDescent="0.2">
      <c r="A104" s="8">
        <v>7.6693651469961668E-2</v>
      </c>
      <c r="B104" s="8">
        <v>6.7298797409805738E-2</v>
      </c>
      <c r="C104" s="8">
        <v>3.0805687203791478E-2</v>
      </c>
      <c r="D104" s="8">
        <v>7.4470560856411475E-2</v>
      </c>
      <c r="E104" s="8">
        <v>0.18525449101796404</v>
      </c>
      <c r="F104" s="8">
        <v>9.3045112781954889E-2</v>
      </c>
      <c r="G104" s="8">
        <v>9.9346405228758119E-3</v>
      </c>
      <c r="H104" s="8">
        <v>4.1450777202072533E-2</v>
      </c>
    </row>
    <row r="105" spans="1:8" x14ac:dyDescent="0.2">
      <c r="A105" s="8">
        <v>5.5602897315722176E-2</v>
      </c>
      <c r="B105" s="8">
        <v>5.1110083256244221E-2</v>
      </c>
      <c r="C105" s="8">
        <v>3.1300718757245535E-2</v>
      </c>
      <c r="D105" s="8">
        <v>0.10822316827246248</v>
      </c>
      <c r="E105" s="8">
        <v>3.3725490196078421E-2</v>
      </c>
      <c r="F105" s="8">
        <v>5.3182461103253191E-2</v>
      </c>
      <c r="G105" s="8">
        <v>3.4901960784313707E-2</v>
      </c>
      <c r="H105" s="8">
        <v>2.9493822239936233E-2</v>
      </c>
    </row>
    <row r="106" spans="1:8" x14ac:dyDescent="0.2">
      <c r="A106" s="8">
        <v>0.12644429910616961</v>
      </c>
      <c r="B106" s="8">
        <v>0.10116250309176353</v>
      </c>
      <c r="C106" s="8">
        <v>0.10792349726775963</v>
      </c>
      <c r="D106" s="8">
        <v>2.7374184038744996E-2</v>
      </c>
      <c r="E106" s="8">
        <v>1.7254901960784309E-2</v>
      </c>
      <c r="F106" s="8">
        <v>4.6110325318246118E-2</v>
      </c>
      <c r="G106" s="8">
        <v>6.3398692810457513E-2</v>
      </c>
      <c r="H106" s="8">
        <v>7.2140294938222396E-2</v>
      </c>
    </row>
    <row r="107" spans="1:8" x14ac:dyDescent="0.2">
      <c r="A107" s="8">
        <v>0.15729349736379605</v>
      </c>
      <c r="B107" s="8">
        <v>4.1271846704569369E-2</v>
      </c>
      <c r="C107" s="8">
        <v>5.7211749232792659E-2</v>
      </c>
      <c r="D107" s="8">
        <v>3.1416498254638991E-2</v>
      </c>
      <c r="E107" s="8">
        <v>8.9195402298850576E-2</v>
      </c>
      <c r="F107" s="8">
        <v>7.5178997613365162E-2</v>
      </c>
      <c r="G107" s="8">
        <v>7.8207109737248828E-2</v>
      </c>
      <c r="H107" s="8">
        <v>0.23508353221957043</v>
      </c>
    </row>
    <row r="108" spans="1:8" x14ac:dyDescent="0.2">
      <c r="A108" s="8">
        <v>0.16607495069033529</v>
      </c>
      <c r="B108" s="8">
        <v>2.692055154300722E-2</v>
      </c>
      <c r="C108" s="8">
        <v>1.1239035087719297E-2</v>
      </c>
      <c r="D108" s="8">
        <v>8.6014445173998672E-2</v>
      </c>
      <c r="E108" s="8">
        <v>6.4827586206896534E-2</v>
      </c>
      <c r="F108" s="8">
        <v>5.9230769230769219E-2</v>
      </c>
      <c r="G108" s="8">
        <v>0.25731800766283525</v>
      </c>
      <c r="H108" s="8">
        <v>0.20538461538461533</v>
      </c>
    </row>
    <row r="109" spans="1:8" x14ac:dyDescent="0.2">
      <c r="A109" s="8">
        <v>9.782193351165458E-2</v>
      </c>
      <c r="B109" s="8">
        <v>4.7036848361351677E-2</v>
      </c>
      <c r="C109" s="8">
        <v>4.5282266108118877E-2</v>
      </c>
      <c r="D109" s="8">
        <v>2.521929824561403E-2</v>
      </c>
      <c r="E109" s="8">
        <v>6.2366999508921286E-2</v>
      </c>
      <c r="F109" s="8">
        <v>5.8703071672354945E-2</v>
      </c>
      <c r="G109" s="8">
        <v>0.21443771484694707</v>
      </c>
      <c r="H109" s="8">
        <v>7.0058997050147509E-2</v>
      </c>
    </row>
    <row r="110" spans="1:8" x14ac:dyDescent="0.2">
      <c r="A110" s="8">
        <v>2.9958197863446362E-2</v>
      </c>
      <c r="B110" s="8">
        <v>5.6664006384676772E-2</v>
      </c>
      <c r="C110" s="8">
        <v>5.9245960502692985E-2</v>
      </c>
      <c r="D110" s="8">
        <v>2.4815205913410767E-2</v>
      </c>
      <c r="E110" s="8">
        <v>2.7336716320183332E-2</v>
      </c>
      <c r="F110" s="8">
        <v>0.20155613190070404</v>
      </c>
      <c r="G110" s="8">
        <v>2.8861020443222821E-2</v>
      </c>
      <c r="H110" s="8">
        <v>5.6784660766961655E-2</v>
      </c>
    </row>
    <row r="111" spans="1:8" x14ac:dyDescent="0.2">
      <c r="A111" s="8">
        <v>2.9261495587552266E-2</v>
      </c>
      <c r="B111" s="8">
        <v>8.5325558794946563E-2</v>
      </c>
      <c r="C111" s="8">
        <v>5.7675628794449249E-2</v>
      </c>
      <c r="D111" s="8">
        <v>2.7928085180659798E-2</v>
      </c>
      <c r="E111" s="8">
        <v>7.6447345816869974E-2</v>
      </c>
      <c r="F111" s="8">
        <v>0.18145161290322581</v>
      </c>
      <c r="G111" s="8">
        <v>0.12454904655557471</v>
      </c>
      <c r="H111" s="8">
        <v>0.17923535601543311</v>
      </c>
    </row>
    <row r="112" spans="1:8" x14ac:dyDescent="0.2">
      <c r="A112" s="8">
        <v>0.16981132075471705</v>
      </c>
      <c r="B112" s="8">
        <v>4.1017653167185877E-2</v>
      </c>
      <c r="C112" s="8">
        <v>2.5368603642671284E-2</v>
      </c>
      <c r="D112" s="8">
        <v>2.6706231454005934E-2</v>
      </c>
      <c r="E112" s="8">
        <v>5.1826677994902287E-2</v>
      </c>
      <c r="F112" s="8">
        <v>0.16482300884955758</v>
      </c>
      <c r="G112" s="8">
        <v>1.3743343068201342E-2</v>
      </c>
      <c r="H112" s="8">
        <v>0.21721611721611722</v>
      </c>
    </row>
    <row r="113" spans="1:8" x14ac:dyDescent="0.2">
      <c r="A113" s="8">
        <v>0.15052776502983026</v>
      </c>
      <c r="B113" s="8">
        <v>4.238217025940811E-2</v>
      </c>
      <c r="C113" s="8">
        <v>4.8413344182262001E-2</v>
      </c>
      <c r="D113" s="8">
        <v>3.6151603498542274E-2</v>
      </c>
      <c r="E113" s="8">
        <v>2.1580288870008499E-2</v>
      </c>
      <c r="F113" s="8">
        <v>0.16485443703963526</v>
      </c>
      <c r="G113" s="8">
        <v>0.26855067887590778</v>
      </c>
      <c r="H113" s="8">
        <v>5.4054054054054064E-2</v>
      </c>
    </row>
    <row r="114" spans="1:8" x14ac:dyDescent="0.2">
      <c r="A114" s="8">
        <v>0.16447839579851989</v>
      </c>
      <c r="B114" s="8">
        <v>6.7036720751494458E-2</v>
      </c>
      <c r="C114" s="8">
        <v>3.2546786004882013E-2</v>
      </c>
      <c r="D114" s="8">
        <v>3.5306334371754927E-2</v>
      </c>
      <c r="E114" s="8">
        <v>6.2458800263678324E-2</v>
      </c>
      <c r="F114" s="8">
        <v>0.10879120879120879</v>
      </c>
      <c r="G114" s="8">
        <v>0.16754460492778248</v>
      </c>
      <c r="H114" s="8">
        <v>0.21035058430717857</v>
      </c>
    </row>
    <row r="115" spans="1:8" x14ac:dyDescent="0.2">
      <c r="A115" s="8">
        <v>0.13162393162393157</v>
      </c>
      <c r="B115" s="8">
        <v>4.5629820051413882E-2</v>
      </c>
      <c r="C115" s="8">
        <v>2.5796321220278147E-2</v>
      </c>
      <c r="D115" s="8">
        <v>7.1910112359550568E-2</v>
      </c>
      <c r="E115" s="8">
        <v>8.4212261041529332E-2</v>
      </c>
      <c r="F115" s="8">
        <v>6.8131868131868126E-2</v>
      </c>
      <c r="G115" s="8">
        <v>0.14580924855491323</v>
      </c>
      <c r="H115" s="8">
        <v>0.23405972558514931</v>
      </c>
    </row>
    <row r="116" spans="1:8" x14ac:dyDescent="0.2">
      <c r="A116" s="8">
        <v>0.14106145251396648</v>
      </c>
      <c r="B116" s="8">
        <v>5.294467578822129E-2</v>
      </c>
      <c r="C116" s="8">
        <v>2.5347689546882005E-2</v>
      </c>
      <c r="D116" s="8">
        <v>2.7644673792849253E-2</v>
      </c>
      <c r="E116" s="8">
        <v>0.14611736810906936</v>
      </c>
      <c r="F116" s="8">
        <v>0.13094784925770844</v>
      </c>
      <c r="G116" s="8">
        <v>8.9306358381502901E-2</v>
      </c>
      <c r="H116" s="8">
        <v>0.13073237508555793</v>
      </c>
    </row>
    <row r="117" spans="1:8" x14ac:dyDescent="0.2">
      <c r="A117" s="8">
        <v>0.12393057932045955</v>
      </c>
      <c r="B117" s="8">
        <v>3.4701566527860404E-2</v>
      </c>
      <c r="C117" s="8">
        <v>1.3768115942028989E-2</v>
      </c>
      <c r="D117" s="8">
        <v>5.8609392064069891E-2</v>
      </c>
      <c r="E117" s="8">
        <v>5.095541401273887E-2</v>
      </c>
      <c r="F117" s="8">
        <v>0.14023372287145239</v>
      </c>
      <c r="G117" s="8">
        <v>0.14513409961685822</v>
      </c>
      <c r="H117" s="8">
        <v>9.8220396988364142E-2</v>
      </c>
    </row>
    <row r="118" spans="1:8" x14ac:dyDescent="0.2">
      <c r="A118" s="8">
        <v>4.1574957202249942E-2</v>
      </c>
      <c r="B118" s="8">
        <v>0.11087555649777402</v>
      </c>
      <c r="C118" s="8">
        <v>1.3526570048309178E-2</v>
      </c>
      <c r="D118" s="8">
        <v>6.550773796904813E-2</v>
      </c>
      <c r="E118" s="8">
        <v>1.7710113406866557E-2</v>
      </c>
      <c r="F118" s="8">
        <v>0.17231638418079095</v>
      </c>
      <c r="G118" s="8">
        <v>9.8850574712643677E-2</v>
      </c>
      <c r="H118" s="8">
        <v>0.23470378763353839</v>
      </c>
    </row>
    <row r="119" spans="1:8" x14ac:dyDescent="0.2">
      <c r="A119" s="8">
        <v>4.7688921496698462E-2</v>
      </c>
      <c r="B119" s="8">
        <v>7.4819300644657166E-2</v>
      </c>
      <c r="C119" s="8">
        <v>2.7001194743130237E-2</v>
      </c>
      <c r="D119" s="8">
        <v>6.499477533960292E-2</v>
      </c>
      <c r="E119" s="8">
        <v>0.1023378914865461</v>
      </c>
      <c r="F119" s="8">
        <v>6.1832308190352875E-2</v>
      </c>
      <c r="G119" s="8">
        <v>3.5701140964298869E-2</v>
      </c>
      <c r="H119" s="8">
        <v>0.22874756651524991</v>
      </c>
    </row>
    <row r="120" spans="1:8" x14ac:dyDescent="0.2">
      <c r="A120" s="8">
        <v>0.13455865668255046</v>
      </c>
      <c r="B120" s="8">
        <v>5.8516196447230925E-2</v>
      </c>
      <c r="C120" s="8">
        <v>1.3381123058542416E-2</v>
      </c>
      <c r="D120" s="8">
        <v>5.099268547544409E-2</v>
      </c>
      <c r="E120" s="8">
        <v>1.2805280528052805E-2</v>
      </c>
      <c r="F120" s="8">
        <v>5.7430240103828675E-2</v>
      </c>
      <c r="G120" s="8">
        <v>0.23747528015820693</v>
      </c>
      <c r="H120" s="8">
        <v>0.19129287598944589</v>
      </c>
    </row>
    <row r="121" spans="1:8" x14ac:dyDescent="0.2">
      <c r="A121" s="8">
        <v>8.1589466259111246E-2</v>
      </c>
      <c r="B121" s="8">
        <v>9.4742923165800103E-2</v>
      </c>
      <c r="C121" s="8">
        <v>1.1409555502733535E-2</v>
      </c>
      <c r="D121" s="8">
        <v>2.3493163874446363E-2</v>
      </c>
      <c r="E121" s="8">
        <v>1.4389438943894392E-2</v>
      </c>
      <c r="F121" s="8">
        <v>5.7717678100263854E-2</v>
      </c>
      <c r="G121" s="8">
        <v>0.24807350326022534</v>
      </c>
      <c r="H121" s="8">
        <v>9.5969945355191266E-2</v>
      </c>
    </row>
    <row r="122" spans="1:8" x14ac:dyDescent="0.2">
      <c r="A122" s="8">
        <v>6.4425111685868827E-2</v>
      </c>
      <c r="B122" s="8">
        <v>4.2166266986410857E-2</v>
      </c>
      <c r="C122" s="8">
        <v>2.8007638446849139E-2</v>
      </c>
      <c r="D122" s="8">
        <v>3.6970423661071138E-2</v>
      </c>
      <c r="E122" s="8">
        <v>9.6369636963696409E-3</v>
      </c>
      <c r="F122" s="8">
        <v>5.244063324538259E-2</v>
      </c>
      <c r="G122" s="8">
        <v>9.4143234425974817E-2</v>
      </c>
      <c r="H122" s="8">
        <v>0.11885245901639344</v>
      </c>
    </row>
    <row r="123" spans="1:8" x14ac:dyDescent="0.2">
      <c r="A123" s="8">
        <v>5.578467549381378E-2</v>
      </c>
      <c r="B123" s="8">
        <v>4.4975013881177139E-2</v>
      </c>
      <c r="C123" s="8">
        <v>3.1412317585951026E-2</v>
      </c>
      <c r="D123" s="8">
        <v>7.0285142571285625E-2</v>
      </c>
      <c r="E123" s="8">
        <v>3.0474934036939311E-2</v>
      </c>
      <c r="F123" s="8">
        <v>0.22131147540983601</v>
      </c>
      <c r="G123" s="8">
        <v>7.0063694267515908E-2</v>
      </c>
      <c r="H123" s="8">
        <v>0.20503703703703707</v>
      </c>
    </row>
    <row r="124" spans="1:8" x14ac:dyDescent="0.2">
      <c r="A124" s="8">
        <v>6.0777078359018903E-2</v>
      </c>
      <c r="B124" s="8">
        <v>2.4682124158563946E-2</v>
      </c>
      <c r="C124" s="8">
        <v>1.392434439545138E-2</v>
      </c>
      <c r="D124" s="8">
        <v>0.11095827602017423</v>
      </c>
      <c r="E124" s="8">
        <v>2.0712401055408967E-2</v>
      </c>
      <c r="F124" s="8">
        <v>0.15822222222222218</v>
      </c>
      <c r="G124" s="8">
        <v>9.4397882664314092E-2</v>
      </c>
      <c r="H124" s="8">
        <v>9.4771241830065356E-2</v>
      </c>
    </row>
    <row r="125" spans="1:8" x14ac:dyDescent="0.2">
      <c r="A125" s="8">
        <v>7.2050500653025693E-2</v>
      </c>
      <c r="B125" s="8">
        <v>2.7141802067946828E-2</v>
      </c>
      <c r="C125" s="8">
        <v>9.0508238570433941E-3</v>
      </c>
      <c r="D125" s="8">
        <v>3.416289592760182E-2</v>
      </c>
      <c r="E125" s="8">
        <v>2.9551451187335084E-2</v>
      </c>
      <c r="F125" s="8">
        <v>0.18627450980392163</v>
      </c>
      <c r="G125" s="8">
        <v>3.9553006910748423E-2</v>
      </c>
      <c r="H125" s="8">
        <v>0.11675579322638145</v>
      </c>
    </row>
    <row r="126" spans="1:8" x14ac:dyDescent="0.2">
      <c r="A126" s="8">
        <v>3.446826397646071E-2</v>
      </c>
      <c r="B126" s="8">
        <v>4.0104458123484434E-2</v>
      </c>
      <c r="C126" s="8">
        <v>5.3218314532183141E-2</v>
      </c>
      <c r="D126" s="8">
        <v>5.4977375565610873E-2</v>
      </c>
      <c r="E126" s="8">
        <v>8.5801320020307992E-2</v>
      </c>
      <c r="F126" s="8">
        <v>0.18998048145738453</v>
      </c>
      <c r="G126" s="8">
        <v>9.9537953795379552E-2</v>
      </c>
      <c r="H126" s="8">
        <v>0.23812621990891347</v>
      </c>
    </row>
    <row r="127" spans="1:8" x14ac:dyDescent="0.2">
      <c r="A127" s="8">
        <v>2.2908785203867178E-2</v>
      </c>
      <c r="B127" s="8">
        <v>4.1020510255127561E-2</v>
      </c>
      <c r="C127" s="8">
        <v>2.9595222295952222E-2</v>
      </c>
      <c r="D127" s="8">
        <v>4.2787599282603131E-2</v>
      </c>
      <c r="E127" s="8">
        <v>9.3586055170079577E-2</v>
      </c>
      <c r="F127" s="8">
        <v>6.0935143288084463E-2</v>
      </c>
      <c r="G127" s="8">
        <v>3.0495049504950501E-2</v>
      </c>
      <c r="H127" s="8">
        <v>0.10799396681749621</v>
      </c>
    </row>
    <row r="128" spans="1:8" x14ac:dyDescent="0.2">
      <c r="A128" s="8">
        <v>0.13010081613058089</v>
      </c>
      <c r="B128" s="8">
        <v>3.0490600641907378E-2</v>
      </c>
      <c r="C128" s="8">
        <v>7.0039458850056371E-2</v>
      </c>
      <c r="D128" s="8">
        <v>4.3478260869565223E-2</v>
      </c>
      <c r="E128" s="8">
        <v>0.15760683760683766</v>
      </c>
      <c r="F128" s="8">
        <v>8.0844645550527894E-2</v>
      </c>
      <c r="G128" s="8">
        <v>0.13707124010554089</v>
      </c>
      <c r="H128" s="8">
        <v>7.3906485671191541E-2</v>
      </c>
    </row>
    <row r="129" spans="1:8" x14ac:dyDescent="0.2">
      <c r="A129" s="8">
        <v>1.6693716670530954E-2</v>
      </c>
      <c r="B129" s="8">
        <v>4.7455295735900967E-2</v>
      </c>
      <c r="C129" s="8">
        <v>7.1025930101465629E-2</v>
      </c>
      <c r="D129" s="8">
        <v>5.1990049751243779E-2</v>
      </c>
      <c r="E129" s="8">
        <v>1.8803418803418806E-2</v>
      </c>
      <c r="F129" s="8">
        <v>6.144393241167434E-2</v>
      </c>
      <c r="G129" s="8">
        <v>3.7335092348284957E-2</v>
      </c>
      <c r="H129" s="8">
        <v>9.4145043246839671E-2</v>
      </c>
    </row>
    <row r="130" spans="1:8" x14ac:dyDescent="0.2">
      <c r="A130" s="8">
        <v>3.0365948611471585E-2</v>
      </c>
      <c r="B130" s="8">
        <v>0.13015629003330773</v>
      </c>
      <c r="C130" s="8">
        <v>0.12686368477103296</v>
      </c>
      <c r="D130" s="8">
        <v>5.1090342679127716E-2</v>
      </c>
      <c r="E130" s="8">
        <v>1.7529215358931552E-2</v>
      </c>
      <c r="F130" s="8">
        <v>8.4792626728110582E-2</v>
      </c>
      <c r="G130" s="8">
        <v>1.3418530351437696E-2</v>
      </c>
      <c r="H130" s="8">
        <v>0.22058371735791094</v>
      </c>
    </row>
    <row r="131" spans="1:8" x14ac:dyDescent="0.2">
      <c r="A131" s="8">
        <v>1.3196093956188973E-2</v>
      </c>
      <c r="B131" s="8">
        <v>0.10857973824527385</v>
      </c>
      <c r="C131" s="8">
        <v>7.8899595028627242E-2</v>
      </c>
      <c r="D131" s="8">
        <v>0.13402959094865094</v>
      </c>
      <c r="E131" s="8">
        <v>2.3706176961602664E-2</v>
      </c>
      <c r="F131" s="8">
        <v>9.1563786008230438E-2</v>
      </c>
      <c r="G131" s="8">
        <v>3.8817891373801906E-2</v>
      </c>
      <c r="H131" s="8">
        <v>0.26076636147846727</v>
      </c>
    </row>
    <row r="132" spans="1:8" x14ac:dyDescent="0.2">
      <c r="A132" s="8">
        <v>0.15144532886468379</v>
      </c>
      <c r="B132" s="8">
        <v>8.0621661000485678E-2</v>
      </c>
      <c r="C132" s="8">
        <v>6.605222734254991E-2</v>
      </c>
      <c r="D132" s="8">
        <v>8.6278586278586269E-2</v>
      </c>
      <c r="E132" s="8">
        <v>8.3132359199886541E-2</v>
      </c>
      <c r="F132" s="8">
        <v>7.3045267489711935E-2</v>
      </c>
      <c r="G132" s="8">
        <v>3.6830357142857137E-2</v>
      </c>
      <c r="H132" s="8">
        <v>8.388214904679378E-2</v>
      </c>
    </row>
    <row r="133" spans="1:8" x14ac:dyDescent="0.2">
      <c r="A133" s="8">
        <v>4.9003322259136228E-2</v>
      </c>
      <c r="B133" s="8">
        <v>9.4927536231884088E-2</v>
      </c>
      <c r="C133" s="8">
        <v>9.4079134642755483E-2</v>
      </c>
      <c r="D133" s="8">
        <v>5.3792813616305946E-2</v>
      </c>
      <c r="E133" s="8">
        <v>6.2136473258618249E-2</v>
      </c>
      <c r="F133" s="8">
        <v>8.44354018311292E-2</v>
      </c>
      <c r="G133" s="8">
        <v>0.22914198679979692</v>
      </c>
      <c r="H133" s="8">
        <v>0.10355583281347476</v>
      </c>
    </row>
    <row r="134" spans="1:8" x14ac:dyDescent="0.2">
      <c r="A134" s="8">
        <v>3.1042654028436024E-2</v>
      </c>
      <c r="B134" s="8">
        <v>5.1131418624891213E-2</v>
      </c>
      <c r="C134" s="8">
        <v>0.19552382260057666</v>
      </c>
      <c r="D134" s="8">
        <v>2.878756041185123E-2</v>
      </c>
      <c r="E134" s="8">
        <v>4.60376282782212E-2</v>
      </c>
      <c r="F134" s="8">
        <v>8.8165479823669041E-2</v>
      </c>
      <c r="G134" s="8">
        <v>7.3278050431545103E-2</v>
      </c>
      <c r="H134" s="8">
        <v>0.11042143090493302</v>
      </c>
    </row>
    <row r="135" spans="1:8" x14ac:dyDescent="0.2">
      <c r="A135" s="8">
        <v>1.3744075829383884E-2</v>
      </c>
      <c r="B135" s="8">
        <v>3.4927234927234929E-2</v>
      </c>
      <c r="C135" s="8">
        <v>0.1421088904203997</v>
      </c>
      <c r="D135" s="8">
        <v>4.5435855263157895E-2</v>
      </c>
      <c r="E135" s="8">
        <v>2.9789053591790189E-2</v>
      </c>
      <c r="F135" s="8">
        <v>8.5268630849220109E-2</v>
      </c>
      <c r="G135" s="8">
        <v>0.26478632478632486</v>
      </c>
      <c r="H135" s="8">
        <v>8.8533159098333855E-2</v>
      </c>
    </row>
    <row r="136" spans="1:8" x14ac:dyDescent="0.2">
      <c r="A136" s="8">
        <v>6.3065151866450272E-2</v>
      </c>
      <c r="B136" s="8">
        <v>3.4461021222945996E-2</v>
      </c>
      <c r="C136" s="8">
        <v>6.8168853394181383E-2</v>
      </c>
      <c r="D136" s="8">
        <v>0.14329206413639137</v>
      </c>
      <c r="E136" s="8">
        <v>3.3594790587538843E-2</v>
      </c>
      <c r="F136" s="8">
        <v>2.9809358752166389E-2</v>
      </c>
      <c r="G136" s="8">
        <v>1.5127037744162138E-2</v>
      </c>
      <c r="H136" s="8">
        <v>0.11245200219418541</v>
      </c>
    </row>
    <row r="137" spans="1:8" x14ac:dyDescent="0.2">
      <c r="A137" s="8">
        <v>0.12909836065573774</v>
      </c>
      <c r="B137" s="8">
        <v>6.3733552631578955E-2</v>
      </c>
      <c r="C137" s="8">
        <v>6.1893896177980592E-2</v>
      </c>
      <c r="D137" s="8">
        <v>3.6060733867566433E-2</v>
      </c>
      <c r="E137" s="8">
        <v>5.1505970415255752E-2</v>
      </c>
      <c r="F137" s="8">
        <v>0.16088002750085945</v>
      </c>
      <c r="G137" s="8">
        <v>3.7303568805992074E-2</v>
      </c>
      <c r="H137" s="8">
        <v>7.350521119034556E-2</v>
      </c>
    </row>
    <row r="138" spans="1:8" x14ac:dyDescent="0.2">
      <c r="A138" s="8">
        <v>1.5948168452529287E-2</v>
      </c>
      <c r="B138" s="8">
        <v>8.1794195250659618E-2</v>
      </c>
      <c r="C138" s="8">
        <v>3.3153315331533158E-2</v>
      </c>
      <c r="D138" s="8">
        <v>2.6159595515497912E-2</v>
      </c>
      <c r="E138" s="8">
        <v>2.0373871035496736E-2</v>
      </c>
      <c r="F138" s="8">
        <v>0.10480349344978167</v>
      </c>
      <c r="G138" s="8">
        <v>2.8408213679172449E-2</v>
      </c>
      <c r="H138" s="8">
        <v>0.11409764125068564</v>
      </c>
    </row>
    <row r="139" spans="1:8" x14ac:dyDescent="0.2">
      <c r="A139" s="8">
        <v>1.445302766010466E-2</v>
      </c>
      <c r="B139" s="8">
        <v>7.0012652889076335E-2</v>
      </c>
      <c r="C139" s="8">
        <v>5.6855685568556864E-2</v>
      </c>
      <c r="D139" s="8">
        <v>4.0892968912998109E-2</v>
      </c>
      <c r="E139" s="8">
        <v>2.12140306658265E-2</v>
      </c>
      <c r="F139" s="8">
        <v>5.5208983156581418E-2</v>
      </c>
      <c r="G139" s="8">
        <v>0.15425709515859762</v>
      </c>
      <c r="H139" s="8">
        <v>3.4698343232260086E-2</v>
      </c>
    </row>
    <row r="140" spans="1:8" x14ac:dyDescent="0.2">
      <c r="A140" s="8">
        <v>3.4195528277071473E-2</v>
      </c>
      <c r="B140" s="8">
        <v>4.1107935810068143E-2</v>
      </c>
      <c r="C140" s="8">
        <v>0.10059652928416485</v>
      </c>
      <c r="D140" s="8">
        <v>2.509311899627524E-2</v>
      </c>
      <c r="E140" s="8">
        <v>3.5239206534422397E-2</v>
      </c>
      <c r="F140" s="8">
        <v>9.1473374714145725E-2</v>
      </c>
      <c r="G140" s="8">
        <v>5.4475812171939302E-2</v>
      </c>
      <c r="H140" s="8">
        <v>0.21756798999687399</v>
      </c>
    </row>
    <row r="141" spans="1:8" x14ac:dyDescent="0.2">
      <c r="A141" s="8">
        <v>3.6168347216133288E-2</v>
      </c>
      <c r="B141" s="8">
        <v>5.9044439808053406E-2</v>
      </c>
      <c r="C141" s="8">
        <v>5.6252704456945045E-2</v>
      </c>
      <c r="D141" s="8">
        <v>4.7586520947176691E-2</v>
      </c>
      <c r="E141" s="8">
        <v>8.0619448872694177E-2</v>
      </c>
      <c r="F141" s="8">
        <v>9.2453446586082982E-2</v>
      </c>
      <c r="G141" s="8">
        <v>6.3271386012200309E-2</v>
      </c>
      <c r="H141" s="8">
        <v>9.1517071453713489E-2</v>
      </c>
    </row>
    <row r="142" spans="1:8" x14ac:dyDescent="0.2">
      <c r="A142" s="8">
        <v>1.1787280701754384E-2</v>
      </c>
      <c r="B142" s="8">
        <v>2.3524799059008041E-2</v>
      </c>
      <c r="C142" s="8">
        <v>5.2790999567286903E-2</v>
      </c>
      <c r="D142" s="8">
        <v>4.5443842712502944E-2</v>
      </c>
      <c r="E142" s="8">
        <v>2.8612647270978599E-2</v>
      </c>
      <c r="F142" s="8">
        <v>0.17964893033461315</v>
      </c>
      <c r="G142" s="8">
        <v>0.10185841963399066</v>
      </c>
      <c r="H142" s="8">
        <v>8.3421330517423453E-2</v>
      </c>
    </row>
    <row r="143" spans="1:8" x14ac:dyDescent="0.2">
      <c r="A143" s="8">
        <v>1.3157894736842106E-2</v>
      </c>
      <c r="B143" s="8">
        <v>4.0072859744990905E-2</v>
      </c>
      <c r="C143" s="8">
        <v>3.8914566870433855E-2</v>
      </c>
      <c r="D143" s="8">
        <v>7.828810020876828E-2</v>
      </c>
      <c r="E143" s="8">
        <v>0.12332085443734858</v>
      </c>
      <c r="F143" s="8">
        <v>5.7205376680212576E-2</v>
      </c>
      <c r="G143" s="8">
        <v>8.3950969213226909E-2</v>
      </c>
      <c r="H143" s="8">
        <v>0.24896661367249595</v>
      </c>
    </row>
    <row r="144" spans="1:8" x14ac:dyDescent="0.2">
      <c r="A144" s="8">
        <v>0.14602034709754635</v>
      </c>
      <c r="B144" s="8">
        <v>3.2559198542805097E-2</v>
      </c>
      <c r="C144" s="8">
        <v>0.15810165683796687</v>
      </c>
      <c r="D144" s="8">
        <v>7.4550653594771255E-2</v>
      </c>
      <c r="E144" s="8">
        <v>4.3173598553345377E-2</v>
      </c>
      <c r="F144" s="8">
        <v>8.9715536105032828E-2</v>
      </c>
      <c r="G144" s="8">
        <v>4.9458380843785621E-2</v>
      </c>
      <c r="H144" s="8">
        <v>0.15146878824969395</v>
      </c>
    </row>
    <row r="145" spans="1:8" x14ac:dyDescent="0.2">
      <c r="A145" s="8">
        <v>7.5888985255854274E-2</v>
      </c>
      <c r="B145" s="8">
        <v>6.5285907248986946E-2</v>
      </c>
      <c r="C145" s="8">
        <v>8.1402002861230338E-2</v>
      </c>
      <c r="D145" s="8">
        <v>9.2601209865053505E-2</v>
      </c>
      <c r="E145" s="8">
        <v>9.2258224091021551E-2</v>
      </c>
      <c r="F145" s="8">
        <v>0.16332277367124254</v>
      </c>
      <c r="G145" s="8">
        <v>3.9908779931584946E-2</v>
      </c>
      <c r="H145" s="8">
        <v>6.4259485924112597E-2</v>
      </c>
    </row>
    <row r="146" spans="1:8" x14ac:dyDescent="0.2">
      <c r="A146" s="8">
        <v>7.5888985255854274E-2</v>
      </c>
      <c r="B146" s="8">
        <v>4.3043275942298738E-2</v>
      </c>
      <c r="C146" s="8">
        <v>6.5236051502145911E-2</v>
      </c>
      <c r="D146" s="8">
        <v>5.2583862194016326E-2</v>
      </c>
      <c r="E146" s="8">
        <v>8.3656257123318895E-2</v>
      </c>
      <c r="F146" s="8">
        <v>7.122416534181239E-2</v>
      </c>
      <c r="G146" s="8">
        <v>0.12490750332988008</v>
      </c>
      <c r="H146" s="8">
        <v>9.3192333113020498E-2</v>
      </c>
    </row>
    <row r="147" spans="1:8" x14ac:dyDescent="0.2">
      <c r="A147" s="8">
        <v>0.14015459723352319</v>
      </c>
      <c r="B147" s="8">
        <v>3.8389948813401575E-2</v>
      </c>
      <c r="C147" s="8">
        <v>6.8995381062355657E-2</v>
      </c>
      <c r="D147" s="8">
        <v>3.9664551223934731E-2</v>
      </c>
      <c r="E147" s="8">
        <v>5.4935035331661733E-2</v>
      </c>
      <c r="F147" s="8">
        <v>0.15330477356181152</v>
      </c>
      <c r="G147" s="8">
        <v>2.1030119408305122E-2</v>
      </c>
      <c r="H147" s="8">
        <v>7.0389953734302707E-2</v>
      </c>
    </row>
    <row r="148" spans="1:8" x14ac:dyDescent="0.2">
      <c r="A148" s="8">
        <v>5.6303275011215771E-2</v>
      </c>
      <c r="B148" s="8">
        <v>9.0661831368993653E-2</v>
      </c>
      <c r="C148" s="8">
        <v>7.101616628175518E-2</v>
      </c>
      <c r="D148" s="8">
        <v>3.2151690024732067E-2</v>
      </c>
      <c r="E148" s="8">
        <v>6.1205492203863149E-2</v>
      </c>
      <c r="F148" s="8">
        <v>2.4479804161566712E-2</v>
      </c>
      <c r="G148" s="8">
        <v>4.5624665834967035E-2</v>
      </c>
      <c r="H148" s="8">
        <v>0.25503563681437869</v>
      </c>
    </row>
    <row r="149" spans="1:8" x14ac:dyDescent="0.2">
      <c r="A149" s="8">
        <v>5.2489905787348579E-2</v>
      </c>
      <c r="B149" s="8">
        <v>3.5740695094897711E-2</v>
      </c>
      <c r="C149" s="8">
        <v>6.5018462032428948E-2</v>
      </c>
      <c r="D149" s="8">
        <v>7.5063320285516932E-2</v>
      </c>
      <c r="E149" s="8">
        <v>0.22979985174203119</v>
      </c>
      <c r="F149" s="8">
        <v>0.17283542630535367</v>
      </c>
      <c r="G149" s="8">
        <v>2.4094135225999257E-2</v>
      </c>
      <c r="H149" s="8">
        <v>9.0610636900853567E-2</v>
      </c>
    </row>
    <row r="150" spans="1:8" x14ac:dyDescent="0.2">
      <c r="A150" s="8">
        <v>2.2959183673469382E-2</v>
      </c>
      <c r="B150" s="8">
        <v>0.10755388156518099</v>
      </c>
      <c r="C150" s="8">
        <v>5.9560122009953441E-2</v>
      </c>
      <c r="D150" s="8">
        <v>5.9649987675622372E-2</v>
      </c>
      <c r="E150" s="8">
        <v>0.119949494949495</v>
      </c>
      <c r="F150" s="8">
        <v>5.6089246978617925E-2</v>
      </c>
      <c r="G150" s="8">
        <v>0.12518378491913459</v>
      </c>
      <c r="H150" s="8">
        <v>8.7655942219303992E-2</v>
      </c>
    </row>
    <row r="151" spans="1:8" x14ac:dyDescent="0.2">
      <c r="A151" s="8">
        <v>1.2771392081736914E-2</v>
      </c>
      <c r="B151" s="8">
        <v>4.1050903119868636E-2</v>
      </c>
      <c r="C151" s="8">
        <v>3.9260969976905313E-2</v>
      </c>
      <c r="D151" s="8">
        <v>3.672664530441213E-2</v>
      </c>
      <c r="E151" s="8">
        <v>7.4284511784511828E-2</v>
      </c>
      <c r="F151" s="8">
        <v>0.18384115029099629</v>
      </c>
      <c r="G151" s="8">
        <v>2.777129521586931E-2</v>
      </c>
      <c r="H151" s="8">
        <v>8.5743450153113299E-2</v>
      </c>
    </row>
    <row r="152" spans="1:8" x14ac:dyDescent="0.2">
      <c r="A152" s="8">
        <v>2.6238286479250333E-2</v>
      </c>
      <c r="B152" s="8">
        <v>0.10059676044330776</v>
      </c>
      <c r="C152" s="8">
        <v>6.5127020785219397E-2</v>
      </c>
      <c r="D152" s="8">
        <v>5.2730696798493404E-2</v>
      </c>
      <c r="E152" s="8">
        <v>0.129292072912251</v>
      </c>
      <c r="F152" s="8">
        <v>7.091267235718976E-2</v>
      </c>
      <c r="G152" s="8">
        <v>2.9665071770334932E-2</v>
      </c>
      <c r="H152" s="8">
        <v>9.4930248383804039E-2</v>
      </c>
    </row>
    <row r="153" spans="1:8" x14ac:dyDescent="0.2">
      <c r="A153" s="8">
        <v>4.5652173913043492E-2</v>
      </c>
      <c r="B153" s="8">
        <v>6.6012915570437675E-2</v>
      </c>
      <c r="C153" s="8">
        <v>7.2889498970487299E-2</v>
      </c>
      <c r="D153" s="8">
        <v>0.10464620630861042</v>
      </c>
      <c r="E153" s="8">
        <v>0.1097922848664689</v>
      </c>
      <c r="F153" s="8">
        <v>5.1543007222586999E-2</v>
      </c>
      <c r="G153" s="8">
        <v>3.1510658016682104E-2</v>
      </c>
      <c r="H153" s="8">
        <v>0.26755962103887621</v>
      </c>
    </row>
    <row r="154" spans="1:8" x14ac:dyDescent="0.2">
      <c r="A154" s="8">
        <v>3.333333333333334E-2</v>
      </c>
      <c r="B154" s="8">
        <v>4.576751721344674E-2</v>
      </c>
      <c r="C154" s="8">
        <v>6.135895676046671E-2</v>
      </c>
      <c r="D154" s="8">
        <v>0.10834728533843577</v>
      </c>
      <c r="E154" s="8">
        <v>0.10174188440221696</v>
      </c>
      <c r="F154" s="8">
        <v>0.16502211636611092</v>
      </c>
      <c r="G154" s="8">
        <v>9.5650193577772769E-2</v>
      </c>
      <c r="H154" s="8">
        <v>0.11639639639639639</v>
      </c>
    </row>
    <row r="155" spans="1:8" x14ac:dyDescent="0.2">
      <c r="A155" s="8">
        <v>4.4186620587509239E-2</v>
      </c>
      <c r="B155" s="8">
        <v>9.3691830403309181E-2</v>
      </c>
      <c r="C155" s="8">
        <v>6.7939135077415919E-2</v>
      </c>
      <c r="D155" s="8">
        <v>3.873684210526316E-2</v>
      </c>
      <c r="E155" s="8">
        <v>5.6566159980064798E-2</v>
      </c>
      <c r="F155" s="8">
        <v>0.12642927147990857</v>
      </c>
      <c r="G155" s="8">
        <v>7.0930512142341903E-2</v>
      </c>
      <c r="H155" s="8">
        <v>0.36056644880174288</v>
      </c>
    </row>
    <row r="156" spans="1:8" x14ac:dyDescent="0.2">
      <c r="A156" s="8">
        <v>4.5161290322580663E-2</v>
      </c>
      <c r="B156" s="8">
        <v>7.6570289132602179E-2</v>
      </c>
      <c r="C156" s="8">
        <v>9.1564335290977059E-2</v>
      </c>
      <c r="D156" s="8">
        <v>2.5718914540299721E-2</v>
      </c>
      <c r="E156" s="8">
        <v>3.2643907301270883E-2</v>
      </c>
      <c r="F156" s="8">
        <v>8.7226396602417502E-2</v>
      </c>
      <c r="G156" s="8">
        <v>3.7009063444108752E-2</v>
      </c>
      <c r="H156" s="8">
        <v>0.23747680890538025</v>
      </c>
    </row>
    <row r="157" spans="1:8" x14ac:dyDescent="0.2">
      <c r="A157" s="8">
        <v>3.7992831541218651E-2</v>
      </c>
      <c r="B157" s="8">
        <v>4.4971381847914965E-2</v>
      </c>
      <c r="C157" s="8">
        <v>5.4506206152185641E-2</v>
      </c>
      <c r="D157" s="8">
        <v>3.5641960307816939E-2</v>
      </c>
      <c r="E157" s="8">
        <v>0.14402057436776688</v>
      </c>
      <c r="F157" s="8">
        <v>0.10275962236746551</v>
      </c>
      <c r="G157" s="8">
        <v>0.1741907068927549</v>
      </c>
      <c r="H157" s="8">
        <v>0.11637931034482757</v>
      </c>
    </row>
    <row r="158" spans="1:8" x14ac:dyDescent="0.2">
      <c r="A158" s="8">
        <v>8.580936534347515E-2</v>
      </c>
      <c r="B158" s="8">
        <v>6.6880341880341879E-2</v>
      </c>
      <c r="C158" s="8">
        <v>7.0966001079330834E-2</v>
      </c>
      <c r="D158" s="8">
        <v>7.7616077616077625E-2</v>
      </c>
      <c r="E158" s="8">
        <v>5.186455207886842E-2</v>
      </c>
      <c r="F158" s="8">
        <v>0.27725631768953074</v>
      </c>
      <c r="G158" s="8">
        <v>9.4936708860759486E-2</v>
      </c>
      <c r="H158" s="8">
        <v>9.7629009762900981E-2</v>
      </c>
    </row>
    <row r="159" spans="1:8" x14ac:dyDescent="0.2">
      <c r="A159" s="8">
        <v>3.6609336609336615E-2</v>
      </c>
      <c r="B159" s="8">
        <v>3.9180765805877114E-2</v>
      </c>
      <c r="C159" s="8">
        <v>5.1629221841987788E-2</v>
      </c>
      <c r="D159" s="8">
        <v>3.9089968976215098E-2</v>
      </c>
      <c r="E159" s="8">
        <v>0.18990775908844287</v>
      </c>
      <c r="F159" s="8">
        <v>0.24081632653061222</v>
      </c>
      <c r="G159" s="8">
        <v>0.11056146425921351</v>
      </c>
      <c r="H159" s="8">
        <v>9.0403337969401976E-2</v>
      </c>
    </row>
    <row r="160" spans="1:8" x14ac:dyDescent="0.2">
      <c r="A160" s="8">
        <v>2.1621621621621633E-2</v>
      </c>
      <c r="B160" s="8">
        <v>3.2731137088204035E-2</v>
      </c>
      <c r="C160" s="8">
        <v>4.0023805981252783E-2</v>
      </c>
      <c r="D160" s="8">
        <v>8.6340977068793609E-2</v>
      </c>
      <c r="E160" s="8">
        <v>0.19012214551248</v>
      </c>
      <c r="F160" s="8">
        <v>9.0185676392572939E-2</v>
      </c>
      <c r="G160" s="8">
        <v>5.1750380517503809E-2</v>
      </c>
      <c r="H160" s="8">
        <v>0.1321279554937414</v>
      </c>
    </row>
    <row r="161" spans="1:8" x14ac:dyDescent="0.2">
      <c r="A161" s="8">
        <v>2.8431996605134742E-2</v>
      </c>
      <c r="B161" s="8">
        <v>4.207963832376977E-2</v>
      </c>
      <c r="C161" s="8">
        <v>4.3796628903011878E-2</v>
      </c>
      <c r="D161" s="8">
        <v>0.10077677841373672</v>
      </c>
      <c r="E161" s="8">
        <v>4.8072850487081722E-2</v>
      </c>
      <c r="F161" s="8">
        <v>7.0291777188328908E-2</v>
      </c>
      <c r="G161" s="8">
        <v>8.7075450193754275E-2</v>
      </c>
      <c r="H161" s="8">
        <v>0.24957264957264955</v>
      </c>
    </row>
    <row r="162" spans="1:8" x14ac:dyDescent="0.2">
      <c r="A162" s="8">
        <v>2.100572883513686E-2</v>
      </c>
      <c r="B162" s="8">
        <v>4.0255701451278506E-2</v>
      </c>
      <c r="C162" s="8">
        <v>3.7441282122133178E-2</v>
      </c>
      <c r="D162" s="8">
        <v>8.5042735042735032E-2</v>
      </c>
      <c r="E162" s="8">
        <v>4.2566709021601E-2</v>
      </c>
      <c r="F162" s="8">
        <v>0.18927444794952683</v>
      </c>
      <c r="G162" s="8">
        <v>5.379530430818328E-2</v>
      </c>
      <c r="H162" s="8">
        <v>0.25702097404905794</v>
      </c>
    </row>
    <row r="163" spans="1:8" x14ac:dyDescent="0.2">
      <c r="A163" s="8">
        <v>2.2508038585209004E-2</v>
      </c>
      <c r="B163" s="8">
        <v>5.8834876543209881E-2</v>
      </c>
      <c r="C163" s="8">
        <v>3.2013351539978759E-2</v>
      </c>
      <c r="D163" s="8">
        <v>2.8008499130770709E-2</v>
      </c>
      <c r="E163" s="8">
        <v>4.0343013057883459E-2</v>
      </c>
      <c r="F163" s="8">
        <v>8.2060390763765534E-2</v>
      </c>
      <c r="G163" s="8">
        <v>9.9138934140097695E-2</v>
      </c>
      <c r="H163" s="8">
        <v>0.11661807580174932</v>
      </c>
    </row>
    <row r="164" spans="1:8" x14ac:dyDescent="0.2">
      <c r="A164" s="8">
        <v>1.607717041800643E-2</v>
      </c>
      <c r="B164" s="8">
        <v>2.1994884910485932E-2</v>
      </c>
      <c r="C164" s="8">
        <v>2.9889242906994386E-2</v>
      </c>
      <c r="D164" s="8">
        <v>3.0290952570745319E-2</v>
      </c>
      <c r="E164" s="8">
        <v>2.5785482123510301E-2</v>
      </c>
      <c r="F164" s="8">
        <v>0.10976909413854352</v>
      </c>
      <c r="G164" s="8">
        <v>0.15122312824314307</v>
      </c>
      <c r="H164" s="8">
        <v>0.25833951074870271</v>
      </c>
    </row>
    <row r="165" spans="1:8" x14ac:dyDescent="0.2">
      <c r="A165" s="8">
        <v>2.3439313065676478E-2</v>
      </c>
      <c r="B165" s="8">
        <v>4.6840148698884754E-2</v>
      </c>
      <c r="C165" s="8">
        <v>9.0829947765525207E-2</v>
      </c>
      <c r="D165" s="8">
        <v>2.949382223993623E-2</v>
      </c>
      <c r="E165" s="8">
        <v>3.8973162193698938E-2</v>
      </c>
      <c r="F165" s="8">
        <v>7.6110706482155857E-2</v>
      </c>
      <c r="G165" s="8">
        <v>5.9303187546330641E-2</v>
      </c>
      <c r="H165" s="8">
        <v>0.26413717621306104</v>
      </c>
    </row>
    <row r="166" spans="1:8" x14ac:dyDescent="0.2">
      <c r="A166" s="8">
        <v>2.5063819911812474E-2</v>
      </c>
      <c r="B166" s="8">
        <v>2.5988286969253288E-2</v>
      </c>
      <c r="C166" s="8">
        <v>8.2124201973302377E-2</v>
      </c>
      <c r="D166" s="8">
        <v>3.5407286123618507E-2</v>
      </c>
      <c r="E166" s="8">
        <v>7.2863148061653449E-2</v>
      </c>
      <c r="F166" s="8">
        <v>0.11580480699198836</v>
      </c>
      <c r="G166" s="8">
        <v>0.21106902356902366</v>
      </c>
      <c r="H166" s="8">
        <v>7.5757575757575746E-2</v>
      </c>
    </row>
    <row r="167" spans="1:8" x14ac:dyDescent="0.2">
      <c r="A167" s="8">
        <v>7.3523556735235543E-2</v>
      </c>
      <c r="B167" s="8">
        <v>5.7401812688821746E-2</v>
      </c>
      <c r="C167" s="8">
        <v>0.16829693152887579</v>
      </c>
      <c r="D167" s="8">
        <v>6.8225292242295413E-2</v>
      </c>
      <c r="E167" s="8">
        <v>3.2779906343124728E-2</v>
      </c>
      <c r="F167" s="8">
        <v>8.6471408647140854E-2</v>
      </c>
      <c r="G167" s="8">
        <v>7.3442760942760962E-2</v>
      </c>
      <c r="H167" s="8">
        <v>0.12083333333333332</v>
      </c>
    </row>
    <row r="168" spans="1:8" x14ac:dyDescent="0.2">
      <c r="A168" s="8">
        <v>7.0869276708692738E-2</v>
      </c>
      <c r="B168" s="8">
        <v>3.4915439170758317E-2</v>
      </c>
      <c r="C168" s="8">
        <v>0.15901898734177211</v>
      </c>
      <c r="D168" s="8">
        <v>3.6795707167497131E-2</v>
      </c>
      <c r="E168" s="8">
        <v>5.9368792760979915E-2</v>
      </c>
      <c r="F168" s="8">
        <v>0.10146443514644347</v>
      </c>
      <c r="G168" s="8">
        <v>0.14561254768969911</v>
      </c>
      <c r="H168" s="8">
        <v>0.10223048327137547</v>
      </c>
    </row>
    <row r="169" spans="1:8" x14ac:dyDescent="0.2">
      <c r="A169" s="8">
        <v>7.4408117249154457E-2</v>
      </c>
      <c r="B169" s="8">
        <v>2.4889060389735675E-2</v>
      </c>
      <c r="C169" s="8">
        <v>0.11126701276834568</v>
      </c>
      <c r="D169" s="8">
        <v>4.509107063527322E-2</v>
      </c>
      <c r="E169" s="8">
        <v>4.9219951658976059E-2</v>
      </c>
      <c r="F169" s="8">
        <v>0.19992354740061166</v>
      </c>
      <c r="G169" s="8">
        <v>0.12971598134802884</v>
      </c>
      <c r="H169" s="8">
        <v>0.13700070077084789</v>
      </c>
    </row>
    <row r="170" spans="1:8" x14ac:dyDescent="0.2">
      <c r="A170" s="8">
        <v>8.441375422773395E-2</v>
      </c>
      <c r="B170" s="8">
        <v>4.0214477211796239E-2</v>
      </c>
      <c r="C170" s="8">
        <v>4.6962581427056518E-2</v>
      </c>
      <c r="D170" s="8">
        <v>3.7318754456857624E-2</v>
      </c>
      <c r="E170" s="8">
        <v>1.6919358382773017E-2</v>
      </c>
      <c r="F170" s="8">
        <v>8.9866863905325459E-2</v>
      </c>
      <c r="G170" s="8">
        <v>0.15063341250989704</v>
      </c>
      <c r="H170" s="8">
        <v>9.3903293622985273E-2</v>
      </c>
    </row>
    <row r="171" spans="1:8" x14ac:dyDescent="0.2">
      <c r="A171" s="8">
        <v>0.15987752928647495</v>
      </c>
      <c r="B171" s="8">
        <v>3.3434650455927056E-2</v>
      </c>
      <c r="C171" s="8">
        <v>2.9692470837751856E-2</v>
      </c>
      <c r="D171" s="8">
        <v>5.0420168067226892E-2</v>
      </c>
      <c r="E171" s="8">
        <v>5.5784556196757346E-2</v>
      </c>
      <c r="F171" s="8">
        <v>0.10724852071005918</v>
      </c>
      <c r="G171" s="8">
        <v>0.15798654373286819</v>
      </c>
      <c r="H171" s="8">
        <v>0.14566929133858261</v>
      </c>
    </row>
    <row r="172" spans="1:8" x14ac:dyDescent="0.2">
      <c r="A172" s="8">
        <v>0.19494484010613036</v>
      </c>
      <c r="B172" s="8">
        <v>8.011928429423458E-2</v>
      </c>
      <c r="C172" s="8">
        <v>2.976368531259347E-2</v>
      </c>
      <c r="D172" s="8">
        <v>2.5560772039645283E-2</v>
      </c>
      <c r="E172" s="8">
        <v>1.6115702479338842E-2</v>
      </c>
      <c r="F172" s="8">
        <v>8.004426410918479E-2</v>
      </c>
      <c r="G172" s="8">
        <v>0.14809258465495079</v>
      </c>
      <c r="H172" s="8">
        <v>0.10808876163206869</v>
      </c>
    </row>
    <row r="173" spans="1:8" x14ac:dyDescent="0.2">
      <c r="A173" s="8">
        <v>5.9920296043267859E-2</v>
      </c>
      <c r="B173" s="8">
        <v>2.3872679045092833E-2</v>
      </c>
      <c r="C173" s="8">
        <v>8.5972850678733018E-2</v>
      </c>
      <c r="D173" s="8">
        <v>2.1142369991474851E-2</v>
      </c>
      <c r="E173" s="8">
        <v>4.9405122000403319E-2</v>
      </c>
      <c r="F173" s="8">
        <v>8.7621696801112661E-2</v>
      </c>
      <c r="G173" s="8">
        <v>5.1435919417059599E-2</v>
      </c>
      <c r="H173" s="8">
        <v>0.16636330542409902</v>
      </c>
    </row>
    <row r="174" spans="1:8" x14ac:dyDescent="0.2">
      <c r="A174" s="8">
        <v>5.9208653572445175E-2</v>
      </c>
      <c r="B174" s="8">
        <v>5.524326419848808E-2</v>
      </c>
      <c r="C174" s="8">
        <v>8.4053201700260538E-2</v>
      </c>
      <c r="D174" s="8">
        <v>5.7750759878419447E-2</v>
      </c>
      <c r="E174" s="8">
        <v>4.1338979632990526E-2</v>
      </c>
      <c r="F174" s="8">
        <v>0.11335187760778861</v>
      </c>
      <c r="G174" s="8">
        <v>8.0846446011937093E-2</v>
      </c>
      <c r="H174" s="8">
        <v>0.23938223938223949</v>
      </c>
    </row>
    <row r="175" spans="1:8" x14ac:dyDescent="0.2">
      <c r="A175" s="8">
        <v>0.22023891253604286</v>
      </c>
      <c r="B175" s="8">
        <v>6.2408491947291353E-2</v>
      </c>
      <c r="C175" s="8">
        <v>0.17001070090957729</v>
      </c>
      <c r="D175" s="8">
        <v>3.6630036630036632E-2</v>
      </c>
      <c r="E175" s="8">
        <v>8.4474885844748812E-2</v>
      </c>
      <c r="F175" s="8">
        <v>0.14290792747955916</v>
      </c>
      <c r="G175" s="8">
        <v>6.0227889310906162E-2</v>
      </c>
      <c r="H175" s="8">
        <v>0.14999999999999997</v>
      </c>
    </row>
    <row r="176" spans="1:8" x14ac:dyDescent="0.2">
      <c r="A176" s="8">
        <v>0.17394900068917984</v>
      </c>
      <c r="B176" s="8">
        <v>3.6551385018849386E-2</v>
      </c>
      <c r="C176" s="8">
        <v>9.4107299912049205E-2</v>
      </c>
      <c r="D176" s="8">
        <v>5.1155740810913231E-2</v>
      </c>
      <c r="E176" s="8">
        <v>0.10108997649070314</v>
      </c>
      <c r="F176" s="8">
        <v>7.5719872022751503E-2</v>
      </c>
      <c r="G176" s="8">
        <v>0.11285183218268716</v>
      </c>
      <c r="H176" s="8">
        <v>9.3200000000000019E-2</v>
      </c>
    </row>
    <row r="177" spans="1:8" x14ac:dyDescent="0.2">
      <c r="A177" s="8">
        <v>9.6691386195094112E-2</v>
      </c>
      <c r="B177" s="8">
        <v>9.5802919708029233E-2</v>
      </c>
      <c r="C177" s="8">
        <v>1.8195836545875095E-2</v>
      </c>
      <c r="D177" s="8">
        <v>4.7515019115237575E-2</v>
      </c>
      <c r="E177" s="8">
        <v>0.1855163164953062</v>
      </c>
      <c r="F177" s="8">
        <v>8.7047063723448573E-2</v>
      </c>
      <c r="G177" s="8">
        <v>8.8688263409452947E-2</v>
      </c>
      <c r="H177" s="8">
        <v>0.17931309904153361</v>
      </c>
    </row>
    <row r="178" spans="1:8" x14ac:dyDescent="0.2">
      <c r="A178" s="8">
        <v>7.7723901882487179E-2</v>
      </c>
      <c r="B178" s="8">
        <v>2.3384275455717182E-2</v>
      </c>
      <c r="C178" s="8">
        <v>3.3153430994602925E-2</v>
      </c>
      <c r="D178" s="8">
        <v>2.9792516403617665E-2</v>
      </c>
      <c r="E178" s="8">
        <v>5.2631578947368404E-2</v>
      </c>
      <c r="F178" s="8">
        <v>0.18868587491215746</v>
      </c>
      <c r="G178" s="8">
        <v>6.5014824227022414E-2</v>
      </c>
      <c r="H178" s="8">
        <v>0.13448682658277625</v>
      </c>
    </row>
    <row r="179" spans="1:8" x14ac:dyDescent="0.2">
      <c r="A179" s="8">
        <v>7.0957095709570969E-2</v>
      </c>
      <c r="B179" s="8">
        <v>2.1988174427198824E-2</v>
      </c>
      <c r="C179" s="8">
        <v>8.2770513004742086E-2</v>
      </c>
      <c r="D179" s="8">
        <v>5.6793952316340379E-2</v>
      </c>
      <c r="E179" s="8">
        <v>8.7899093417422136E-2</v>
      </c>
      <c r="F179" s="8">
        <v>9.303187546330613E-2</v>
      </c>
      <c r="G179" s="8">
        <v>3.3883947479881389E-2</v>
      </c>
      <c r="H179" s="8">
        <v>9.0837593393629554E-2</v>
      </c>
    </row>
    <row r="180" spans="1:8" x14ac:dyDescent="0.2">
      <c r="A180" s="8">
        <v>6.5106510651065111E-2</v>
      </c>
      <c r="B180" s="8">
        <v>3.9035392088827205E-2</v>
      </c>
      <c r="C180" s="8">
        <v>2.1143190434529023E-2</v>
      </c>
      <c r="D180" s="8">
        <v>3.4956076134699858E-2</v>
      </c>
      <c r="E180" s="8">
        <v>7.4497437918801743E-2</v>
      </c>
      <c r="F180" s="8">
        <v>9.7108969607116374E-2</v>
      </c>
      <c r="G180" s="8">
        <v>3.8588969011888526E-2</v>
      </c>
      <c r="H180" s="8">
        <v>0.261367978601452</v>
      </c>
    </row>
    <row r="181" spans="1:8" x14ac:dyDescent="0.2">
      <c r="A181" s="8">
        <v>0.13137201735357917</v>
      </c>
      <c r="B181" s="8">
        <v>3.4018187942068047E-2</v>
      </c>
      <c r="C181" s="8">
        <v>1.4144065325167692E-2</v>
      </c>
      <c r="D181" s="8">
        <v>6.9496803802655327E-2</v>
      </c>
      <c r="E181" s="8">
        <v>7.1838511775183023E-2</v>
      </c>
      <c r="F181" s="8">
        <v>0.2203575337468078</v>
      </c>
      <c r="G181" s="8">
        <v>3.9003250270855917E-2</v>
      </c>
      <c r="H181" s="8">
        <v>0.11320045129748024</v>
      </c>
    </row>
    <row r="182" spans="1:8" x14ac:dyDescent="0.2">
      <c r="A182" s="8">
        <v>7.4859368238857624E-2</v>
      </c>
      <c r="B182" s="8">
        <v>3.7624079410822943E-2</v>
      </c>
      <c r="C182" s="8">
        <v>9.64156710197277E-2</v>
      </c>
      <c r="D182" s="8">
        <v>7.6094890510948907E-2</v>
      </c>
      <c r="E182" s="8">
        <v>0.1692399049881235</v>
      </c>
      <c r="F182" s="8">
        <v>0.2117424242424242</v>
      </c>
      <c r="G182" s="8">
        <v>2.0151679306608886E-2</v>
      </c>
      <c r="H182" s="8">
        <v>0.13025499655410067</v>
      </c>
    </row>
    <row r="183" spans="1:8" x14ac:dyDescent="0.2">
      <c r="A183" s="8">
        <v>7.5580556757536374E-2</v>
      </c>
      <c r="B183" s="8">
        <v>2.7282086479066565E-2</v>
      </c>
      <c r="C183" s="8">
        <v>7.5159766601833822E-2</v>
      </c>
      <c r="D183" s="8">
        <v>2.683997299122215E-2</v>
      </c>
      <c r="E183" s="8">
        <v>0.1080800207846194</v>
      </c>
      <c r="F183" s="8">
        <v>9.6654275092936809E-2</v>
      </c>
      <c r="G183" s="8">
        <v>1.6569428238039665E-2</v>
      </c>
      <c r="H183" s="8">
        <v>0.10761589403973511</v>
      </c>
    </row>
    <row r="184" spans="1:8" x14ac:dyDescent="0.2">
      <c r="A184" s="8">
        <v>9.6317280453257756E-2</v>
      </c>
      <c r="B184" s="8">
        <v>2.0112100230794589E-2</v>
      </c>
      <c r="C184" s="8">
        <v>7.155759344171185E-2</v>
      </c>
      <c r="D184" s="8">
        <v>5.7384587088467907E-2</v>
      </c>
      <c r="E184" s="8">
        <v>2.3174157303370791E-2</v>
      </c>
      <c r="F184" s="8">
        <v>9.8141263940520432E-2</v>
      </c>
      <c r="G184" s="8">
        <v>1.7515179822512855E-2</v>
      </c>
      <c r="H184" s="8">
        <v>0.14983443708609276</v>
      </c>
    </row>
    <row r="185" spans="1:8" x14ac:dyDescent="0.2">
      <c r="A185" s="8">
        <v>0.20008424599831506</v>
      </c>
      <c r="B185" s="8">
        <v>3.2669729453802962E-2</v>
      </c>
      <c r="C185" s="8">
        <v>6.8500764207308565E-2</v>
      </c>
      <c r="D185" s="8">
        <v>4.4059935783089546E-2</v>
      </c>
      <c r="E185" s="8">
        <v>0.23918367346938763</v>
      </c>
      <c r="F185" s="8">
        <v>8.3742116327960775E-2</v>
      </c>
      <c r="G185" s="8">
        <v>2.9191966370854746E-2</v>
      </c>
      <c r="H185" s="8">
        <v>0.14273754709083297</v>
      </c>
    </row>
    <row r="186" spans="1:8" x14ac:dyDescent="0.2">
      <c r="A186" s="8">
        <v>7.7968526466380569E-2</v>
      </c>
      <c r="B186" s="8">
        <v>8.7181611099606524E-2</v>
      </c>
      <c r="C186" s="8">
        <v>4.6907720228954349E-2</v>
      </c>
      <c r="D186" s="8">
        <v>7.5178997613365148E-2</v>
      </c>
      <c r="E186" s="8">
        <v>0.14956331877729262</v>
      </c>
      <c r="F186" s="8">
        <v>0.11212333566923616</v>
      </c>
      <c r="G186" s="8">
        <v>7.6142131979695438E-2</v>
      </c>
      <c r="H186" s="8">
        <v>0.11720096518441918</v>
      </c>
    </row>
    <row r="187" spans="1:8" x14ac:dyDescent="0.2">
      <c r="A187" s="8">
        <v>8.5836909871244649E-2</v>
      </c>
      <c r="B187" s="8">
        <v>8.069549710209542E-2</v>
      </c>
      <c r="C187" s="8">
        <v>4.0625436269719387E-2</v>
      </c>
      <c r="D187" s="8">
        <v>3.9852398523985241E-2</v>
      </c>
      <c r="E187" s="8">
        <v>3.8103677447939736E-2</v>
      </c>
      <c r="F187" s="8">
        <v>0.15497494631352904</v>
      </c>
      <c r="G187" s="8">
        <v>4.1968798066359052E-2</v>
      </c>
      <c r="H187" s="8">
        <v>0.10720441227163049</v>
      </c>
    </row>
    <row r="188" spans="1:8" x14ac:dyDescent="0.2">
      <c r="A188" s="8">
        <v>9.4399538106235595E-2</v>
      </c>
      <c r="B188" s="8">
        <v>3.3638492654886089E-2</v>
      </c>
      <c r="C188" s="8">
        <v>7.8803566292781124E-2</v>
      </c>
      <c r="D188" s="8">
        <v>8.2467314783774684E-2</v>
      </c>
      <c r="E188" s="8">
        <v>9.7696056712450102E-2</v>
      </c>
      <c r="F188" s="8">
        <v>7.5718966144885338E-2</v>
      </c>
      <c r="G188" s="8">
        <v>3.1641397495056039E-2</v>
      </c>
      <c r="H188" s="8">
        <v>0.2670498084291188</v>
      </c>
    </row>
    <row r="189" spans="1:8" x14ac:dyDescent="0.2">
      <c r="A189" s="8">
        <v>9.2667436489607374E-2</v>
      </c>
      <c r="B189" s="8">
        <v>0.10433504775900074</v>
      </c>
      <c r="C189" s="8">
        <v>6.4423353465631258E-2</v>
      </c>
      <c r="D189" s="8">
        <v>5.2666890305266695E-2</v>
      </c>
      <c r="E189" s="8">
        <v>1.9137652755360841E-2</v>
      </c>
      <c r="F189" s="8">
        <v>9.5366795366795362E-2</v>
      </c>
      <c r="G189" s="8">
        <v>9.2148760330578477E-2</v>
      </c>
      <c r="H189" s="8">
        <v>0.12754514022281982</v>
      </c>
    </row>
    <row r="190" spans="1:8" x14ac:dyDescent="0.2">
      <c r="A190" s="8">
        <v>8.6530743297479548E-2</v>
      </c>
      <c r="B190" s="8">
        <v>8.2333568572100682E-2</v>
      </c>
      <c r="C190" s="8">
        <v>0.10777126099706749</v>
      </c>
      <c r="D190" s="8">
        <v>2.5361702127659574E-2</v>
      </c>
      <c r="E190" s="8">
        <v>0.19259098786828419</v>
      </c>
      <c r="F190" s="8">
        <v>9.2664092664092673E-2</v>
      </c>
      <c r="G190" s="8">
        <v>0.17422867513611612</v>
      </c>
      <c r="H190" s="8">
        <v>0.12405609492988137</v>
      </c>
    </row>
    <row r="191" spans="1:8" x14ac:dyDescent="0.2">
      <c r="A191" s="8">
        <v>8.3319955048964528E-2</v>
      </c>
      <c r="B191" s="8">
        <v>8.7475580638159328E-2</v>
      </c>
      <c r="C191" s="8">
        <v>9.0083597578552901E-2</v>
      </c>
      <c r="D191" s="8">
        <v>5.6911910260640082E-2</v>
      </c>
      <c r="E191" s="8">
        <v>6.7112597547380123E-2</v>
      </c>
      <c r="F191" s="8">
        <v>0.18114304165321279</v>
      </c>
      <c r="G191" s="8">
        <v>0.13657119136571186</v>
      </c>
      <c r="H191" s="8">
        <v>7.6591154261057184E-2</v>
      </c>
    </row>
    <row r="192" spans="1:8" x14ac:dyDescent="0.2">
      <c r="A192" s="8">
        <v>6.8822170900692828E-2</v>
      </c>
      <c r="B192" s="8">
        <v>4.6934650797215351E-2</v>
      </c>
      <c r="C192" s="8">
        <v>0.13806951945713894</v>
      </c>
      <c r="D192" s="8">
        <v>7.6340901612372489E-2</v>
      </c>
      <c r="E192" s="8">
        <v>0.18238852789603405</v>
      </c>
      <c r="F192" s="8">
        <v>9.5200000000000021E-2</v>
      </c>
      <c r="G192" s="8">
        <v>0.11369950844197478</v>
      </c>
      <c r="H192" s="8">
        <v>0.13205537806176781</v>
      </c>
    </row>
    <row r="193" spans="1:8" x14ac:dyDescent="0.2">
      <c r="A193" s="8">
        <v>7.0515781370284816E-2</v>
      </c>
      <c r="B193" s="8">
        <v>3.25711820534944E-2</v>
      </c>
      <c r="C193" s="8">
        <v>7.0084733591842585E-2</v>
      </c>
      <c r="D193" s="8">
        <v>5.386840202458424E-2</v>
      </c>
      <c r="E193" s="8">
        <v>0.32854984894259814</v>
      </c>
      <c r="F193" s="8">
        <v>0.12000000000000002</v>
      </c>
      <c r="G193" s="8">
        <v>0.21613768439874831</v>
      </c>
      <c r="H193" s="8">
        <v>0.11501597444089455</v>
      </c>
    </row>
    <row r="194" spans="1:8" x14ac:dyDescent="0.2">
      <c r="A194" s="8">
        <v>9.6774193548387122E-2</v>
      </c>
      <c r="B194" s="8">
        <v>3.3496424538953705E-2</v>
      </c>
      <c r="C194" s="8">
        <v>5.887939221272552E-2</v>
      </c>
      <c r="D194" s="8">
        <v>2.4838549428713365E-2</v>
      </c>
      <c r="E194" s="8">
        <v>7.277158774373256E-2</v>
      </c>
      <c r="F194" s="8">
        <v>0.18181818181818182</v>
      </c>
      <c r="G194" s="8">
        <v>3.4728213977566855E-2</v>
      </c>
      <c r="H194" s="8">
        <v>0.25577870405456621</v>
      </c>
    </row>
    <row r="195" spans="1:8" x14ac:dyDescent="0.2">
      <c r="A195" s="8">
        <v>8.6341798215511315E-2</v>
      </c>
      <c r="B195" s="8">
        <v>3.2412442897541881E-2</v>
      </c>
      <c r="C195" s="8">
        <v>8.9811423144756472E-2</v>
      </c>
      <c r="D195" s="8">
        <v>2.8025057698648201E-2</v>
      </c>
      <c r="E195" s="8">
        <v>2.2284122562674098E-2</v>
      </c>
      <c r="F195" s="8">
        <v>8.9456869009584647E-2</v>
      </c>
      <c r="G195" s="8">
        <v>3.7532355478861079E-2</v>
      </c>
      <c r="H195" s="8">
        <v>0.12090007627765065</v>
      </c>
    </row>
    <row r="196" spans="1:8" x14ac:dyDescent="0.2">
      <c r="A196" s="8">
        <v>9.5568606513614512E-2</v>
      </c>
      <c r="B196" s="8">
        <v>2.5396825396825393E-2</v>
      </c>
      <c r="C196" s="8">
        <v>4.2433234421364978E-2</v>
      </c>
      <c r="D196" s="8">
        <v>8.388633656627531E-2</v>
      </c>
      <c r="E196" s="8">
        <v>6.4857405703771867E-2</v>
      </c>
      <c r="F196" s="8">
        <v>0.22217852929610699</v>
      </c>
      <c r="G196" s="8">
        <v>0.22841939298383923</v>
      </c>
      <c r="H196" s="8">
        <v>7.8184591914569029E-2</v>
      </c>
    </row>
    <row r="197" spans="1:8" x14ac:dyDescent="0.2">
      <c r="A197" s="8">
        <v>0.101708489054992</v>
      </c>
      <c r="B197" s="8">
        <v>6.4207377866400794E-2</v>
      </c>
      <c r="C197" s="8">
        <v>4.2284866468842726E-2</v>
      </c>
      <c r="D197" s="8">
        <v>5.3772070626003213E-2</v>
      </c>
      <c r="E197" s="8">
        <v>9.0659919881931228E-2</v>
      </c>
      <c r="F197" s="8">
        <v>0.20710737485670602</v>
      </c>
      <c r="G197" s="8">
        <v>6.5109835741143859E-2</v>
      </c>
      <c r="H197" s="8">
        <v>0.24547600314712822</v>
      </c>
    </row>
    <row r="198" spans="1:8" x14ac:dyDescent="0.2">
      <c r="A198" s="8">
        <v>8.0545062061521899E-2</v>
      </c>
      <c r="B198" s="8">
        <v>3.1479538300104942E-2</v>
      </c>
      <c r="C198" s="8">
        <v>2.5696804894629503E-2</v>
      </c>
      <c r="D198" s="8">
        <v>5.2391799544419124E-2</v>
      </c>
      <c r="E198" s="8">
        <v>9.8265895953757232E-2</v>
      </c>
      <c r="F198" s="8">
        <v>8.0481383978939461E-2</v>
      </c>
      <c r="G198" s="8">
        <v>7.6009501187648487E-2</v>
      </c>
      <c r="H198" s="8">
        <v>9.107468123861566E-2</v>
      </c>
    </row>
    <row r="199" spans="1:8" x14ac:dyDescent="0.2">
      <c r="A199" s="8">
        <v>7.9060982191041559E-2</v>
      </c>
      <c r="B199" s="8">
        <v>8.6974192237350145E-2</v>
      </c>
      <c r="C199" s="8">
        <v>3.4670292318150921E-2</v>
      </c>
      <c r="D199" s="8">
        <v>4.9264378065091395E-2</v>
      </c>
      <c r="E199" s="8">
        <v>5.9190751445086696E-2</v>
      </c>
      <c r="F199" s="8">
        <v>7.2583678074464086E-2</v>
      </c>
      <c r="G199" s="8">
        <v>7.7790973871733976E-2</v>
      </c>
      <c r="H199" s="8">
        <v>8.9081592432006321E-2</v>
      </c>
    </row>
    <row r="200" spans="1:8" x14ac:dyDescent="0.2">
      <c r="A200" s="8">
        <v>0.13256955810147295</v>
      </c>
      <c r="B200" s="8">
        <v>6.2616628654364501E-2</v>
      </c>
      <c r="C200" s="8">
        <v>3.0784368850154623E-2</v>
      </c>
      <c r="D200" s="8">
        <v>3.2573983393655519E-2</v>
      </c>
      <c r="E200" s="8">
        <v>0.35286156225831389</v>
      </c>
      <c r="F200" s="8">
        <v>0.10889042039972432</v>
      </c>
      <c r="G200" s="8">
        <v>6.8069628474928548E-2</v>
      </c>
      <c r="H200" s="8">
        <v>0.2739448051948053</v>
      </c>
    </row>
    <row r="201" spans="1:8" x14ac:dyDescent="0.2">
      <c r="A201" s="8">
        <v>7.6264161370544342E-2</v>
      </c>
      <c r="B201" s="8">
        <v>5.8254514187446253E-2</v>
      </c>
      <c r="C201" s="8">
        <v>3.35957267360135E-2</v>
      </c>
      <c r="D201" s="8">
        <v>0.11756061719324025</v>
      </c>
      <c r="E201" s="8">
        <v>0.14257464900138425</v>
      </c>
      <c r="F201" s="8">
        <v>7.0778145695364253E-2</v>
      </c>
      <c r="G201" s="8">
        <v>3.0137698103403481E-2</v>
      </c>
      <c r="H201" s="8">
        <v>2.7095375722543353E-2</v>
      </c>
    </row>
    <row r="202" spans="1:8" x14ac:dyDescent="0.2">
      <c r="A202" s="8">
        <v>7.4606244819010778E-2</v>
      </c>
      <c r="B202" s="8">
        <v>3.64741641337386E-2</v>
      </c>
      <c r="C202" s="8">
        <v>1.2992968511158668E-2</v>
      </c>
      <c r="D202" s="8">
        <v>6.2296505317994362E-2</v>
      </c>
      <c r="E202" s="8">
        <v>0.13466482104014235</v>
      </c>
      <c r="F202" s="8">
        <v>8.1695966907962797E-2</v>
      </c>
      <c r="G202" s="8">
        <v>1.7556179775280904E-2</v>
      </c>
      <c r="H202" s="8">
        <v>0.12066473988439307</v>
      </c>
    </row>
    <row r="203" spans="1:8" x14ac:dyDescent="0.2">
      <c r="A203" s="8">
        <v>0.11697769685935366</v>
      </c>
      <c r="B203" s="8">
        <v>2.3645320197044337E-2</v>
      </c>
      <c r="C203" s="8">
        <v>2.5680220116172423E-2</v>
      </c>
      <c r="D203" s="8">
        <v>2.829553110262743E-2</v>
      </c>
      <c r="E203" s="8">
        <v>0.18536251709986318</v>
      </c>
      <c r="F203" s="8">
        <v>0.20514790626200533</v>
      </c>
      <c r="G203" s="8">
        <v>5.0619393421614714E-2</v>
      </c>
      <c r="H203" s="8">
        <v>0.13908959537572257</v>
      </c>
    </row>
    <row r="204" spans="1:8" x14ac:dyDescent="0.2">
      <c r="A204" s="8">
        <v>0.10055136390017407</v>
      </c>
      <c r="B204" s="8">
        <v>4.7656403216316943E-2</v>
      </c>
      <c r="C204" s="8">
        <v>5.2513128282070512E-2</v>
      </c>
      <c r="D204" s="8">
        <v>5.9318377911993111E-2</v>
      </c>
      <c r="E204" s="8">
        <v>0.17420814479638008</v>
      </c>
      <c r="F204" s="8">
        <v>3.2362459546925577E-2</v>
      </c>
      <c r="G204" s="8">
        <v>0.28306122448979587</v>
      </c>
      <c r="H204" s="8">
        <v>0.21655820679681859</v>
      </c>
    </row>
    <row r="205" spans="1:8" x14ac:dyDescent="0.2">
      <c r="A205" s="8">
        <v>0.1078061520603598</v>
      </c>
      <c r="B205" s="8">
        <v>2.865731462925851E-2</v>
      </c>
      <c r="C205" s="8">
        <v>2.2222222222222233E-2</v>
      </c>
      <c r="D205" s="8">
        <v>3.5378246142265722E-2</v>
      </c>
      <c r="E205" s="8">
        <v>6.2542798447842968E-2</v>
      </c>
      <c r="F205" s="8">
        <v>0.19879304224352154</v>
      </c>
      <c r="G205" s="8">
        <v>3.6967271014834012E-2</v>
      </c>
      <c r="H205" s="8">
        <v>9.3447905477980694E-2</v>
      </c>
    </row>
    <row r="206" spans="1:8" x14ac:dyDescent="0.2">
      <c r="A206" s="8">
        <v>8.5756398231274289E-2</v>
      </c>
      <c r="B206" s="8">
        <v>3.0240691215799219E-2</v>
      </c>
      <c r="C206" s="8">
        <v>3.4215167548500895E-2</v>
      </c>
      <c r="D206" s="8">
        <v>0.16885886953430504</v>
      </c>
      <c r="E206" s="8">
        <v>2.1912805295594615E-2</v>
      </c>
      <c r="F206" s="8">
        <v>0.10003746721618582</v>
      </c>
      <c r="G206" s="8">
        <v>0.16457423580786029</v>
      </c>
      <c r="H206" s="8">
        <v>8.7975243147656937E-2</v>
      </c>
    </row>
    <row r="207" spans="1:8" x14ac:dyDescent="0.2">
      <c r="A207" s="8">
        <v>0.1006297735495109</v>
      </c>
      <c r="B207" s="8">
        <v>0.16637042303590471</v>
      </c>
      <c r="C207" s="8">
        <v>2.3969920100266322E-2</v>
      </c>
      <c r="D207" s="8">
        <v>0.18023064250411863</v>
      </c>
      <c r="E207" s="8">
        <v>7.5919683423713927E-2</v>
      </c>
      <c r="F207" s="8">
        <v>5.9943296881328482E-2</v>
      </c>
      <c r="G207" s="8">
        <v>3.9211342490031005E-2</v>
      </c>
      <c r="H207" s="8">
        <v>3.0376670716889431E-2</v>
      </c>
    </row>
    <row r="208" spans="1:8" x14ac:dyDescent="0.2">
      <c r="A208" s="8">
        <v>0.17220464135021096</v>
      </c>
      <c r="B208" s="8">
        <v>0.21449752883031298</v>
      </c>
      <c r="C208" s="8">
        <v>2.1619927933573549E-2</v>
      </c>
      <c r="D208" s="8">
        <v>8.957654723127037E-2</v>
      </c>
      <c r="E208" s="8">
        <v>1.5389125018320392E-2</v>
      </c>
      <c r="F208" s="8">
        <v>0.25789962825278812</v>
      </c>
      <c r="G208" s="8">
        <v>0.11807709348692953</v>
      </c>
      <c r="H208" s="8">
        <v>4.4552450384771167E-2</v>
      </c>
    </row>
    <row r="209" spans="1:8" x14ac:dyDescent="0.2">
      <c r="A209" s="8">
        <v>7.4645713483934298E-2</v>
      </c>
      <c r="B209" s="8">
        <v>7.8501628664495116E-2</v>
      </c>
      <c r="C209" s="8">
        <v>1.3339466421343146E-2</v>
      </c>
      <c r="D209" s="8">
        <v>6.807817589576548E-2</v>
      </c>
      <c r="E209" s="8">
        <v>7.5377454875695318E-2</v>
      </c>
      <c r="F209" s="8">
        <v>0.26981707317073172</v>
      </c>
      <c r="G209" s="8">
        <v>7.8164629928521981E-2</v>
      </c>
      <c r="H209" s="8">
        <v>0.18076208178438666</v>
      </c>
    </row>
    <row r="210" spans="1:8" x14ac:dyDescent="0.2">
      <c r="A210" s="8">
        <v>6.9033253823488086E-2</v>
      </c>
      <c r="B210" s="8">
        <v>7.9153094462540721E-2</v>
      </c>
      <c r="C210" s="8">
        <v>3.9110550386374385E-2</v>
      </c>
      <c r="D210" s="8">
        <v>3.5058977719528171E-2</v>
      </c>
      <c r="E210" s="8">
        <v>1.4367816091954018E-2</v>
      </c>
      <c r="F210" s="8">
        <v>5.0914483440435004E-2</v>
      </c>
      <c r="G210" s="8">
        <v>0.33968804159445398</v>
      </c>
      <c r="H210" s="8">
        <v>0.21239837398373987</v>
      </c>
    </row>
    <row r="211" spans="1:8" x14ac:dyDescent="0.2">
      <c r="A211" s="8">
        <v>7.4988638085138629E-2</v>
      </c>
      <c r="B211" s="8">
        <v>5.2096985583224113E-2</v>
      </c>
      <c r="C211" s="8">
        <v>2.8386689796562056E-2</v>
      </c>
      <c r="D211" s="8">
        <v>6.4220183486238522E-2</v>
      </c>
      <c r="E211" s="8">
        <v>0.24655963302752298</v>
      </c>
      <c r="F211" s="8">
        <v>0.11486169714017813</v>
      </c>
      <c r="G211" s="8">
        <v>4.0802675585284262E-2</v>
      </c>
      <c r="H211" s="8">
        <v>5.4869006426099848E-2</v>
      </c>
    </row>
    <row r="212" spans="1:8" x14ac:dyDescent="0.2">
      <c r="A212" s="8">
        <v>4.3326768671413433E-2</v>
      </c>
      <c r="B212" s="8">
        <v>7.6015727391874177E-2</v>
      </c>
      <c r="C212" s="8">
        <v>0.11550349764112576</v>
      </c>
      <c r="D212" s="8">
        <v>0.1427656850192062</v>
      </c>
      <c r="E212" s="8">
        <v>0.22997884557268061</v>
      </c>
      <c r="F212" s="8">
        <v>0.18472652218782257</v>
      </c>
      <c r="G212" s="8">
        <v>0.26798117857943093</v>
      </c>
      <c r="H212" s="8">
        <v>4.1522491349480974E-2</v>
      </c>
    </row>
    <row r="213" spans="1:8" x14ac:dyDescent="0.2">
      <c r="A213" s="8">
        <v>3.9335925815136091E-2</v>
      </c>
      <c r="B213" s="8">
        <v>0.1693341869398208</v>
      </c>
      <c r="C213" s="8">
        <v>7.4003276897870035E-2</v>
      </c>
      <c r="D213" s="8">
        <v>3.0729833546734961E-2</v>
      </c>
      <c r="E213" s="8">
        <v>0.22098454904779011</v>
      </c>
      <c r="F213" s="8">
        <v>0.16134101623886846</v>
      </c>
      <c r="G213" s="8">
        <v>0.38293051359516611</v>
      </c>
      <c r="H213" s="8">
        <v>9.7046413502109699E-2</v>
      </c>
    </row>
    <row r="214" spans="1:8" x14ac:dyDescent="0.2">
      <c r="A214" s="8">
        <v>1.9443613520789698E-2</v>
      </c>
      <c r="B214" s="8">
        <v>0.1217774762550882</v>
      </c>
      <c r="C214" s="8">
        <v>1.977894124490983E-2</v>
      </c>
      <c r="D214" s="8">
        <v>5.7327001356852106E-2</v>
      </c>
      <c r="E214" s="8">
        <v>8.2519226771980855E-2</v>
      </c>
      <c r="F214" s="8">
        <v>6.2850729517396176E-2</v>
      </c>
      <c r="G214" s="8">
        <v>1.5842618384401114E-2</v>
      </c>
      <c r="H214" s="8">
        <v>0.18627450980392157</v>
      </c>
    </row>
    <row r="215" spans="1:8" x14ac:dyDescent="0.2">
      <c r="A215" s="8">
        <v>0.10941999177293298</v>
      </c>
      <c r="B215" s="8">
        <v>5.8751902587519021E-2</v>
      </c>
      <c r="C215" s="8">
        <v>2.5159976730657358E-2</v>
      </c>
      <c r="D215" s="8">
        <v>0.17747336377473363</v>
      </c>
      <c r="E215" s="8">
        <v>0.12762419455414672</v>
      </c>
      <c r="F215" s="8">
        <v>0.25601012231126102</v>
      </c>
      <c r="G215" s="8">
        <v>3.6385793871866301E-2</v>
      </c>
      <c r="H215" s="8">
        <v>0.19528619528619526</v>
      </c>
    </row>
    <row r="216" spans="1:8" x14ac:dyDescent="0.2">
      <c r="A216" s="8">
        <v>0.10475798711092828</v>
      </c>
      <c r="B216" s="8">
        <v>9.6194824961948228E-2</v>
      </c>
      <c r="C216" s="8">
        <v>3.7341407151095726E-2</v>
      </c>
      <c r="D216" s="8">
        <v>0.17385208552400977</v>
      </c>
      <c r="E216" s="8">
        <v>6.0617662072485937E-2</v>
      </c>
      <c r="F216" s="8">
        <v>3.3370828646419194E-2</v>
      </c>
      <c r="G216" s="8">
        <v>5.0827966881324765E-2</v>
      </c>
      <c r="H216" s="8">
        <v>0.23112610712779422</v>
      </c>
    </row>
    <row r="217" spans="1:8" x14ac:dyDescent="0.2">
      <c r="A217" s="8">
        <v>0.17683253076511504</v>
      </c>
      <c r="B217" s="8">
        <v>0.16579039607430771</v>
      </c>
      <c r="C217" s="8">
        <v>4.7433679354094579E-2</v>
      </c>
      <c r="D217" s="8">
        <v>7.702523240371846E-2</v>
      </c>
      <c r="E217" s="8">
        <v>4.1036393589935619E-2</v>
      </c>
      <c r="F217" s="8">
        <v>0.10715780661364586</v>
      </c>
      <c r="G217" s="8">
        <v>0.18616909129243089</v>
      </c>
      <c r="H217" s="8">
        <v>0.13760779902512182</v>
      </c>
    </row>
    <row r="218" spans="1:8" x14ac:dyDescent="0.2">
      <c r="A218" s="8">
        <v>0.11580181764878335</v>
      </c>
      <c r="B218" s="8">
        <v>7.1713147410358571E-2</v>
      </c>
      <c r="C218" s="8">
        <v>1.272173445619065E-2</v>
      </c>
      <c r="D218" s="8">
        <v>6.3413014608233731E-2</v>
      </c>
      <c r="E218" s="8">
        <v>0.10330578512396696</v>
      </c>
      <c r="F218" s="8">
        <v>8.5391377145249053E-2</v>
      </c>
      <c r="G218" s="8">
        <v>0.21341040462427741</v>
      </c>
      <c r="H218" s="8">
        <v>8.3717036416910834E-2</v>
      </c>
    </row>
    <row r="219" spans="1:8" x14ac:dyDescent="0.2">
      <c r="A219" s="8">
        <v>0.11056283731688511</v>
      </c>
      <c r="B219" s="8">
        <v>5.1792828685258974E-2</v>
      </c>
      <c r="C219" s="8">
        <v>4.053263096283289E-2</v>
      </c>
      <c r="D219" s="8">
        <v>3.2216494845360835E-2</v>
      </c>
      <c r="E219" s="8">
        <v>0.1744596694448369</v>
      </c>
      <c r="F219" s="8">
        <v>4.894026974951831E-2</v>
      </c>
      <c r="G219" s="8">
        <v>0.27610208816705328</v>
      </c>
      <c r="H219" s="8">
        <v>7.0322310590205092E-2</v>
      </c>
    </row>
    <row r="220" spans="1:8" x14ac:dyDescent="0.2">
      <c r="A220" s="8">
        <v>4.7276907601666918E-2</v>
      </c>
      <c r="B220" s="8">
        <v>0.11952319587628862</v>
      </c>
      <c r="C220" s="8">
        <v>2.0632133450395079E-2</v>
      </c>
      <c r="D220" s="8">
        <v>4.1881443298969069E-2</v>
      </c>
      <c r="E220" s="8">
        <v>6.3833915405510297E-2</v>
      </c>
      <c r="F220" s="8">
        <v>0.12755298651252409</v>
      </c>
      <c r="G220" s="8">
        <v>0.2521268368136117</v>
      </c>
      <c r="H220" s="8">
        <v>5.9730250481695571E-2</v>
      </c>
    </row>
    <row r="221" spans="1:8" x14ac:dyDescent="0.2">
      <c r="A221" s="8">
        <v>4.9432389711165405E-2</v>
      </c>
      <c r="B221" s="8">
        <v>0.18184979137691237</v>
      </c>
      <c r="C221" s="8">
        <v>0.11069651741293536</v>
      </c>
      <c r="D221" s="8">
        <v>4.0681502086230885E-2</v>
      </c>
      <c r="E221" s="8">
        <v>3.0461777260380293E-2</v>
      </c>
      <c r="F221" s="8">
        <v>8.6767895878524945E-2</v>
      </c>
      <c r="G221" s="8">
        <v>0.33695867114890249</v>
      </c>
      <c r="H221" s="8">
        <v>7.3217726396917149E-2</v>
      </c>
    </row>
    <row r="222" spans="1:8" x14ac:dyDescent="0.2">
      <c r="A222" s="8">
        <v>8.9822105570137076E-2</v>
      </c>
      <c r="B222" s="8">
        <v>0.14468973747016708</v>
      </c>
      <c r="C222" s="8">
        <v>4.2317822651448643E-2</v>
      </c>
      <c r="D222" s="8">
        <v>4.4506258692628663E-2</v>
      </c>
      <c r="E222" s="8">
        <v>2.2990107287167334E-2</v>
      </c>
      <c r="F222" s="8">
        <v>8.8209982788296032E-2</v>
      </c>
      <c r="G222" s="8">
        <v>0.23939808481532149</v>
      </c>
      <c r="H222" s="8">
        <v>0.1760665220535069</v>
      </c>
    </row>
    <row r="223" spans="1:8" x14ac:dyDescent="0.2">
      <c r="A223" s="8">
        <v>0.12058905251458736</v>
      </c>
      <c r="B223" s="8">
        <v>4.5311268715524038E-2</v>
      </c>
      <c r="C223" s="8">
        <v>3.9364443172058408E-2</v>
      </c>
      <c r="D223" s="8">
        <v>0.1795942720763723</v>
      </c>
      <c r="E223" s="8">
        <v>0.18824021178765496</v>
      </c>
      <c r="F223" s="8">
        <v>6.3932448733413763E-2</v>
      </c>
      <c r="G223" s="8">
        <v>8.3093377211024277E-2</v>
      </c>
      <c r="H223" s="8">
        <v>0.21901893287435448</v>
      </c>
    </row>
    <row r="224" spans="1:8" x14ac:dyDescent="0.2">
      <c r="A224" s="8">
        <v>0.10530702973048069</v>
      </c>
      <c r="B224" s="8">
        <v>4.7281323877068564E-2</v>
      </c>
      <c r="C224" s="8">
        <v>3.220727168622961E-2</v>
      </c>
      <c r="D224" s="8">
        <v>3.8219070133963751E-2</v>
      </c>
      <c r="E224" s="8">
        <v>0.18077994428969363</v>
      </c>
      <c r="F224" s="8">
        <v>0.16844805472424115</v>
      </c>
      <c r="G224" s="8">
        <v>0.1275195392842452</v>
      </c>
      <c r="H224" s="8">
        <v>0.22557297949336538</v>
      </c>
    </row>
    <row r="225" spans="1:8" x14ac:dyDescent="0.2">
      <c r="A225" s="8">
        <v>9.4761706266499907E-2</v>
      </c>
      <c r="B225" s="8">
        <v>5.5797388207360479E-2</v>
      </c>
      <c r="C225" s="8">
        <v>7.8709868323716514E-2</v>
      </c>
      <c r="D225" s="8">
        <v>6.2253743104806927E-2</v>
      </c>
      <c r="E225" s="8">
        <v>0.10403012132199138</v>
      </c>
      <c r="F225" s="8">
        <v>0.23234349919743175</v>
      </c>
      <c r="G225" s="8">
        <v>0.14882446929924678</v>
      </c>
      <c r="H225" s="8">
        <v>6.7550235143223586E-2</v>
      </c>
    </row>
    <row r="226" spans="1:8" x14ac:dyDescent="0.2">
      <c r="A226" s="8">
        <v>8.5591218563290244E-2</v>
      </c>
      <c r="B226" s="8">
        <v>5.0257222002374355E-2</v>
      </c>
      <c r="C226" s="8">
        <v>3.0318009556763875E-2</v>
      </c>
      <c r="D226" s="8">
        <v>5.6984566679857518E-2</v>
      </c>
      <c r="E226" s="8">
        <v>0.10974759447775764</v>
      </c>
      <c r="F226" s="8">
        <v>7.9684418145956601E-2</v>
      </c>
      <c r="G226" s="8">
        <v>0.12912208705847872</v>
      </c>
      <c r="H226" s="8">
        <v>6.0709705002137654E-2</v>
      </c>
    </row>
    <row r="227" spans="1:8" x14ac:dyDescent="0.2">
      <c r="A227" s="8">
        <v>6.9244729861789756E-2</v>
      </c>
      <c r="B227" s="8">
        <v>6.2174236783320916E-2</v>
      </c>
      <c r="C227" s="8">
        <v>3.3990288489003144E-2</v>
      </c>
      <c r="D227" s="8">
        <v>6.9252077562326847E-2</v>
      </c>
      <c r="E227" s="8">
        <v>3.6694825765575499E-2</v>
      </c>
      <c r="F227" s="8">
        <v>5.4832347140039449E-2</v>
      </c>
      <c r="G227" s="8">
        <v>0.26204128440366969</v>
      </c>
      <c r="H227" s="8">
        <v>0.16051364365971102</v>
      </c>
    </row>
    <row r="228" spans="1:8" x14ac:dyDescent="0.2">
      <c r="A228" s="8">
        <v>6.3660477453580888E-2</v>
      </c>
      <c r="B228" s="8">
        <v>0.11094564408041696</v>
      </c>
      <c r="C228" s="8">
        <v>3.5561268209083112E-2</v>
      </c>
      <c r="D228" s="8">
        <v>7.7438570364854797E-2</v>
      </c>
      <c r="E228" s="8">
        <v>2.6795142555438224E-2</v>
      </c>
      <c r="F228" s="8">
        <v>8.6991542488924684E-2</v>
      </c>
      <c r="G228" s="8">
        <v>0.26548806285886978</v>
      </c>
      <c r="H228" s="8">
        <v>6.2327416173570016E-2</v>
      </c>
    </row>
    <row r="229" spans="1:8" x14ac:dyDescent="0.2">
      <c r="A229" s="8">
        <v>8.2973828012654599E-2</v>
      </c>
      <c r="B229" s="8">
        <v>7.015630679752817E-2</v>
      </c>
      <c r="C229" s="8">
        <v>4.9268018018018028E-2</v>
      </c>
      <c r="D229" s="8">
        <v>5.547282204020848E-2</v>
      </c>
      <c r="E229" s="8">
        <v>1.6946943032199194E-2</v>
      </c>
      <c r="F229" s="8">
        <v>6.202174788562223E-2</v>
      </c>
      <c r="G229" s="8">
        <v>0.22314049586776849</v>
      </c>
      <c r="H229" s="8">
        <v>5.0887573964497036E-2</v>
      </c>
    </row>
    <row r="230" spans="1:8" x14ac:dyDescent="0.2">
      <c r="A230" s="8">
        <v>8.7863100373885519E-2</v>
      </c>
      <c r="B230" s="8">
        <v>7.0519810977826239E-2</v>
      </c>
      <c r="C230" s="8">
        <v>3.9132882882882893E-2</v>
      </c>
      <c r="D230" s="8">
        <v>5.2708106143220648E-2</v>
      </c>
      <c r="E230" s="8">
        <v>0.10738142952571812</v>
      </c>
      <c r="F230" s="8">
        <v>9.8658589355257467E-2</v>
      </c>
      <c r="G230" s="8">
        <v>0.10787778008729997</v>
      </c>
      <c r="H230" s="8">
        <v>0.1655255739025373</v>
      </c>
    </row>
    <row r="231" spans="1:8" x14ac:dyDescent="0.2">
      <c r="A231" s="8">
        <v>0.13753665689149566</v>
      </c>
      <c r="B231" s="8">
        <v>9.6774193548387108E-2</v>
      </c>
      <c r="C231" s="8">
        <v>2.4096385542168679E-2</v>
      </c>
      <c r="D231" s="8">
        <v>7.5972373682297339E-2</v>
      </c>
      <c r="E231" s="8">
        <v>9.9198396793587176E-2</v>
      </c>
      <c r="F231" s="8">
        <v>6.2310688013846816E-2</v>
      </c>
      <c r="G231" s="8">
        <v>0.10621492413219703</v>
      </c>
      <c r="H231" s="8">
        <v>0.23150151449588924</v>
      </c>
    </row>
    <row r="232" spans="1:8" x14ac:dyDescent="0.2">
      <c r="A232" s="8">
        <v>0.10651484577688097</v>
      </c>
      <c r="B232" s="8">
        <v>5.32258064516129E-2</v>
      </c>
      <c r="C232" s="8">
        <v>1.3513513513513518E-2</v>
      </c>
      <c r="D232" s="8">
        <v>6.8145161290322581E-2</v>
      </c>
      <c r="E232" s="8">
        <v>0.1384969766772243</v>
      </c>
      <c r="F232" s="8">
        <v>0.19187817258883255</v>
      </c>
      <c r="G232" s="8">
        <v>2.8783129096608726E-2</v>
      </c>
      <c r="H232" s="8">
        <v>0.13908629441624365</v>
      </c>
    </row>
    <row r="233" spans="1:8" x14ac:dyDescent="0.2">
      <c r="A233" s="8">
        <v>0.17241379310344826</v>
      </c>
      <c r="B233" s="8">
        <v>0.18479938271604945</v>
      </c>
      <c r="C233" s="8">
        <v>8.9218158890290056E-2</v>
      </c>
      <c r="D233" s="8">
        <v>3.3870967741935487E-2</v>
      </c>
      <c r="E233" s="8">
        <v>7.489775051124746E-2</v>
      </c>
      <c r="F233" s="8">
        <v>0.10506389020350211</v>
      </c>
      <c r="G233" s="8">
        <v>0.19550784009040834</v>
      </c>
      <c r="H233" s="8">
        <v>0.11758201253225212</v>
      </c>
    </row>
    <row r="234" spans="1:8" x14ac:dyDescent="0.2">
      <c r="A234" s="8">
        <v>4.6388051127387621E-2</v>
      </c>
      <c r="B234" s="8">
        <v>0.16594045025417573</v>
      </c>
      <c r="C234" s="8">
        <v>6.7168964411670404E-2</v>
      </c>
      <c r="D234" s="8">
        <v>7.060185185185186E-2</v>
      </c>
      <c r="E234" s="8">
        <v>0.24969567863664036</v>
      </c>
      <c r="F234" s="8">
        <v>5.7737813535257927E-2</v>
      </c>
      <c r="G234" s="8">
        <v>0.11835467597982154</v>
      </c>
      <c r="H234" s="8">
        <v>8.6251382233689652E-2</v>
      </c>
    </row>
    <row r="235" spans="1:8" x14ac:dyDescent="0.2">
      <c r="A235" s="8">
        <v>4.7680597443630617E-2</v>
      </c>
      <c r="B235" s="8">
        <v>4.0865384615384609E-2</v>
      </c>
      <c r="C235" s="8">
        <v>2.998737373737374E-2</v>
      </c>
      <c r="D235" s="8">
        <v>8.1018518518518517E-2</v>
      </c>
      <c r="E235" s="8">
        <v>0.18484132343011483</v>
      </c>
      <c r="F235" s="8">
        <v>0.27312937707335055</v>
      </c>
      <c r="G235" s="8">
        <v>0.1159258743207468</v>
      </c>
      <c r="H235" s="8">
        <v>6.8050749711649358E-2</v>
      </c>
    </row>
    <row r="236" spans="1:8" x14ac:dyDescent="0.2">
      <c r="A236" s="8">
        <v>0.17690951024284357</v>
      </c>
      <c r="B236" s="8">
        <v>4.807692307692308E-2</v>
      </c>
      <c r="C236" s="8">
        <v>3.6337209302325577E-2</v>
      </c>
      <c r="D236" s="8">
        <v>0.19244734931009438</v>
      </c>
      <c r="E236" s="8">
        <v>0.2168182661963988</v>
      </c>
      <c r="F236" s="8">
        <v>0.26758938869665505</v>
      </c>
      <c r="G236" s="8">
        <v>0.13863731364079693</v>
      </c>
      <c r="H236" s="8">
        <v>7.2664359861591699E-2</v>
      </c>
    </row>
    <row r="237" spans="1:8" x14ac:dyDescent="0.2">
      <c r="A237" s="8">
        <v>4.1691394658753697E-2</v>
      </c>
      <c r="B237" s="8">
        <v>5.7892705519104588E-2</v>
      </c>
      <c r="C237" s="8">
        <v>5.2180232558139555E-2</v>
      </c>
      <c r="D237" s="8">
        <v>6.0496794871794879E-2</v>
      </c>
      <c r="E237" s="8">
        <v>4.461821527138915E-2</v>
      </c>
      <c r="F237" s="8">
        <v>0.26204819277108432</v>
      </c>
      <c r="G237" s="8">
        <v>0.13050139275766018</v>
      </c>
      <c r="H237" s="8">
        <v>9.496347558631292E-2</v>
      </c>
    </row>
    <row r="238" spans="1:8" x14ac:dyDescent="0.2">
      <c r="A238" s="8">
        <v>5.1186943620178033E-2</v>
      </c>
      <c r="B238" s="8">
        <v>8.0663836356619056E-2</v>
      </c>
      <c r="C238" s="8">
        <v>1.3388818527229967E-2</v>
      </c>
      <c r="D238" s="8">
        <v>0.14627556927827096</v>
      </c>
      <c r="E238" s="8">
        <v>0.10004599816007359</v>
      </c>
      <c r="F238" s="8">
        <v>0.17520901490367138</v>
      </c>
      <c r="G238" s="8">
        <v>0.24389903779110306</v>
      </c>
      <c r="H238" s="8">
        <v>0.1170933734939759</v>
      </c>
    </row>
    <row r="239" spans="1:8" x14ac:dyDescent="0.2">
      <c r="A239" s="8">
        <v>3.6573759347382724E-2</v>
      </c>
      <c r="B239" s="8">
        <v>8.5851142225497418E-2</v>
      </c>
      <c r="C239" s="8">
        <v>2.0806947711235754E-2</v>
      </c>
      <c r="D239" s="8">
        <v>0.14075165806927042</v>
      </c>
      <c r="E239" s="8">
        <v>0.11166750125187776</v>
      </c>
      <c r="F239" s="8">
        <v>0.19477074649488441</v>
      </c>
      <c r="G239" s="8">
        <v>8.567134268537073E-2</v>
      </c>
      <c r="H239" s="8">
        <v>0.1962922573609597</v>
      </c>
    </row>
    <row r="240" spans="1:8" x14ac:dyDescent="0.2">
      <c r="A240" s="8">
        <v>3.1543167912984366E-2</v>
      </c>
      <c r="B240" s="8">
        <v>4.9373618275607968E-2</v>
      </c>
      <c r="C240" s="8">
        <v>2.8541697636390678E-2</v>
      </c>
      <c r="D240" s="8">
        <v>4.885162231133796E-2</v>
      </c>
      <c r="E240" s="8">
        <v>0.10290435653480214</v>
      </c>
      <c r="F240" s="8">
        <v>0.10913224706328153</v>
      </c>
      <c r="G240" s="8">
        <v>0.15130260521042085</v>
      </c>
      <c r="H240" s="8">
        <v>5.9113300492610849E-2</v>
      </c>
    </row>
    <row r="241" spans="1:8" x14ac:dyDescent="0.2">
      <c r="A241" s="8">
        <v>4.385718301939838E-2</v>
      </c>
      <c r="B241" s="8">
        <v>5.1403572730586933E-2</v>
      </c>
      <c r="C241" s="8">
        <v>1.7987215697933705E-2</v>
      </c>
      <c r="D241" s="8">
        <v>7.437112650382792E-2</v>
      </c>
      <c r="E241" s="8">
        <v>4.2021644024867605E-2</v>
      </c>
      <c r="F241" s="8">
        <v>0.10710259301014655</v>
      </c>
      <c r="G241" s="8">
        <v>0.11877339475957387</v>
      </c>
      <c r="H241" s="8">
        <v>5.191360363774157E-2</v>
      </c>
    </row>
    <row r="242" spans="1:8" x14ac:dyDescent="0.2">
      <c r="A242" s="8">
        <v>3.6547652516165312E-2</v>
      </c>
      <c r="B242" s="8">
        <v>9.1141086401749907E-2</v>
      </c>
      <c r="C242" s="8">
        <v>8.453856749311299E-2</v>
      </c>
      <c r="D242" s="8">
        <v>0.12424134237772225</v>
      </c>
      <c r="E242" s="8">
        <v>1.9362526064938941E-2</v>
      </c>
      <c r="F242" s="8">
        <v>3.9815590947191955E-2</v>
      </c>
      <c r="G242" s="8">
        <v>0.26810712111990265</v>
      </c>
      <c r="H242" s="8">
        <v>0.10310142497904438</v>
      </c>
    </row>
    <row r="243" spans="1:8" x14ac:dyDescent="0.2">
      <c r="A243" s="8">
        <v>3.0724549067563431E-2</v>
      </c>
      <c r="B243" s="8">
        <v>5.2124241342377725E-2</v>
      </c>
      <c r="C243" s="8">
        <v>2.9045012165450117E-2</v>
      </c>
      <c r="D243" s="8">
        <v>6.0036832412523014E-2</v>
      </c>
      <c r="E243" s="8">
        <v>2.1298778671432834E-2</v>
      </c>
      <c r="F243" s="8">
        <v>0.22763883001271731</v>
      </c>
      <c r="G243" s="8">
        <v>0.18956785955435523</v>
      </c>
      <c r="H243" s="8">
        <v>0.21961441743503757</v>
      </c>
    </row>
    <row r="244" spans="1:8" x14ac:dyDescent="0.2">
      <c r="A244" s="8">
        <v>4.2188933047997548E-2</v>
      </c>
      <c r="B244" s="8">
        <v>3.7129596572652621E-2</v>
      </c>
      <c r="C244" s="8">
        <v>3.4215328467153285E-2</v>
      </c>
      <c r="D244" s="8">
        <v>9.5764272559852648E-2</v>
      </c>
      <c r="E244" s="8">
        <v>1.2984981226533165E-2</v>
      </c>
      <c r="F244" s="8">
        <v>9.5379398050021186E-2</v>
      </c>
      <c r="G244" s="8">
        <v>0.23501020976424733</v>
      </c>
      <c r="H244" s="8">
        <v>0.27688603531300165</v>
      </c>
    </row>
    <row r="245" spans="1:8" x14ac:dyDescent="0.2">
      <c r="A245" s="8">
        <v>4.3810952738184548E-2</v>
      </c>
      <c r="B245" s="8">
        <v>5.8563535911602203E-2</v>
      </c>
      <c r="C245" s="8">
        <v>1.8383691299599561E-2</v>
      </c>
      <c r="D245" s="8">
        <v>8.0246913580246923E-2</v>
      </c>
      <c r="E245" s="8">
        <v>0.10347985347985347</v>
      </c>
      <c r="F245" s="8">
        <v>7.9433739677546189E-2</v>
      </c>
      <c r="G245" s="8">
        <v>0.19273229070837167</v>
      </c>
      <c r="H245" s="8">
        <v>0.23823654090716401</v>
      </c>
    </row>
    <row r="246" spans="1:8" x14ac:dyDescent="0.2">
      <c r="A246" s="8">
        <v>1.4638447971781314E-2</v>
      </c>
      <c r="B246" s="8">
        <v>9.5395948434622457E-2</v>
      </c>
      <c r="C246" s="8">
        <v>1.9970044932601103E-2</v>
      </c>
      <c r="D246" s="8">
        <v>8.8559483086278978E-2</v>
      </c>
      <c r="E246" s="8">
        <v>0.10402930402930401</v>
      </c>
      <c r="F246" s="8">
        <v>0.19814600231749707</v>
      </c>
      <c r="G246" s="8">
        <v>0.12618928392588874</v>
      </c>
      <c r="H246" s="8">
        <v>0.11021619330224669</v>
      </c>
    </row>
    <row r="247" spans="1:8" x14ac:dyDescent="0.2">
      <c r="A247" s="8">
        <v>2.4691358024691377E-2</v>
      </c>
      <c r="B247" s="8">
        <v>0.19099491648511252</v>
      </c>
      <c r="C247" s="8">
        <v>8.5371780333711358E-2</v>
      </c>
      <c r="D247" s="8">
        <v>4.2189281641961236E-2</v>
      </c>
      <c r="E247" s="8">
        <v>0.21075614801195125</v>
      </c>
      <c r="F247" s="8">
        <v>0.16647354190807268</v>
      </c>
      <c r="G247" s="8">
        <v>0.11216825237856783</v>
      </c>
      <c r="H247" s="8">
        <v>0.1014549744396382</v>
      </c>
    </row>
    <row r="248" spans="1:8" x14ac:dyDescent="0.2">
      <c r="A248" s="8">
        <v>3.0393232022559918E-2</v>
      </c>
      <c r="B248" s="8">
        <v>0.15925503610794378</v>
      </c>
      <c r="C248" s="8">
        <v>2.7097661623108664E-2</v>
      </c>
      <c r="D248" s="8">
        <v>4.8211508553654754E-2</v>
      </c>
      <c r="E248" s="8">
        <v>0.11244214538524369</v>
      </c>
      <c r="F248" s="8">
        <v>5.3585817888799347E-2</v>
      </c>
      <c r="G248" s="8">
        <v>6.2704795948763825E-2</v>
      </c>
      <c r="H248" s="8">
        <v>0.14667715296893433</v>
      </c>
    </row>
    <row r="249" spans="1:8" x14ac:dyDescent="0.2">
      <c r="A249" s="8">
        <v>2.3656587811373957E-2</v>
      </c>
      <c r="B249" s="8">
        <v>3.7325038880248844E-2</v>
      </c>
      <c r="C249" s="8">
        <v>3.4938101788170563E-2</v>
      </c>
      <c r="D249" s="8">
        <v>2.9160186625194401E-2</v>
      </c>
      <c r="E249" s="8">
        <v>7.9907432616389856E-2</v>
      </c>
      <c r="F249" s="8">
        <v>0.24761509746992957</v>
      </c>
      <c r="G249" s="8">
        <v>0.27106227106227099</v>
      </c>
      <c r="H249" s="8">
        <v>4.2101197373503284E-2</v>
      </c>
    </row>
    <row r="250" spans="1:8" x14ac:dyDescent="0.2">
      <c r="A250" s="8">
        <v>1.3339466421343146E-2</v>
      </c>
      <c r="B250" s="8">
        <v>6.0264385692068434E-2</v>
      </c>
      <c r="C250" s="8">
        <v>7.5822368421052638E-2</v>
      </c>
      <c r="D250" s="8">
        <v>0.12241941325606666</v>
      </c>
      <c r="E250" s="8">
        <v>0.14546908924694321</v>
      </c>
      <c r="F250" s="8">
        <v>8.1708834508502706E-2</v>
      </c>
      <c r="G250" s="8">
        <v>0.26798437140887149</v>
      </c>
      <c r="H250" s="8">
        <v>0.26752384902530074</v>
      </c>
    </row>
    <row r="251" spans="1:8" x14ac:dyDescent="0.2">
      <c r="A251" s="8">
        <v>1.1547714514835602E-2</v>
      </c>
      <c r="B251" s="8">
        <v>0.17131474103585653</v>
      </c>
      <c r="C251" s="8">
        <v>2.2568093385214004E-2</v>
      </c>
      <c r="D251" s="8">
        <v>0.12552460892789011</v>
      </c>
      <c r="E251" s="8">
        <v>6.1707233459033263E-2</v>
      </c>
      <c r="F251" s="8">
        <v>6.8126520681265207E-2</v>
      </c>
      <c r="G251" s="8">
        <v>3.5529539885652058E-2</v>
      </c>
      <c r="H251" s="8">
        <v>0.20681265206812649</v>
      </c>
    </row>
    <row r="252" spans="1:8" x14ac:dyDescent="0.2">
      <c r="A252" s="8">
        <v>2.460179782368712E-2</v>
      </c>
      <c r="B252" s="8">
        <v>0.1671117893933613</v>
      </c>
      <c r="C252" s="8">
        <v>2.8949416342412451E-2</v>
      </c>
      <c r="D252" s="8">
        <v>7.1352502662406822E-2</v>
      </c>
      <c r="E252" s="8">
        <v>9.6348185576481379E-2</v>
      </c>
      <c r="F252" s="8">
        <v>0.21419927390076646</v>
      </c>
      <c r="G252" s="8">
        <v>4.4105635720119794E-2</v>
      </c>
      <c r="H252" s="8">
        <v>0.15977291159772913</v>
      </c>
    </row>
    <row r="253" spans="1:8" x14ac:dyDescent="0.2">
      <c r="A253" s="8">
        <v>3.1698470272827628E-2</v>
      </c>
      <c r="B253" s="8">
        <v>0.16648917287894929</v>
      </c>
      <c r="C253" s="8">
        <v>0.11374254873529885</v>
      </c>
      <c r="D253" s="8">
        <v>4.2953496627618042E-2</v>
      </c>
      <c r="E253" s="8">
        <v>0.1015158474965549</v>
      </c>
      <c r="F253" s="8">
        <v>3.0657523194836625E-2</v>
      </c>
      <c r="G253" s="8">
        <v>6.7763684150382808E-2</v>
      </c>
      <c r="H253" s="8">
        <v>7.6702214930270712E-2</v>
      </c>
    </row>
    <row r="254" spans="1:8" x14ac:dyDescent="0.2">
      <c r="A254" s="8">
        <v>9.272816007808686E-2</v>
      </c>
      <c r="B254" s="8">
        <v>5.9149083362158419E-2</v>
      </c>
      <c r="C254" s="8">
        <v>4.7106132414189296E-2</v>
      </c>
      <c r="D254" s="8">
        <v>7.7481840193704604E-2</v>
      </c>
      <c r="E254" s="8">
        <v>1.8931535269709549E-2</v>
      </c>
      <c r="F254" s="8">
        <v>5.9298104074223479E-2</v>
      </c>
      <c r="G254" s="8">
        <v>6.2735687350017166E-2</v>
      </c>
      <c r="H254" s="8">
        <v>0.12599413980745081</v>
      </c>
    </row>
    <row r="255" spans="1:8" x14ac:dyDescent="0.2">
      <c r="A255" s="8">
        <v>3.7547788093937745E-2</v>
      </c>
      <c r="B255" s="8">
        <v>0.11172604635074368</v>
      </c>
      <c r="C255" s="8">
        <v>4.7536981186270297E-2</v>
      </c>
      <c r="D255" s="8">
        <v>6.4337599446558272E-2</v>
      </c>
      <c r="E255" s="8">
        <v>5.4330912863070548E-2</v>
      </c>
      <c r="F255" s="8">
        <v>9.2698933552091869E-2</v>
      </c>
      <c r="G255" s="8">
        <v>0.11828203950390447</v>
      </c>
      <c r="H255" s="8">
        <v>0.10380912515696944</v>
      </c>
    </row>
    <row r="256" spans="1:8" x14ac:dyDescent="0.2">
      <c r="A256" s="8">
        <v>2.0480611687602408E-2</v>
      </c>
      <c r="B256" s="8">
        <v>6.96434521826058E-2</v>
      </c>
      <c r="C256" s="8">
        <v>6.3446699056873418E-2</v>
      </c>
      <c r="D256" s="8">
        <v>5.8647117627457508E-2</v>
      </c>
      <c r="E256" s="8">
        <v>5.1737551867219948E-2</v>
      </c>
      <c r="F256" s="8">
        <v>0.32942653830054414</v>
      </c>
      <c r="G256" s="8">
        <v>0.11281120331950206</v>
      </c>
      <c r="H256" s="8">
        <v>0.3077868852459017</v>
      </c>
    </row>
    <row r="257" spans="1:8" x14ac:dyDescent="0.2">
      <c r="A257" s="8">
        <v>2.6323443862710877E-2</v>
      </c>
      <c r="B257" s="8">
        <v>7.7307564145284904E-2</v>
      </c>
      <c r="C257" s="8">
        <v>1.4962593516209476E-2</v>
      </c>
      <c r="D257" s="8">
        <v>8.3305564811729432E-2</v>
      </c>
      <c r="E257" s="8">
        <v>9.1718858733472505E-2</v>
      </c>
      <c r="F257" s="8">
        <v>0.10422771033905398</v>
      </c>
      <c r="G257" s="8">
        <v>4.8573416840640218E-2</v>
      </c>
      <c r="H257" s="8">
        <v>0.18126195028680689</v>
      </c>
    </row>
    <row r="258" spans="1:8" x14ac:dyDescent="0.2">
      <c r="A258" s="8">
        <v>2.5305410122164047E-2</v>
      </c>
      <c r="B258" s="8">
        <v>5.1024074739489736E-2</v>
      </c>
      <c r="C258" s="8">
        <v>1.9075331393469126E-2</v>
      </c>
      <c r="D258" s="8">
        <v>2.6230686309737697E-2</v>
      </c>
      <c r="E258" s="8">
        <v>9.2971468336812774E-2</v>
      </c>
      <c r="F258" s="8">
        <v>0.12663934426229512</v>
      </c>
      <c r="G258" s="8">
        <v>4.829505915100904E-2</v>
      </c>
      <c r="H258" s="8">
        <v>8.0305927342256209E-2</v>
      </c>
    </row>
    <row r="259" spans="1:8" x14ac:dyDescent="0.2">
      <c r="A259" s="8">
        <v>2.9668411867364741E-2</v>
      </c>
      <c r="B259" s="8">
        <v>3.6651095939633477E-2</v>
      </c>
      <c r="C259" s="8">
        <v>1.4548981571290011E-2</v>
      </c>
      <c r="D259" s="8">
        <v>3.1620553359683792E-2</v>
      </c>
      <c r="E259" s="8">
        <v>7.8339169584792395E-2</v>
      </c>
      <c r="F259" s="8">
        <v>0.1713114754098361</v>
      </c>
      <c r="G259" s="8">
        <v>3.1615807903951978E-2</v>
      </c>
      <c r="H259" s="8">
        <v>9.521988527724666E-2</v>
      </c>
    </row>
    <row r="260" spans="1:8" x14ac:dyDescent="0.2">
      <c r="A260" s="8">
        <v>4.2820069204152253E-2</v>
      </c>
      <c r="B260" s="8">
        <v>0.14994682736618226</v>
      </c>
      <c r="C260" s="8">
        <v>8.8050314465408758E-2</v>
      </c>
      <c r="D260" s="8">
        <v>5.7071960297766747E-2</v>
      </c>
      <c r="E260" s="8">
        <v>7.9039519759879939E-2</v>
      </c>
      <c r="F260" s="8">
        <v>9.7896749521988527E-2</v>
      </c>
      <c r="G260" s="8">
        <v>6.4132066033016535E-2</v>
      </c>
      <c r="H260" s="8">
        <v>8.5769230769230764E-2</v>
      </c>
    </row>
    <row r="261" spans="1:8" x14ac:dyDescent="0.2">
      <c r="A261" s="8">
        <v>3.7773933102652826E-2</v>
      </c>
      <c r="B261" s="8">
        <v>0.17760314341846761</v>
      </c>
      <c r="C261" s="8">
        <v>1.823112852192255E-2</v>
      </c>
      <c r="D261" s="8">
        <v>3.2612548741580989E-2</v>
      </c>
      <c r="E261" s="8">
        <v>8.1093768337049663E-2</v>
      </c>
      <c r="F261" s="8">
        <v>0.14187380497131927</v>
      </c>
      <c r="G261" s="8">
        <v>4.7764346907639962E-2</v>
      </c>
      <c r="H261" s="8">
        <v>0.26313740755157644</v>
      </c>
    </row>
    <row r="262" spans="1:8" x14ac:dyDescent="0.2">
      <c r="A262" s="8">
        <v>7.8431372549019621E-2</v>
      </c>
      <c r="B262" s="8">
        <v>0.18530351437699674</v>
      </c>
      <c r="C262" s="8">
        <v>2.2862632084534096E-2</v>
      </c>
      <c r="D262" s="8">
        <v>0.14577603143418461</v>
      </c>
      <c r="E262" s="8">
        <v>5.2458631616007535E-2</v>
      </c>
      <c r="F262" s="8">
        <v>9.884615384615382E-2</v>
      </c>
      <c r="G262" s="8">
        <v>2.9808707898134029E-2</v>
      </c>
      <c r="H262" s="8">
        <v>8.6804203970416521E-2</v>
      </c>
    </row>
    <row r="263" spans="1:8" x14ac:dyDescent="0.2">
      <c r="A263" s="8">
        <v>9.9813432835820934E-2</v>
      </c>
      <c r="B263" s="8">
        <v>3.8499834052439431E-2</v>
      </c>
      <c r="C263" s="8">
        <v>8.217466020934229E-2</v>
      </c>
      <c r="D263" s="8">
        <v>0.18317358892438776</v>
      </c>
      <c r="E263" s="8">
        <v>6.3522617901828671E-2</v>
      </c>
      <c r="F263" s="8">
        <v>0.26469443363176332</v>
      </c>
      <c r="G263" s="8">
        <v>3.7948576928365195E-2</v>
      </c>
      <c r="H263" s="8">
        <v>0.10488626790227465</v>
      </c>
    </row>
    <row r="264" spans="1:8" x14ac:dyDescent="0.2">
      <c r="A264" s="8">
        <v>4.1211694258541737E-2</v>
      </c>
      <c r="B264" s="8">
        <v>5.4762694988383667E-2</v>
      </c>
      <c r="C264" s="8">
        <v>7.5543097407147861E-2</v>
      </c>
      <c r="D264" s="8">
        <v>0.15433123133089946</v>
      </c>
      <c r="E264" s="8">
        <v>1.4986937989825385E-2</v>
      </c>
      <c r="F264" s="8">
        <v>0.11457455770850887</v>
      </c>
      <c r="G264" s="8">
        <v>2.7086484256840376E-2</v>
      </c>
      <c r="H264" s="8">
        <v>0.28835870012340603</v>
      </c>
    </row>
    <row r="265" spans="1:8" x14ac:dyDescent="0.2">
      <c r="A265" s="8">
        <v>3.3011413520632138E-2</v>
      </c>
      <c r="B265" s="8">
        <v>5.2783803326102691E-2</v>
      </c>
      <c r="C265" s="8">
        <v>2.4065320154705624E-2</v>
      </c>
      <c r="D265" s="8">
        <v>5.3868402024584247E-2</v>
      </c>
      <c r="E265" s="8">
        <v>8.0438545874206582E-2</v>
      </c>
      <c r="F265" s="8">
        <v>0.11331086773378264</v>
      </c>
      <c r="G265" s="8">
        <v>6.0242354298903608E-2</v>
      </c>
      <c r="H265" s="8">
        <v>0.17092712705074392</v>
      </c>
    </row>
    <row r="266" spans="1:8" x14ac:dyDescent="0.2">
      <c r="A266" s="8">
        <v>4.6092184368737479E-2</v>
      </c>
      <c r="B266" s="8">
        <v>0.10954446854663775</v>
      </c>
      <c r="C266" s="8">
        <v>1.789976133651551E-2</v>
      </c>
      <c r="D266" s="8">
        <v>7.1221981200289233E-2</v>
      </c>
      <c r="E266" s="8">
        <v>9.9480669359492221E-2</v>
      </c>
      <c r="F266" s="8">
        <v>0.26532291238173594</v>
      </c>
      <c r="G266" s="8">
        <v>5.2625504904789372E-2</v>
      </c>
      <c r="H266" s="8">
        <v>9.0041968714231216E-2</v>
      </c>
    </row>
    <row r="267" spans="1:8" x14ac:dyDescent="0.2">
      <c r="A267" s="8">
        <v>3.0489550529630694E-2</v>
      </c>
      <c r="B267" s="8">
        <v>0.15743440233236153</v>
      </c>
      <c r="C267" s="8">
        <v>3.0713029360032475E-2</v>
      </c>
      <c r="D267" s="8">
        <v>0.21282798833819241</v>
      </c>
      <c r="E267" s="8">
        <v>4.5304986079473544E-2</v>
      </c>
      <c r="F267" s="8">
        <v>4.5402518122853862E-2</v>
      </c>
      <c r="G267" s="8">
        <v>9.0863072639838033E-2</v>
      </c>
      <c r="H267" s="8">
        <v>9.4716242661448138E-2</v>
      </c>
    </row>
    <row r="268" spans="1:8" x14ac:dyDescent="0.2">
      <c r="A268" s="8">
        <v>5.5185678354786223E-2</v>
      </c>
      <c r="B268" s="8">
        <v>5.9212817833507493E-2</v>
      </c>
      <c r="C268" s="8">
        <v>4.0896207315427195E-2</v>
      </c>
      <c r="D268" s="8">
        <v>9.0909090909090912E-2</v>
      </c>
      <c r="E268" s="8">
        <v>0.12743609212857507</v>
      </c>
      <c r="F268" s="8">
        <v>0.13353681800839373</v>
      </c>
      <c r="G268" s="8">
        <v>0.10956676031347032</v>
      </c>
      <c r="H268" s="8">
        <v>0.28831958315240991</v>
      </c>
    </row>
    <row r="269" spans="1:8" x14ac:dyDescent="0.2">
      <c r="A269" s="8">
        <v>3.9798786802781462E-2</v>
      </c>
      <c r="B269" s="8">
        <v>9.0909090909090912E-2</v>
      </c>
      <c r="C269" s="8">
        <v>2.1730327979484421E-2</v>
      </c>
      <c r="D269" s="8">
        <v>4.4932079414838046E-2</v>
      </c>
      <c r="E269" s="8">
        <v>9.3597515895312705E-2</v>
      </c>
      <c r="F269" s="8">
        <v>4.5402518122853862E-2</v>
      </c>
      <c r="G269" s="8">
        <v>0.12470222682547906</v>
      </c>
      <c r="H269" s="8">
        <v>8.9293849658314342E-2</v>
      </c>
    </row>
    <row r="270" spans="1:8" x14ac:dyDescent="0.2">
      <c r="A270" s="8">
        <v>4.7700656955155671E-2</v>
      </c>
      <c r="B270" s="8">
        <v>0.15757803685596095</v>
      </c>
      <c r="C270" s="8">
        <v>6.571464678377352E-2</v>
      </c>
      <c r="D270" s="8">
        <v>4.926664159458443E-2</v>
      </c>
      <c r="E270" s="8">
        <v>6.4172704421114904E-2</v>
      </c>
      <c r="F270" s="8">
        <v>0.24853228962818</v>
      </c>
      <c r="G270" s="8">
        <v>8.3897624239641908E-2</v>
      </c>
      <c r="H270" s="8">
        <v>6.7425968109339415E-2</v>
      </c>
    </row>
    <row r="271" spans="1:8" x14ac:dyDescent="0.2">
      <c r="A271" s="8">
        <v>4.0274207369323051E-2</v>
      </c>
      <c r="B271" s="8">
        <v>4.1804635761589402E-2</v>
      </c>
      <c r="C271" s="8">
        <v>4.8105348024724534E-2</v>
      </c>
      <c r="D271" s="8">
        <v>3.766556291390729E-2</v>
      </c>
      <c r="E271" s="8">
        <v>9.6841015018125309E-2</v>
      </c>
      <c r="F271" s="8">
        <v>9.7264437689969604E-2</v>
      </c>
      <c r="G271" s="8">
        <v>4.9223446893787583E-2</v>
      </c>
      <c r="H271" s="8">
        <v>7.9465776293823037E-2</v>
      </c>
    </row>
    <row r="272" spans="1:8" x14ac:dyDescent="0.2">
      <c r="A272" s="8">
        <v>4.2088963963963964E-2</v>
      </c>
      <c r="B272" s="8">
        <v>0.13880014199503016</v>
      </c>
      <c r="C272" s="8">
        <v>2.4806654020137167E-2</v>
      </c>
      <c r="D272" s="8">
        <v>0.14164004259850907</v>
      </c>
      <c r="E272" s="8">
        <v>9.6841015018125309E-2</v>
      </c>
      <c r="F272" s="8">
        <v>8.5540599218410771E-2</v>
      </c>
      <c r="G272" s="8">
        <v>6.7747747747747777E-2</v>
      </c>
      <c r="H272" s="8">
        <v>0.25829187396351566</v>
      </c>
    </row>
    <row r="273" spans="1:8" x14ac:dyDescent="0.2">
      <c r="A273" s="8">
        <v>4.77195945945946E-2</v>
      </c>
      <c r="B273" s="8">
        <v>3.1712473572938694E-2</v>
      </c>
      <c r="C273" s="8">
        <v>5.570256681661815E-2</v>
      </c>
      <c r="D273" s="8">
        <v>4.3340380549682873E-2</v>
      </c>
      <c r="E273" s="8">
        <v>5.5204866291747957E-2</v>
      </c>
      <c r="F273" s="8">
        <v>0.27425968109339399</v>
      </c>
      <c r="G273" s="8">
        <v>7.5915915915915927E-2</v>
      </c>
      <c r="H273" s="8">
        <v>9.5182595182595156E-2</v>
      </c>
    </row>
    <row r="274" spans="1:8" x14ac:dyDescent="0.2">
      <c r="A274" s="8">
        <v>2.9632041680234453E-2</v>
      </c>
      <c r="B274" s="8">
        <v>3.6293164200140941E-2</v>
      </c>
      <c r="C274" s="8">
        <v>3.5532295827021068E-2</v>
      </c>
      <c r="D274" s="8">
        <v>5.8844256518675121E-2</v>
      </c>
      <c r="E274" s="8">
        <v>7.9192011936187315E-2</v>
      </c>
      <c r="F274" s="8">
        <v>0.12072892938496585</v>
      </c>
      <c r="G274" s="8">
        <v>9.1514670896114245E-2</v>
      </c>
      <c r="H274" s="8">
        <v>0.15073815073815069</v>
      </c>
    </row>
    <row r="275" spans="1:8" x14ac:dyDescent="0.2">
      <c r="A275" s="8">
        <v>3.3051123412569196E-2</v>
      </c>
      <c r="B275" s="8">
        <v>5.0739247311827974E-2</v>
      </c>
      <c r="C275" s="8">
        <v>3.8699903594546219E-2</v>
      </c>
      <c r="D275" s="8">
        <v>4.805107526881721E-2</v>
      </c>
      <c r="E275" s="8">
        <v>0.13351703406813625</v>
      </c>
      <c r="F275" s="8">
        <v>6.6777963272120197E-2</v>
      </c>
      <c r="G275" s="8">
        <v>1.7027863777089779E-2</v>
      </c>
      <c r="H275" s="8">
        <v>0.1447137337548296</v>
      </c>
    </row>
    <row r="276" spans="1:8" x14ac:dyDescent="0.2">
      <c r="A276" s="8">
        <v>4.7288776796973526E-2</v>
      </c>
      <c r="B276" s="8">
        <v>7.5604838709677422E-2</v>
      </c>
      <c r="C276" s="8">
        <v>4.4742392286833375E-2</v>
      </c>
      <c r="D276" s="8">
        <v>9.2741935483870983E-2</v>
      </c>
      <c r="E276" s="8">
        <v>0.10102102102102105</v>
      </c>
      <c r="F276" s="8">
        <v>0.13455759599332215</v>
      </c>
      <c r="G276" s="8">
        <v>2.9833943146636639E-2</v>
      </c>
      <c r="H276" s="8">
        <v>8.956796628029505E-2</v>
      </c>
    </row>
    <row r="277" spans="1:8" x14ac:dyDescent="0.2">
      <c r="A277" s="8">
        <v>2.42749054224464E-2</v>
      </c>
      <c r="B277" s="8">
        <v>7.8069831306394666E-2</v>
      </c>
      <c r="C277" s="8">
        <v>4.5043687857788478E-2</v>
      </c>
      <c r="D277" s="8">
        <v>9.9646920360925872E-2</v>
      </c>
      <c r="E277" s="8">
        <v>9.1171171171171184E-2</v>
      </c>
      <c r="F277" s="8">
        <v>6.9651741293532313E-2</v>
      </c>
      <c r="G277" s="8">
        <v>5.4556354916067126E-2</v>
      </c>
      <c r="H277" s="8">
        <v>0.24740986324077918</v>
      </c>
    </row>
    <row r="278" spans="1:8" x14ac:dyDescent="0.2">
      <c r="A278" s="8">
        <v>2.9015710163513942E-2</v>
      </c>
      <c r="B278" s="8">
        <v>3.6484896037661821E-2</v>
      </c>
      <c r="C278" s="8">
        <v>2.6147728642005048E-2</v>
      </c>
      <c r="D278" s="8">
        <v>6.080816006276972E-2</v>
      </c>
      <c r="E278" s="8">
        <v>0.1646312450436162</v>
      </c>
      <c r="F278" s="8">
        <v>0.14840714840714841</v>
      </c>
      <c r="G278" s="8">
        <v>2.7488294819513679E-2</v>
      </c>
      <c r="H278" s="8">
        <v>6.8678046843985707E-2</v>
      </c>
    </row>
    <row r="279" spans="1:8" x14ac:dyDescent="0.2">
      <c r="A279" s="8">
        <v>2.2924014107085597E-2</v>
      </c>
      <c r="B279" s="8">
        <v>0.1885982038266302</v>
      </c>
      <c r="C279" s="8">
        <v>2.7473189540908532E-2</v>
      </c>
      <c r="D279" s="8">
        <v>6.8332682545880513E-2</v>
      </c>
      <c r="E279" s="8">
        <v>0.14354066985645933</v>
      </c>
      <c r="F279" s="8">
        <v>0.10878010878010876</v>
      </c>
      <c r="G279" s="8">
        <v>3.9117958012384844E-2</v>
      </c>
      <c r="H279" s="8">
        <v>7.8205637157602217E-2</v>
      </c>
    </row>
    <row r="280" spans="1:8" x14ac:dyDescent="0.2">
      <c r="A280" s="8">
        <v>5.4135101010101008E-2</v>
      </c>
      <c r="B280" s="8">
        <v>0.18754254594962563</v>
      </c>
      <c r="C280" s="8">
        <v>3.5024154589371963E-2</v>
      </c>
      <c r="D280" s="8">
        <v>8.86372510737993E-2</v>
      </c>
      <c r="E280" s="8">
        <v>0.20113908872901684</v>
      </c>
      <c r="F280" s="8">
        <v>0.27221636810677896</v>
      </c>
      <c r="G280" s="8">
        <v>1.9826338639652684E-2</v>
      </c>
      <c r="H280" s="8">
        <v>0.24797219003476254</v>
      </c>
    </row>
    <row r="281" spans="1:8" x14ac:dyDescent="0.2">
      <c r="A281" s="8">
        <v>0.10305232558139533</v>
      </c>
      <c r="B281" s="8">
        <v>3.1455236778430692E-2</v>
      </c>
      <c r="C281" s="8">
        <v>4.2002147074610821E-2</v>
      </c>
      <c r="D281" s="8">
        <v>5.4118447923757661E-2</v>
      </c>
      <c r="E281" s="8">
        <v>0.19664703217036703</v>
      </c>
      <c r="F281" s="8">
        <v>0.21384169084127647</v>
      </c>
      <c r="G281" s="8">
        <v>2.2720694645441398E-2</v>
      </c>
      <c r="H281" s="8">
        <v>4.3921568627450981E-2</v>
      </c>
    </row>
    <row r="282" spans="1:8" x14ac:dyDescent="0.2">
      <c r="A282" s="8">
        <v>1.3931608467523065E-2</v>
      </c>
      <c r="B282" s="8">
        <v>8.5724161769789128E-2</v>
      </c>
      <c r="C282" s="8">
        <v>2.3043478260869561E-2</v>
      </c>
      <c r="D282" s="8">
        <v>7.8965282505105525E-2</v>
      </c>
      <c r="E282" s="8">
        <v>3.8060781476121568E-2</v>
      </c>
      <c r="F282" s="8">
        <v>0.25803890432711396</v>
      </c>
      <c r="G282" s="8">
        <v>3.4390202986076167E-2</v>
      </c>
      <c r="H282" s="8">
        <v>0.23764705882352946</v>
      </c>
    </row>
    <row r="283" spans="1:8" x14ac:dyDescent="0.2">
      <c r="A283" s="8">
        <v>3.9839452950795322E-2</v>
      </c>
      <c r="B283" s="8">
        <v>5.9139784946236555E-2</v>
      </c>
      <c r="C283" s="8">
        <v>3.2473971244422417E-2</v>
      </c>
      <c r="D283" s="8">
        <v>2.7307293466989277E-2</v>
      </c>
      <c r="E283" s="8">
        <v>7.1345875542691742E-2</v>
      </c>
      <c r="F283" s="8">
        <v>7.6863653920432609E-2</v>
      </c>
      <c r="G283" s="8">
        <v>3.8584130179500076E-2</v>
      </c>
      <c r="H283" s="8">
        <v>0.14834770114942528</v>
      </c>
    </row>
    <row r="284" spans="1:8" x14ac:dyDescent="0.2">
      <c r="A284" s="8">
        <v>3.0622863089044161E-2</v>
      </c>
      <c r="B284" s="8">
        <v>0.16165842525675164</v>
      </c>
      <c r="C284" s="8">
        <v>2.2558254833911752E-2</v>
      </c>
      <c r="D284" s="8">
        <v>3.8714137573453156E-2</v>
      </c>
      <c r="E284" s="8">
        <v>6.3412179164569732E-2</v>
      </c>
      <c r="F284" s="8">
        <v>4.6349942062572425E-2</v>
      </c>
      <c r="G284" s="8">
        <v>0.10023461939520334</v>
      </c>
      <c r="H284" s="8">
        <v>8.8002873563218384E-2</v>
      </c>
    </row>
    <row r="285" spans="1:8" x14ac:dyDescent="0.2">
      <c r="A285" s="8">
        <v>3.4779614325068875E-2</v>
      </c>
      <c r="B285" s="8">
        <v>8.8280060882800618E-2</v>
      </c>
      <c r="C285" s="8">
        <v>4.117724693150325E-2</v>
      </c>
      <c r="D285" s="8">
        <v>8.1413210445468509E-2</v>
      </c>
      <c r="E285" s="8">
        <v>6.559302130515017E-2</v>
      </c>
      <c r="F285" s="8">
        <v>9.137254901960784E-2</v>
      </c>
      <c r="G285" s="8">
        <v>2.0563380281690146E-2</v>
      </c>
      <c r="H285" s="8">
        <v>7.8698845750262314E-2</v>
      </c>
    </row>
    <row r="286" spans="1:8" x14ac:dyDescent="0.2">
      <c r="A286" s="8">
        <v>5.2169421487603305E-2</v>
      </c>
      <c r="B286" s="8">
        <v>0.15862068965517237</v>
      </c>
      <c r="C286" s="8">
        <v>4.2317380352644852E-2</v>
      </c>
      <c r="D286" s="8">
        <v>5.2611367127496166E-2</v>
      </c>
      <c r="E286" s="8">
        <v>8.9025026068821678E-2</v>
      </c>
      <c r="F286" s="8">
        <v>0.11529411764705881</v>
      </c>
      <c r="G286" s="8">
        <v>1.549295774647888E-2</v>
      </c>
      <c r="H286" s="8">
        <v>0.13151451556488281</v>
      </c>
    </row>
    <row r="287" spans="1:8" x14ac:dyDescent="0.2">
      <c r="A287" s="8">
        <v>4.6380778588807778E-2</v>
      </c>
      <c r="B287" s="8">
        <v>7.6290693850706998E-2</v>
      </c>
      <c r="C287" s="8">
        <v>2.5188916876574315E-2</v>
      </c>
      <c r="D287" s="8">
        <v>0.20121719284899214</v>
      </c>
      <c r="E287" s="8">
        <v>9.5802919708029233E-2</v>
      </c>
      <c r="F287" s="8">
        <v>0.24173850574712644</v>
      </c>
      <c r="G287" s="8">
        <v>6.8785001217433653E-2</v>
      </c>
      <c r="H287" s="8">
        <v>0.21086142322097379</v>
      </c>
    </row>
    <row r="288" spans="1:8" x14ac:dyDescent="0.2">
      <c r="A288" s="8">
        <v>2.4787104622871044E-2</v>
      </c>
      <c r="B288" s="8">
        <v>4.5050970075633009E-2</v>
      </c>
      <c r="C288" s="8">
        <v>2.3471615720524024E-2</v>
      </c>
      <c r="D288" s="8">
        <v>5.2511415525114159E-2</v>
      </c>
      <c r="E288" s="8">
        <v>6.6619718309859161E-2</v>
      </c>
      <c r="F288" s="8">
        <v>0.2252535851696397</v>
      </c>
      <c r="G288" s="8">
        <v>7.8646213781348923E-2</v>
      </c>
      <c r="H288" s="8">
        <v>0.23111276516561227</v>
      </c>
    </row>
    <row r="289" spans="1:8" x14ac:dyDescent="0.2">
      <c r="A289" s="8">
        <v>3.6287056536530055E-2</v>
      </c>
      <c r="B289" s="8">
        <v>8.093797276853254E-2</v>
      </c>
      <c r="C289" s="8">
        <v>2.4517475221700571E-2</v>
      </c>
      <c r="D289" s="8">
        <v>7.5517241379310332E-2</v>
      </c>
      <c r="E289" s="8">
        <v>2.5492957746478879E-2</v>
      </c>
      <c r="F289" s="8">
        <v>8.5694298705841193E-2</v>
      </c>
      <c r="G289" s="8">
        <v>1.0069078562229251E-2</v>
      </c>
      <c r="H289" s="8">
        <v>0.20859621451104093</v>
      </c>
    </row>
    <row r="290" spans="1:8" x14ac:dyDescent="0.2">
      <c r="A290" s="8">
        <v>3.2075166045682821E-2</v>
      </c>
      <c r="B290" s="8">
        <v>4.9546142208774575E-2</v>
      </c>
      <c r="C290" s="8">
        <v>3.4037558685446008E-2</v>
      </c>
      <c r="D290" s="8">
        <v>4.2068965517241368E-2</v>
      </c>
      <c r="E290" s="8">
        <v>0.21195519844168498</v>
      </c>
      <c r="F290" s="8">
        <v>8.0898876404494377E-2</v>
      </c>
      <c r="G290" s="8">
        <v>1.0420325488818639E-2</v>
      </c>
      <c r="H290" s="8">
        <v>0.14890771288452967</v>
      </c>
    </row>
    <row r="291" spans="1:8" x14ac:dyDescent="0.2">
      <c r="A291" s="8">
        <v>9.4635488308115537E-2</v>
      </c>
      <c r="B291" s="8">
        <v>0.11697683251044434</v>
      </c>
      <c r="C291" s="8">
        <v>2.859078590785909E-2</v>
      </c>
      <c r="D291" s="8">
        <v>5.8533377178559672E-2</v>
      </c>
      <c r="E291" s="8">
        <v>6.5214846036763821E-2</v>
      </c>
      <c r="F291" s="8">
        <v>0.25679196129512477</v>
      </c>
      <c r="G291" s="8">
        <v>0.11328298533984897</v>
      </c>
      <c r="H291" s="8">
        <v>4.2353990191707547E-2</v>
      </c>
    </row>
    <row r="292" spans="1:8" x14ac:dyDescent="0.2">
      <c r="A292" s="8">
        <v>2.9934210526315796E-2</v>
      </c>
      <c r="B292" s="8">
        <v>8.0066445182724252E-2</v>
      </c>
      <c r="C292" s="8">
        <v>2.2086720867208681E-2</v>
      </c>
      <c r="D292" s="8">
        <v>4.340677408747122E-2</v>
      </c>
      <c r="E292" s="8">
        <v>7.7274323849666343E-2</v>
      </c>
      <c r="F292" s="8">
        <v>5.4022082018927442E-2</v>
      </c>
      <c r="G292" s="8">
        <v>2.5836049740432205E-2</v>
      </c>
      <c r="H292" s="8">
        <v>0.1907378335949764</v>
      </c>
    </row>
    <row r="293" spans="1:8" x14ac:dyDescent="0.2">
      <c r="A293" s="8">
        <v>2.2039473684210536E-2</v>
      </c>
      <c r="B293" s="8">
        <v>4.2524916943521597E-2</v>
      </c>
      <c r="C293" s="8">
        <v>2.5020177562550445E-2</v>
      </c>
      <c r="D293" s="8">
        <v>0.11346444780635399</v>
      </c>
      <c r="E293" s="8">
        <v>0.16081741448245229</v>
      </c>
      <c r="F293" s="8">
        <v>0.19755520504731855</v>
      </c>
      <c r="G293" s="8">
        <v>2.1127610769045034E-2</v>
      </c>
      <c r="H293" s="8">
        <v>3.2967032967032961E-2</v>
      </c>
    </row>
    <row r="294" spans="1:8" x14ac:dyDescent="0.2">
      <c r="A294" s="8">
        <v>6.7392996108949416E-2</v>
      </c>
      <c r="B294" s="8">
        <v>6.0103244837758113E-2</v>
      </c>
      <c r="C294" s="8">
        <v>2.4482109227871938E-2</v>
      </c>
      <c r="D294" s="8">
        <v>4.139764527155336E-2</v>
      </c>
      <c r="E294" s="8">
        <v>6.9781480140045843E-2</v>
      </c>
      <c r="F294" s="8">
        <v>0.11317034700315456</v>
      </c>
      <c r="G294" s="8">
        <v>9.7732696897374696E-2</v>
      </c>
      <c r="H294" s="8">
        <v>8.422350041084635E-2</v>
      </c>
    </row>
    <row r="295" spans="1:8" x14ac:dyDescent="0.2">
      <c r="A295" s="8">
        <v>4.2049299178347037E-2</v>
      </c>
      <c r="B295" s="8">
        <v>0.15070473436935306</v>
      </c>
      <c r="C295" s="8">
        <v>2.3515805705474166E-2</v>
      </c>
      <c r="D295" s="8">
        <v>2.6965438663121902E-2</v>
      </c>
      <c r="E295" s="8">
        <v>6.5073041168658724E-2</v>
      </c>
      <c r="F295" s="8">
        <v>4.2778649921507053E-2</v>
      </c>
      <c r="G295" s="8">
        <v>4.9778472765181145E-2</v>
      </c>
      <c r="H295" s="8">
        <v>0.10106820049301558</v>
      </c>
    </row>
    <row r="296" spans="1:8" x14ac:dyDescent="0.2">
      <c r="A296" s="8">
        <v>4.7043660383438074E-2</v>
      </c>
      <c r="B296" s="8">
        <v>0.16764199655765918</v>
      </c>
      <c r="C296" s="8">
        <v>2.1464108031272206E-2</v>
      </c>
      <c r="D296" s="8">
        <v>6.0465116279069774E-2</v>
      </c>
      <c r="E296" s="8">
        <v>3.4844868735083537E-2</v>
      </c>
      <c r="F296" s="8">
        <v>4.3956043956043953E-2</v>
      </c>
      <c r="G296" s="8">
        <v>0.11153568109057109</v>
      </c>
      <c r="H296" s="8">
        <v>7.2713643178410781E-2</v>
      </c>
    </row>
    <row r="297" spans="1:8" x14ac:dyDescent="0.2">
      <c r="A297" s="8">
        <v>4.9691225046675294E-2</v>
      </c>
      <c r="B297" s="8">
        <v>0.17800338409475464</v>
      </c>
      <c r="C297" s="8">
        <v>7.5334323922734051E-2</v>
      </c>
      <c r="D297" s="8">
        <v>4.3853820598006639E-2</v>
      </c>
      <c r="E297" s="8">
        <v>1.3723150357995224E-2</v>
      </c>
      <c r="F297" s="8">
        <v>6.9022185702547242E-2</v>
      </c>
      <c r="G297" s="8">
        <v>5.4749262536873136E-2</v>
      </c>
      <c r="H297" s="8">
        <v>9.2110376991838327E-2</v>
      </c>
    </row>
    <row r="298" spans="1:8" x14ac:dyDescent="0.2">
      <c r="A298" s="8">
        <v>4.2797644693379294E-2</v>
      </c>
      <c r="B298" s="8">
        <v>7.3233959818535324E-2</v>
      </c>
      <c r="C298" s="8">
        <v>4.1929229277750842E-2</v>
      </c>
      <c r="D298" s="8">
        <v>2.6548672566371681E-2</v>
      </c>
      <c r="E298" s="8">
        <v>3.5441527446300712E-2</v>
      </c>
      <c r="F298" s="8">
        <v>0.14133114215283485</v>
      </c>
      <c r="G298" s="8">
        <v>5.0265486725663687E-2</v>
      </c>
      <c r="H298" s="8">
        <v>0.10066070734551107</v>
      </c>
    </row>
    <row r="299" spans="1:8" x14ac:dyDescent="0.2">
      <c r="A299" s="8">
        <v>4.3298085167190616E-2</v>
      </c>
      <c r="B299" s="8">
        <v>4.6338302009073233E-2</v>
      </c>
      <c r="C299" s="8">
        <v>4.1686863790596218E-2</v>
      </c>
      <c r="D299" s="8">
        <v>3.1710914454277289E-2</v>
      </c>
      <c r="E299" s="8">
        <v>0.15089913995308835</v>
      </c>
      <c r="F299" s="8">
        <v>8.5082458770614669E-2</v>
      </c>
      <c r="G299" s="8">
        <v>8.9300161812297732E-2</v>
      </c>
      <c r="H299" s="8">
        <v>0.19344894026974951</v>
      </c>
    </row>
    <row r="300" spans="1:8" x14ac:dyDescent="0.2">
      <c r="A300" s="8">
        <v>2.1577593598170901E-2</v>
      </c>
      <c r="B300" s="8">
        <v>3.9182282793867124E-2</v>
      </c>
      <c r="C300" s="8">
        <v>0.13049163179916309</v>
      </c>
      <c r="D300" s="8">
        <v>5.9992771955186132E-2</v>
      </c>
      <c r="E300" s="8">
        <v>5.7213673448311457E-2</v>
      </c>
      <c r="F300" s="8">
        <v>9.1333074232413519E-2</v>
      </c>
      <c r="G300" s="8">
        <v>6.5641632170313463E-2</v>
      </c>
      <c r="H300" s="8">
        <v>0.18659711075441407</v>
      </c>
    </row>
    <row r="301" spans="1:8" x14ac:dyDescent="0.2">
      <c r="A301" s="8">
        <v>1.7300498753117202E-2</v>
      </c>
      <c r="B301" s="8">
        <v>9.3696763202725727E-2</v>
      </c>
      <c r="C301" s="8">
        <v>0.12178654894832516</v>
      </c>
      <c r="D301" s="8">
        <v>8.1315504156125776E-2</v>
      </c>
      <c r="E301" s="8">
        <v>5.3805638748321789E-2</v>
      </c>
      <c r="F301" s="8">
        <v>7.8896230081616794E-2</v>
      </c>
      <c r="G301" s="8">
        <v>4.5535186280307519E-2</v>
      </c>
      <c r="H301" s="8">
        <v>0.10473515248796147</v>
      </c>
    </row>
    <row r="302" spans="1:8" x14ac:dyDescent="0.2">
      <c r="A302" s="8">
        <v>1.2157107231920197E-2</v>
      </c>
      <c r="B302" s="8">
        <v>0.12921547745828904</v>
      </c>
      <c r="C302" s="8">
        <v>0.12938881664499352</v>
      </c>
      <c r="D302" s="8">
        <v>0.10051635111876077</v>
      </c>
      <c r="E302" s="8">
        <v>2.05514819787256E-2</v>
      </c>
      <c r="F302" s="8">
        <v>9.4797687861271657E-2</v>
      </c>
      <c r="G302" s="8">
        <v>4.3595809395065896E-2</v>
      </c>
      <c r="H302" s="8">
        <v>0.20473421926910296</v>
      </c>
    </row>
    <row r="303" spans="1:8" x14ac:dyDescent="0.2">
      <c r="A303" s="8">
        <v>1.6269329896907218E-2</v>
      </c>
      <c r="B303" s="8">
        <v>0.10456273764258557</v>
      </c>
      <c r="C303" s="8">
        <v>4.4386422976501298E-2</v>
      </c>
      <c r="D303" s="8">
        <v>5.4388984509466429E-2</v>
      </c>
      <c r="E303" s="8">
        <v>8.5309734513274324E-2</v>
      </c>
      <c r="F303" s="8">
        <v>6.8978805394990364E-2</v>
      </c>
      <c r="G303" s="8">
        <v>2.4219894108369954E-2</v>
      </c>
      <c r="H303" s="8">
        <v>5.8430717863105171E-2</v>
      </c>
    </row>
    <row r="304" spans="1:8" x14ac:dyDescent="0.2">
      <c r="A304" s="8">
        <v>2.5379890074361457E-2</v>
      </c>
      <c r="B304" s="8">
        <v>0.1431312356101305</v>
      </c>
      <c r="C304" s="8">
        <v>6.1792863359442993E-2</v>
      </c>
      <c r="D304" s="8">
        <v>0.17225042301184432</v>
      </c>
      <c r="E304" s="8">
        <v>6.5368731563421822E-2</v>
      </c>
      <c r="F304" s="8">
        <v>7.6645264847512037E-2</v>
      </c>
      <c r="G304" s="8">
        <v>4.2964177007726513E-2</v>
      </c>
      <c r="H304" s="8">
        <v>0.16485809682804684</v>
      </c>
    </row>
    <row r="305" spans="1:8" x14ac:dyDescent="0.2">
      <c r="A305" s="8">
        <v>2.6996443582282571E-2</v>
      </c>
      <c r="B305" s="8">
        <v>0.18118223154949287</v>
      </c>
      <c r="C305" s="8">
        <v>6.1410159211523901E-2</v>
      </c>
      <c r="D305" s="8">
        <v>9.2352559948152946E-2</v>
      </c>
      <c r="E305" s="8">
        <v>8.6266181229773448E-2</v>
      </c>
      <c r="F305" s="8">
        <v>9.7110754414125186E-2</v>
      </c>
      <c r="G305" s="8">
        <v>3.4066963240458895E-2</v>
      </c>
      <c r="H305" s="8">
        <v>3.0156815440289503E-2</v>
      </c>
    </row>
    <row r="306" spans="1:8" x14ac:dyDescent="0.2">
      <c r="A306" s="8">
        <v>3.7413320432188348E-2</v>
      </c>
      <c r="B306" s="8">
        <v>0.16047455510458947</v>
      </c>
      <c r="C306" s="8">
        <v>5.0037907505686145E-2</v>
      </c>
      <c r="D306" s="8">
        <v>4.8606610499027862E-2</v>
      </c>
      <c r="E306" s="8">
        <v>5.703883495145632E-2</v>
      </c>
      <c r="F306" s="8">
        <v>7.5842696629213488E-2</v>
      </c>
      <c r="G306" s="8">
        <v>4.5734388742304295E-2</v>
      </c>
      <c r="H306" s="8">
        <v>0.22584355828220862</v>
      </c>
    </row>
    <row r="307" spans="1:8" x14ac:dyDescent="0.2">
      <c r="A307" s="8">
        <v>4.0477342364134812E-2</v>
      </c>
      <c r="B307" s="8"/>
      <c r="C307" s="8">
        <v>0.12853695985961841</v>
      </c>
      <c r="D307" s="8"/>
      <c r="E307" s="8">
        <v>7.1318746303962191E-2</v>
      </c>
      <c r="F307" s="8"/>
      <c r="G307" s="8">
        <v>3.7693177534866187E-2</v>
      </c>
      <c r="H307" s="8"/>
    </row>
    <row r="308" spans="1:8" x14ac:dyDescent="0.2">
      <c r="A308" s="8">
        <v>1.5669730299834258E-2</v>
      </c>
      <c r="B308" s="8"/>
      <c r="C308" s="8">
        <v>0.14535666218034984</v>
      </c>
      <c r="D308" s="8"/>
      <c r="E308" s="8">
        <v>4.9911295091661777E-2</v>
      </c>
      <c r="F308" s="8"/>
      <c r="G308" s="8">
        <v>3.9022040226424179E-2</v>
      </c>
      <c r="H308" s="8"/>
    </row>
    <row r="309" spans="1:8" x14ac:dyDescent="0.2">
      <c r="A309" s="8">
        <v>2.290191351514238E-2</v>
      </c>
      <c r="B309" s="8"/>
      <c r="C309" s="8">
        <v>0.12335629304946777</v>
      </c>
      <c r="D309" s="8"/>
      <c r="E309" s="8">
        <v>9.1472344260448396E-2</v>
      </c>
      <c r="F309" s="8"/>
      <c r="G309" s="8">
        <v>1.3902932254802835E-2</v>
      </c>
      <c r="H309" s="8"/>
    </row>
    <row r="310" spans="1:8" x14ac:dyDescent="0.2">
      <c r="A310" s="8">
        <v>3.9212623027651931E-2</v>
      </c>
      <c r="B310" s="8"/>
      <c r="C310" s="8">
        <v>0.12190864125691012</v>
      </c>
      <c r="D310" s="8"/>
      <c r="E310" s="8">
        <v>8.06578799143855E-2</v>
      </c>
      <c r="F310" s="8"/>
      <c r="G310" s="8">
        <v>2.2547309086028724E-2</v>
      </c>
      <c r="H310" s="8"/>
    </row>
    <row r="311" spans="1:8" x14ac:dyDescent="0.2">
      <c r="A311" s="8">
        <v>3.5775660053116692E-2</v>
      </c>
      <c r="B311" s="8"/>
      <c r="C311" s="8">
        <v>0.15223097112860895</v>
      </c>
      <c r="D311" s="8"/>
      <c r="E311" s="8">
        <v>8.9908686490283302E-2</v>
      </c>
      <c r="F311" s="8"/>
      <c r="G311" s="8">
        <v>4.1321362799263371E-2</v>
      </c>
      <c r="H311" s="8"/>
    </row>
    <row r="312" spans="1:8" x14ac:dyDescent="0.2">
      <c r="A312" s="8">
        <v>1.7713966063770275E-2</v>
      </c>
      <c r="B312" s="8"/>
      <c r="C312" s="8">
        <v>3.6289222373806281E-2</v>
      </c>
      <c r="D312" s="8"/>
      <c r="E312" s="8">
        <v>5.8066026691641286E-2</v>
      </c>
      <c r="F312" s="8"/>
      <c r="G312" s="8">
        <v>1.8005363299706291E-2</v>
      </c>
      <c r="H312" s="8"/>
    </row>
    <row r="313" spans="1:8" x14ac:dyDescent="0.2">
      <c r="A313" s="8">
        <v>0.14197617379117028</v>
      </c>
      <c r="B313" s="8"/>
      <c r="C313" s="8">
        <v>2.7557980900409278E-2</v>
      </c>
      <c r="D313" s="8"/>
      <c r="E313" s="8">
        <v>9.7122754114838547E-2</v>
      </c>
      <c r="F313" s="8"/>
      <c r="G313" s="8">
        <v>3.817305116528262E-2</v>
      </c>
      <c r="H313" s="8"/>
    </row>
    <row r="314" spans="1:8" x14ac:dyDescent="0.2">
      <c r="A314" s="8">
        <v>8.967196676693881E-2</v>
      </c>
      <c r="B314" s="8"/>
      <c r="C314" s="8">
        <v>0.13433266070913813</v>
      </c>
      <c r="D314" s="8"/>
      <c r="E314" s="8">
        <v>6.4204045734388759E-2</v>
      </c>
      <c r="F314" s="8"/>
      <c r="G314" s="8">
        <v>1.7010447361371549E-2</v>
      </c>
      <c r="H314" s="8"/>
    </row>
    <row r="315" spans="1:8" x14ac:dyDescent="0.2">
      <c r="A315" s="8">
        <v>3.1821797931583129E-2</v>
      </c>
      <c r="B315" s="8"/>
      <c r="C315" s="8">
        <v>9.5153664302600471E-2</v>
      </c>
      <c r="D315" s="8"/>
      <c r="E315" s="8">
        <v>5.3595086113452997E-2</v>
      </c>
      <c r="F315" s="8"/>
      <c r="G315" s="8">
        <v>5.1988759187202763E-2</v>
      </c>
      <c r="H315" s="8"/>
    </row>
    <row r="316" spans="1:8" x14ac:dyDescent="0.2">
      <c r="A316" s="8">
        <v>0.13056419970234068</v>
      </c>
      <c r="B316" s="8"/>
      <c r="C316" s="8">
        <v>7.1872668490425271E-2</v>
      </c>
      <c r="D316" s="8"/>
      <c r="E316" s="8">
        <v>1.1441647597254002E-2</v>
      </c>
      <c r="F316" s="8"/>
      <c r="G316" s="8">
        <v>1.8413419094463365E-2</v>
      </c>
      <c r="H316" s="8"/>
    </row>
    <row r="317" spans="1:8" x14ac:dyDescent="0.2">
      <c r="A317" s="8">
        <v>0.17775678229180733</v>
      </c>
      <c r="B317" s="8"/>
      <c r="C317" s="8">
        <v>3.7801541904998757E-2</v>
      </c>
      <c r="D317" s="8"/>
      <c r="E317" s="8">
        <v>1.0111223458038422E-2</v>
      </c>
      <c r="F317" s="8"/>
      <c r="G317" s="8">
        <v>1.0467902635893556E-2</v>
      </c>
      <c r="H317" s="8"/>
    </row>
    <row r="318" spans="1:8" x14ac:dyDescent="0.2">
      <c r="A318" s="8">
        <v>7.1654239858460728E-2</v>
      </c>
      <c r="B318" s="8"/>
      <c r="C318" s="8">
        <v>5.1575931232091712E-2</v>
      </c>
      <c r="D318" s="8"/>
      <c r="E318" s="8">
        <v>2.3255813953488372E-2</v>
      </c>
      <c r="F318" s="8"/>
      <c r="G318" s="8">
        <v>1.5008197755076299E-2</v>
      </c>
      <c r="H318" s="8"/>
    </row>
    <row r="319" spans="1:8" x14ac:dyDescent="0.2">
      <c r="A319" s="8">
        <v>6.9126753443700215E-2</v>
      </c>
      <c r="B319" s="8"/>
      <c r="C319" s="8">
        <v>4.8710601719197728E-2</v>
      </c>
      <c r="D319" s="8"/>
      <c r="E319" s="8">
        <v>6.9789290028184153E-2</v>
      </c>
      <c r="F319" s="8"/>
      <c r="G319" s="8">
        <v>4.7293526785714274E-2</v>
      </c>
      <c r="H319" s="8"/>
    </row>
    <row r="320" spans="1:8" x14ac:dyDescent="0.2">
      <c r="A320" s="8">
        <v>0.11542596076323573</v>
      </c>
      <c r="B320" s="8"/>
      <c r="C320" s="8">
        <v>5.8756090570364003E-2</v>
      </c>
      <c r="D320" s="8"/>
      <c r="E320" s="8">
        <v>4.523480662983425E-2</v>
      </c>
      <c r="F320" s="8"/>
      <c r="G320" s="8">
        <v>2.5804171085189107E-2</v>
      </c>
      <c r="H320" s="8"/>
    </row>
    <row r="321" spans="1:8" x14ac:dyDescent="0.2">
      <c r="A321" s="8">
        <v>6.2892164015759533E-2</v>
      </c>
      <c r="B321" s="8"/>
      <c r="C321" s="8">
        <v>5.2737173975351104E-2</v>
      </c>
      <c r="D321" s="8"/>
      <c r="E321" s="8">
        <v>2.4171270718232041E-2</v>
      </c>
      <c r="F321" s="8"/>
      <c r="G321" s="8">
        <v>2.4625898432897371E-2</v>
      </c>
      <c r="H321" s="8"/>
    </row>
    <row r="322" spans="1:8" x14ac:dyDescent="0.2">
      <c r="A322" s="8">
        <v>4.2463154822705386E-2</v>
      </c>
      <c r="B322" s="8"/>
      <c r="C322" s="8">
        <v>4.961505560307955E-2</v>
      </c>
      <c r="D322" s="8"/>
      <c r="E322" s="8">
        <v>1.26420635934108E-2</v>
      </c>
      <c r="F322" s="8"/>
      <c r="G322" s="8">
        <v>3.439186644910254E-2</v>
      </c>
      <c r="H322" s="8"/>
    </row>
    <row r="323" spans="1:8" x14ac:dyDescent="0.2">
      <c r="A323" s="8">
        <v>8.0444562053453281E-2</v>
      </c>
      <c r="B323" s="8"/>
      <c r="C323" s="8">
        <v>4.6478471628172223E-2</v>
      </c>
      <c r="D323" s="8"/>
      <c r="E323" s="8">
        <v>5.009375837128318E-2</v>
      </c>
      <c r="F323" s="8"/>
      <c r="G323" s="8">
        <v>1.0543491904104427E-2</v>
      </c>
      <c r="H323" s="8"/>
    </row>
    <row r="324" spans="1:8" x14ac:dyDescent="0.2">
      <c r="A324" s="8">
        <v>3.2415983064302718E-2</v>
      </c>
      <c r="B324" s="8"/>
      <c r="C324" s="8">
        <v>0.12815486400392068</v>
      </c>
      <c r="D324" s="8"/>
      <c r="E324" s="8">
        <v>3.8976694347709617E-2</v>
      </c>
      <c r="F324" s="8"/>
      <c r="G324" s="8">
        <v>7.8592612564033423E-2</v>
      </c>
      <c r="H324" s="8"/>
    </row>
    <row r="325" spans="1:8" x14ac:dyDescent="0.2">
      <c r="A325" s="8">
        <v>7.0926869577193227E-2</v>
      </c>
      <c r="B325" s="8"/>
      <c r="C325" s="8">
        <v>7.1793416572077204E-2</v>
      </c>
      <c r="D325" s="8"/>
      <c r="E325" s="8">
        <v>2.5832252485948979E-2</v>
      </c>
      <c r="F325" s="8"/>
      <c r="G325" s="8">
        <v>5.9202889204179043E-2</v>
      </c>
      <c r="H325" s="8"/>
    </row>
    <row r="326" spans="1:8" x14ac:dyDescent="0.2">
      <c r="A326" s="8">
        <v>8.4148188954689451E-2</v>
      </c>
      <c r="B326" s="8"/>
      <c r="C326" s="8">
        <v>5.1845590307128771E-2</v>
      </c>
      <c r="D326" s="8"/>
      <c r="E326" s="8">
        <v>2.9399048854301769E-2</v>
      </c>
      <c r="F326" s="8"/>
      <c r="G326" s="8">
        <v>6.9283097854526424E-2</v>
      </c>
      <c r="H326" s="8"/>
    </row>
    <row r="327" spans="1:8" x14ac:dyDescent="0.2">
      <c r="A327" s="8">
        <v>8.8279602289846298E-2</v>
      </c>
      <c r="B327" s="8"/>
      <c r="C327" s="8">
        <v>5.3254437869822494E-2</v>
      </c>
      <c r="D327" s="8"/>
      <c r="E327" s="8">
        <v>2.7746247950561225E-2</v>
      </c>
      <c r="F327" s="8"/>
      <c r="G327" s="8">
        <v>1.7844597442742728E-2</v>
      </c>
      <c r="H327" s="8"/>
    </row>
    <row r="328" spans="1:8" x14ac:dyDescent="0.2">
      <c r="A328" s="8">
        <v>9.8824947273275052E-2</v>
      </c>
      <c r="B328" s="8"/>
      <c r="C328" s="8">
        <v>0.12214765100671138</v>
      </c>
      <c r="D328" s="8"/>
      <c r="E328" s="8">
        <v>2.3332072140244665E-2</v>
      </c>
      <c r="F328" s="8"/>
      <c r="G328" s="8">
        <v>5.4938878741042571E-2</v>
      </c>
      <c r="H328" s="8"/>
    </row>
    <row r="329" spans="1:8" x14ac:dyDescent="0.2">
      <c r="A329" s="8">
        <v>0.11562021439509955</v>
      </c>
      <c r="B329" s="8"/>
      <c r="C329" s="8">
        <v>5.6218057921635436E-2</v>
      </c>
      <c r="D329" s="8"/>
      <c r="E329" s="8">
        <v>9.8373060915626157E-3</v>
      </c>
      <c r="F329" s="8"/>
      <c r="G329" s="8">
        <v>1.1134742900037534E-2</v>
      </c>
      <c r="H329" s="8"/>
    </row>
    <row r="330" spans="1:8" x14ac:dyDescent="0.2">
      <c r="A330" s="8">
        <v>9.7087378640776698E-2</v>
      </c>
      <c r="B330" s="8"/>
      <c r="C330" s="8">
        <v>6.1612720045428733E-2</v>
      </c>
      <c r="D330" s="8"/>
      <c r="E330" s="8">
        <v>2.7204241071428562E-2</v>
      </c>
      <c r="F330" s="8"/>
      <c r="G330" s="8">
        <v>3.9784811710246462E-2</v>
      </c>
      <c r="H330" s="8"/>
    </row>
    <row r="331" spans="1:8" x14ac:dyDescent="0.2">
      <c r="A331" s="8">
        <v>3.2516061360954522E-2</v>
      </c>
      <c r="B331" s="8"/>
      <c r="C331" s="8">
        <v>4.6145494028230191E-2</v>
      </c>
      <c r="D331" s="8"/>
      <c r="E331" s="8">
        <v>2.0067761271826939E-2</v>
      </c>
      <c r="F331" s="8"/>
      <c r="G331" s="8">
        <v>2.1375825884181892E-2</v>
      </c>
      <c r="H331" s="8"/>
    </row>
    <row r="332" spans="1:8" x14ac:dyDescent="0.2">
      <c r="A332" s="8">
        <v>2.176478300773568E-2</v>
      </c>
      <c r="B332" s="8"/>
      <c r="C332" s="8">
        <v>6.7318132464712285E-2</v>
      </c>
      <c r="D332" s="8"/>
      <c r="E332" s="8">
        <v>1.0946051602814698E-2</v>
      </c>
      <c r="F332" s="8"/>
      <c r="G332" s="8">
        <v>2.8530484627410108E-2</v>
      </c>
      <c r="H332" s="8"/>
    </row>
    <row r="333" spans="1:8" x14ac:dyDescent="0.2">
      <c r="A333" s="8">
        <v>0.15086154958428721</v>
      </c>
      <c r="B333" s="8"/>
      <c r="C333" s="8">
        <v>0.13671875000000003</v>
      </c>
      <c r="D333" s="8"/>
      <c r="E333" s="8">
        <v>4.7351943647273693E-2</v>
      </c>
      <c r="F333" s="8"/>
      <c r="G333" s="8">
        <v>1.8244315177154944E-2</v>
      </c>
      <c r="H333" s="8"/>
    </row>
    <row r="334" spans="1:8" x14ac:dyDescent="0.2">
      <c r="A334" s="8">
        <v>0.15687063875469667</v>
      </c>
      <c r="B334" s="8"/>
      <c r="C334" s="8">
        <v>6.4385150812064959E-2</v>
      </c>
      <c r="D334" s="8"/>
      <c r="E334" s="8">
        <v>3.0045952633439375E-2</v>
      </c>
      <c r="F334" s="8"/>
      <c r="G334" s="8">
        <v>2.321946863139094E-2</v>
      </c>
      <c r="H334" s="8"/>
    </row>
    <row r="335" spans="1:8" x14ac:dyDescent="0.2">
      <c r="A335" s="8">
        <v>9.3267695582756813E-2</v>
      </c>
      <c r="B335" s="8"/>
      <c r="C335" s="8">
        <v>5.1044083526682139E-2</v>
      </c>
      <c r="D335" s="8"/>
      <c r="E335" s="8">
        <v>2.4861552963355717E-2</v>
      </c>
      <c r="F335" s="8"/>
      <c r="G335" s="8">
        <v>4.8336682295155177E-2</v>
      </c>
      <c r="H335" s="8"/>
    </row>
    <row r="336" spans="1:8" x14ac:dyDescent="0.2">
      <c r="A336" s="8">
        <v>2.4115755627009652E-2</v>
      </c>
      <c r="B336" s="8"/>
      <c r="C336" s="8">
        <v>0.1044273339749759</v>
      </c>
      <c r="D336" s="8"/>
      <c r="E336" s="8">
        <v>3.5396008535207725E-2</v>
      </c>
      <c r="F336" s="8"/>
      <c r="G336" s="8">
        <v>9.3770931011386473E-3</v>
      </c>
      <c r="H336" s="8"/>
    </row>
    <row r="337" spans="1:8" x14ac:dyDescent="0.2">
      <c r="A337" s="8">
        <v>4.8405797101449252E-2</v>
      </c>
      <c r="B337" s="8"/>
      <c r="C337" s="8">
        <v>3.6018009004502249E-2</v>
      </c>
      <c r="D337" s="8"/>
      <c r="E337" s="8">
        <v>3.3262206602234209E-2</v>
      </c>
      <c r="F337" s="8"/>
      <c r="G337" s="8">
        <v>9.2894197128724782E-3</v>
      </c>
      <c r="H337" s="8"/>
    </row>
    <row r="338" spans="1:8" x14ac:dyDescent="0.2">
      <c r="A338" s="8">
        <v>4.8985507246376792E-2</v>
      </c>
      <c r="B338" s="8"/>
      <c r="C338" s="8">
        <v>4.9175500588928146E-2</v>
      </c>
      <c r="D338" s="8"/>
      <c r="E338" s="8">
        <v>4.4216770018873024E-2</v>
      </c>
      <c r="F338" s="8"/>
      <c r="G338" s="8">
        <v>2.824015612444037E-2</v>
      </c>
      <c r="H338" s="8"/>
    </row>
    <row r="339" spans="1:8" x14ac:dyDescent="0.2">
      <c r="A339" s="8">
        <v>3.1278331822302809E-2</v>
      </c>
      <c r="B339" s="8"/>
      <c r="C339" s="8">
        <v>3.6808009422850403E-2</v>
      </c>
      <c r="D339" s="8"/>
      <c r="E339" s="8">
        <v>3.5723914801833387E-2</v>
      </c>
      <c r="F339" s="8"/>
      <c r="G339" s="8">
        <v>9.6429801400528103E-3</v>
      </c>
      <c r="H339" s="8"/>
    </row>
    <row r="340" spans="1:8" x14ac:dyDescent="0.2">
      <c r="A340" s="8">
        <v>3.0673919613176184E-2</v>
      </c>
      <c r="B340" s="8"/>
      <c r="C340" s="8">
        <v>5.1724137931034475E-2</v>
      </c>
      <c r="D340" s="8"/>
      <c r="E340" s="8">
        <v>5.1979878756610358E-2</v>
      </c>
      <c r="F340" s="8"/>
      <c r="G340" s="8">
        <v>1.7219607392951447E-2</v>
      </c>
      <c r="H340" s="8"/>
    </row>
    <row r="341" spans="1:8" x14ac:dyDescent="0.2">
      <c r="A341" s="8">
        <v>0.12927615270203274</v>
      </c>
      <c r="B341" s="8"/>
      <c r="C341" s="8">
        <v>5.3291536050156733E-2</v>
      </c>
      <c r="D341" s="8"/>
      <c r="E341" s="8">
        <v>2.8505094802012132E-2</v>
      </c>
      <c r="F341" s="8"/>
      <c r="G341" s="8">
        <v>0.1062554626045699</v>
      </c>
      <c r="H341" s="8"/>
    </row>
    <row r="342" spans="1:8" x14ac:dyDescent="0.2">
      <c r="A342" s="8">
        <v>2.6551034022681795E-2</v>
      </c>
      <c r="B342" s="8"/>
      <c r="C342" s="8">
        <v>6.52111462223499E-2</v>
      </c>
      <c r="D342" s="8"/>
      <c r="E342" s="8">
        <v>3.6734693877551024E-2</v>
      </c>
      <c r="F342" s="8"/>
      <c r="G342" s="8">
        <v>3.0027657052548399E-2</v>
      </c>
      <c r="H342" s="8"/>
    </row>
    <row r="343" spans="1:8" x14ac:dyDescent="0.2">
      <c r="A343" s="8">
        <v>4.1894596397598412E-2</v>
      </c>
      <c r="B343" s="8"/>
      <c r="C343" s="8">
        <v>5.429474288997415E-2</v>
      </c>
      <c r="D343" s="8"/>
      <c r="E343" s="8">
        <v>4.3413376746710065E-2</v>
      </c>
      <c r="F343" s="8"/>
      <c r="G343" s="8">
        <v>1.1062821019359938E-2</v>
      </c>
      <c r="H343" s="8"/>
    </row>
    <row r="344" spans="1:8" x14ac:dyDescent="0.2">
      <c r="A344" s="8">
        <v>0.10980599181734205</v>
      </c>
      <c r="B344" s="8"/>
      <c r="C344" s="8">
        <v>9.830159547092121E-2</v>
      </c>
      <c r="D344" s="8"/>
      <c r="E344" s="8">
        <v>3.6813264015736979E-2</v>
      </c>
      <c r="F344" s="8"/>
      <c r="G344" s="8">
        <v>1.5013828526274199E-2</v>
      </c>
      <c r="H344" s="8"/>
    </row>
    <row r="345" spans="1:8" x14ac:dyDescent="0.2">
      <c r="A345" s="8">
        <v>7.8463476070528976E-2</v>
      </c>
      <c r="B345" s="8"/>
      <c r="C345" s="8">
        <v>3.7289058247142091E-2</v>
      </c>
      <c r="D345" s="8"/>
      <c r="E345" s="8">
        <v>2.4589012224251798E-2</v>
      </c>
      <c r="F345" s="8"/>
      <c r="G345" s="8">
        <v>5.5373803465406511E-2</v>
      </c>
      <c r="H345" s="8"/>
    </row>
    <row r="346" spans="1:8" x14ac:dyDescent="0.2">
      <c r="A346" s="8">
        <v>6.0327455919395485E-2</v>
      </c>
      <c r="B346" s="8"/>
      <c r="C346" s="8">
        <v>3.8649972781709313E-2</v>
      </c>
      <c r="D346" s="8"/>
      <c r="E346" s="8">
        <v>2.8650068810208932E-2</v>
      </c>
      <c r="F346" s="8"/>
      <c r="G346" s="8">
        <v>6.1733280569845637E-2</v>
      </c>
      <c r="H346" s="8"/>
    </row>
    <row r="347" spans="1:8" x14ac:dyDescent="0.2">
      <c r="A347" s="8">
        <v>9.4022925764192147E-2</v>
      </c>
      <c r="B347" s="8"/>
      <c r="C347" s="8">
        <v>0.14445658110322224</v>
      </c>
      <c r="D347" s="8"/>
      <c r="E347" s="8">
        <v>4.6415613661954215E-2</v>
      </c>
      <c r="F347" s="8"/>
      <c r="G347" s="8">
        <v>4.351577909270217E-2</v>
      </c>
      <c r="H347" s="8"/>
    </row>
    <row r="348" spans="1:8" x14ac:dyDescent="0.2">
      <c r="A348" s="8">
        <v>6.6118935837245707E-2</v>
      </c>
      <c r="B348" s="8"/>
      <c r="C348" s="8">
        <v>9.6843925637699987E-2</v>
      </c>
      <c r="D348" s="8"/>
      <c r="E348" s="8">
        <v>4.4565358207021642E-2</v>
      </c>
      <c r="F348" s="8"/>
      <c r="G348" s="8">
        <v>3.0403905903240127E-2</v>
      </c>
      <c r="H348" s="8"/>
    </row>
    <row r="349" spans="1:8" x14ac:dyDescent="0.2">
      <c r="A349" s="8">
        <v>5.4903495044340118E-2</v>
      </c>
      <c r="B349" s="8"/>
      <c r="C349" s="8">
        <v>3.901895206243032E-2</v>
      </c>
      <c r="D349" s="8"/>
      <c r="E349" s="8">
        <v>5.9666492965086006E-2</v>
      </c>
      <c r="F349" s="8"/>
      <c r="G349" s="8">
        <v>1.997336884154461E-2</v>
      </c>
      <c r="H349" s="8"/>
    </row>
    <row r="350" spans="1:8" x14ac:dyDescent="0.2">
      <c r="A350" s="8">
        <v>0.12069669342767726</v>
      </c>
      <c r="B350" s="8"/>
      <c r="C350" s="8">
        <v>3.4002229654403561E-2</v>
      </c>
      <c r="D350" s="8"/>
      <c r="E350" s="8">
        <v>1.3088313061872027E-2</v>
      </c>
      <c r="F350" s="8"/>
      <c r="G350" s="8">
        <v>5.2714737144498688E-2</v>
      </c>
      <c r="H350" s="8"/>
    </row>
    <row r="351" spans="1:8" x14ac:dyDescent="0.2">
      <c r="A351" s="8">
        <v>0.11431014823261111</v>
      </c>
      <c r="B351" s="8"/>
      <c r="C351" s="8">
        <v>5.2897331089204143E-2</v>
      </c>
      <c r="D351" s="8"/>
      <c r="E351" s="8">
        <v>1.9169751454257009E-2</v>
      </c>
      <c r="F351" s="8"/>
      <c r="G351" s="8">
        <v>1.6337644656228726E-2</v>
      </c>
      <c r="H351" s="8"/>
    </row>
    <row r="352" spans="1:8" x14ac:dyDescent="0.2">
      <c r="A352" s="8">
        <v>6.6260162601626038E-2</v>
      </c>
      <c r="B352" s="8"/>
      <c r="C352" s="8">
        <v>4.6164943496032701E-2</v>
      </c>
      <c r="D352" s="8"/>
      <c r="E352" s="8">
        <v>3.6726947979459704E-2</v>
      </c>
      <c r="F352" s="8"/>
      <c r="G352" s="8">
        <v>2.2451232977548769E-2</v>
      </c>
      <c r="H352" s="8"/>
    </row>
    <row r="353" spans="1:8" x14ac:dyDescent="0.2">
      <c r="A353" s="8">
        <v>4.2140921409214112E-2</v>
      </c>
      <c r="B353" s="8"/>
      <c r="C353" s="8">
        <v>0.12768853797985297</v>
      </c>
      <c r="D353" s="8"/>
      <c r="E353" s="8">
        <v>4.8001786112971644E-2</v>
      </c>
      <c r="F353" s="8"/>
      <c r="G353" s="8">
        <v>4.9196417617470255E-2</v>
      </c>
      <c r="H353" s="8"/>
    </row>
    <row r="354" spans="1:8" x14ac:dyDescent="0.2">
      <c r="A354" s="8">
        <v>0.12819478073715357</v>
      </c>
      <c r="B354" s="8"/>
      <c r="C354" s="8">
        <v>3.3211913434754665E-2</v>
      </c>
      <c r="D354" s="8"/>
      <c r="E354" s="8">
        <v>3.3406038342325806E-2</v>
      </c>
      <c r="F354" s="8"/>
      <c r="G354" s="8">
        <v>1.4783927217589091E-2</v>
      </c>
      <c r="H354" s="8"/>
    </row>
    <row r="355" spans="1:8" x14ac:dyDescent="0.2">
      <c r="A355" s="8">
        <v>0.12361860704189152</v>
      </c>
      <c r="B355" s="8"/>
      <c r="C355" s="8">
        <v>3.0640668523676879E-2</v>
      </c>
      <c r="D355" s="8"/>
      <c r="E355" s="8">
        <v>4.2360234186660552E-2</v>
      </c>
      <c r="F355" s="8"/>
      <c r="G355" s="8">
        <v>3.9581777445855115E-2</v>
      </c>
      <c r="H355" s="8"/>
    </row>
    <row r="356" spans="1:8" x14ac:dyDescent="0.2">
      <c r="A356" s="8">
        <v>2.432745527094864E-2</v>
      </c>
      <c r="B356" s="8"/>
      <c r="C356" s="8">
        <v>2.3023973415618328E-2</v>
      </c>
      <c r="D356" s="8"/>
      <c r="E356" s="8">
        <v>1.2485953302534655E-2</v>
      </c>
      <c r="F356" s="8"/>
      <c r="G356" s="8">
        <v>7.5429424943988035E-2</v>
      </c>
      <c r="H356" s="8"/>
    </row>
    <row r="357" spans="1:8" x14ac:dyDescent="0.2">
      <c r="A357" s="8">
        <v>2.6386922383833184E-2</v>
      </c>
      <c r="B357" s="8"/>
      <c r="C357" s="8">
        <v>1.9463565155471159E-2</v>
      </c>
      <c r="D357" s="8"/>
      <c r="E357" s="8">
        <v>3.4710950181046335E-2</v>
      </c>
      <c r="F357" s="8"/>
      <c r="G357" s="8">
        <v>0.11423903481211514</v>
      </c>
      <c r="H357" s="8"/>
    </row>
    <row r="358" spans="1:8" x14ac:dyDescent="0.2">
      <c r="A358" s="8">
        <v>4.2696300628746901E-2</v>
      </c>
      <c r="B358" s="8"/>
      <c r="C358" s="8">
        <v>6.5868263473053898E-2</v>
      </c>
      <c r="D358" s="8"/>
      <c r="E358" s="8">
        <v>4.2077662629541775E-2</v>
      </c>
      <c r="F358" s="8"/>
      <c r="G358" s="8">
        <v>1.1421911421911426E-2</v>
      </c>
      <c r="H358" s="8"/>
    </row>
    <row r="359" spans="1:8" x14ac:dyDescent="0.2">
      <c r="A359" s="8">
        <v>4.4450943120339231E-2</v>
      </c>
      <c r="B359" s="8"/>
      <c r="C359" s="8">
        <v>0.14697060587882427</v>
      </c>
      <c r="D359" s="8"/>
      <c r="E359" s="8">
        <v>1.6462531278809433E-2</v>
      </c>
      <c r="F359" s="8"/>
      <c r="G359" s="8">
        <v>1.093450569270657E-2</v>
      </c>
      <c r="H359" s="8"/>
    </row>
    <row r="360" spans="1:8" x14ac:dyDescent="0.2">
      <c r="A360" s="8">
        <v>5.174129353233832E-2</v>
      </c>
      <c r="B360" s="8"/>
      <c r="C360" s="8">
        <v>3.4337031167459071E-2</v>
      </c>
      <c r="D360" s="8"/>
      <c r="E360" s="8">
        <v>1.6462531278809433E-2</v>
      </c>
      <c r="F360" s="8"/>
      <c r="G360" s="8">
        <v>0.13551980198019808</v>
      </c>
      <c r="H360" s="8"/>
    </row>
    <row r="361" spans="1:8" x14ac:dyDescent="0.2">
      <c r="A361" s="8">
        <v>4.6766169154228855E-2</v>
      </c>
      <c r="B361" s="8"/>
      <c r="C361" s="8">
        <v>3.8827258320126797E-2</v>
      </c>
      <c r="D361" s="8"/>
      <c r="E361" s="8">
        <v>3.4048224887919532E-2</v>
      </c>
      <c r="F361" s="8"/>
      <c r="G361" s="8">
        <v>1.601208459214502E-2</v>
      </c>
      <c r="H361" s="8"/>
    </row>
    <row r="362" spans="1:8" x14ac:dyDescent="0.2">
      <c r="A362" s="8">
        <v>5.3194650817236268E-2</v>
      </c>
      <c r="B362" s="8"/>
      <c r="C362" s="8">
        <v>0.12137203166226908</v>
      </c>
      <c r="D362" s="8"/>
      <c r="E362" s="8">
        <v>1.2480310190233853E-2</v>
      </c>
      <c r="F362" s="8"/>
      <c r="G362" s="8">
        <v>2.6283987915407859E-2</v>
      </c>
      <c r="H362" s="8"/>
    </row>
    <row r="363" spans="1:8" x14ac:dyDescent="0.2">
      <c r="A363" s="8">
        <v>8.9450222882615185E-2</v>
      </c>
      <c r="B363" s="8"/>
      <c r="C363" s="8">
        <v>5.5494202098288238E-2</v>
      </c>
      <c r="D363" s="8"/>
      <c r="E363" s="8">
        <v>2.8360374620762432E-2</v>
      </c>
      <c r="F363" s="8"/>
      <c r="G363" s="8">
        <v>1.0385579563089411E-2</v>
      </c>
      <c r="H363" s="8"/>
    </row>
    <row r="364" spans="1:8" x14ac:dyDescent="0.2">
      <c r="A364" s="8"/>
      <c r="B364" s="8"/>
      <c r="C364" s="8">
        <v>6.5985643290999443E-2</v>
      </c>
      <c r="D364" s="8"/>
      <c r="E364" s="8">
        <v>3.0941814595660762E-2</v>
      </c>
      <c r="F364" s="8"/>
      <c r="G364" s="8">
        <v>8.3065953654188937E-2</v>
      </c>
      <c r="H364" s="8"/>
    </row>
    <row r="365" spans="1:8" x14ac:dyDescent="0.2">
      <c r="A365" s="8"/>
      <c r="B365" s="8"/>
      <c r="C365" s="8">
        <v>9.8680872653475332E-2</v>
      </c>
      <c r="D365" s="8"/>
      <c r="E365" s="8">
        <v>3.2297830374753464E-2</v>
      </c>
      <c r="F365" s="8"/>
      <c r="G365" s="8">
        <v>0.11672088484059859</v>
      </c>
      <c r="H365" s="8"/>
    </row>
    <row r="366" spans="1:8" x14ac:dyDescent="0.2">
      <c r="A366" s="8"/>
      <c r="B366" s="8"/>
      <c r="C366" s="8">
        <v>9.1131000813669608E-2</v>
      </c>
      <c r="D366" s="8"/>
      <c r="E366" s="8">
        <v>2.2783864541832666E-2</v>
      </c>
      <c r="F366" s="8"/>
      <c r="G366" s="8">
        <v>1.9683655536028116E-2</v>
      </c>
      <c r="H366" s="8"/>
    </row>
    <row r="367" spans="1:8" x14ac:dyDescent="0.2">
      <c r="A367" s="8"/>
      <c r="B367" s="8"/>
      <c r="C367" s="8">
        <v>9.7074166477659304E-2</v>
      </c>
      <c r="D367" s="8"/>
      <c r="E367" s="8">
        <v>3.3366533864541831E-2</v>
      </c>
      <c r="F367" s="8"/>
      <c r="G367" s="8">
        <v>1.2024312896405921E-2</v>
      </c>
      <c r="H367" s="8"/>
    </row>
    <row r="368" spans="1:8" x14ac:dyDescent="0.2">
      <c r="A368" s="8"/>
      <c r="B368" s="8"/>
      <c r="C368" s="8">
        <v>3.8192928852029705E-2</v>
      </c>
      <c r="D368" s="8"/>
      <c r="E368" s="8">
        <v>0.11662228140257436</v>
      </c>
      <c r="F368" s="8"/>
      <c r="G368" s="8">
        <v>3.545403587443946E-2</v>
      </c>
      <c r="H368" s="8"/>
    </row>
    <row r="369" spans="1:8" x14ac:dyDescent="0.2">
      <c r="A369" s="8"/>
      <c r="B369" s="8"/>
      <c r="C369" s="8">
        <v>2.7062418158009617E-2</v>
      </c>
      <c r="D369" s="8"/>
      <c r="E369" s="8">
        <v>3.1995077680356865E-2</v>
      </c>
      <c r="F369" s="8"/>
      <c r="G369" s="8">
        <v>2.4943946188340796E-2</v>
      </c>
      <c r="H369" s="8"/>
    </row>
    <row r="370" spans="1:8" x14ac:dyDescent="0.2">
      <c r="A370" s="8"/>
      <c r="B370" s="8"/>
      <c r="C370" s="8">
        <v>3.9857420609202845E-2</v>
      </c>
      <c r="D370" s="8"/>
      <c r="E370" s="8">
        <v>0.10456765297328358</v>
      </c>
      <c r="F370" s="8"/>
      <c r="G370" s="8">
        <v>4.2111095719628754E-2</v>
      </c>
      <c r="H370" s="8"/>
    </row>
    <row r="371" spans="1:8" x14ac:dyDescent="0.2">
      <c r="A371" s="8"/>
      <c r="B371" s="8"/>
      <c r="C371" s="8">
        <v>5.2171095268956573E-2</v>
      </c>
      <c r="D371" s="8"/>
      <c r="E371" s="8">
        <v>2.3417290673927844E-2</v>
      </c>
      <c r="F371" s="8"/>
      <c r="G371" s="8">
        <v>1.0773624091381101E-2</v>
      </c>
      <c r="H371" s="8"/>
    </row>
    <row r="372" spans="1:8" x14ac:dyDescent="0.2">
      <c r="A372" s="8"/>
      <c r="B372" s="8"/>
      <c r="C372" s="8">
        <v>0.14933494558645699</v>
      </c>
      <c r="D372" s="8"/>
      <c r="E372" s="8">
        <v>3.7440435670524165E-2</v>
      </c>
      <c r="F372" s="8"/>
      <c r="G372" s="8">
        <v>2.9249383296135325E-2</v>
      </c>
      <c r="H372" s="8"/>
    </row>
    <row r="373" spans="1:8" x14ac:dyDescent="0.2">
      <c r="A373" s="8"/>
      <c r="B373" s="8"/>
      <c r="C373" s="8">
        <v>0.16131687242798354</v>
      </c>
      <c r="D373" s="8"/>
      <c r="E373" s="8">
        <v>9.8943771357564478E-2</v>
      </c>
      <c r="F373" s="8"/>
      <c r="G373" s="8">
        <v>2.5725361216333748E-2</v>
      </c>
      <c r="H373" s="8"/>
    </row>
    <row r="374" spans="1:8" x14ac:dyDescent="0.2">
      <c r="A374" s="8"/>
      <c r="B374" s="8"/>
      <c r="C374" s="8">
        <v>0.13664413752571261</v>
      </c>
      <c r="D374" s="8"/>
      <c r="E374" s="8">
        <v>5.0177892283155438E-2</v>
      </c>
      <c r="F374" s="8"/>
      <c r="G374" s="8">
        <v>3.9990033636476879E-2</v>
      </c>
      <c r="H374" s="8"/>
    </row>
    <row r="375" spans="1:8" x14ac:dyDescent="0.2">
      <c r="A375" s="8"/>
      <c r="B375" s="8"/>
      <c r="C375" s="8">
        <v>0.1370278467052661</v>
      </c>
      <c r="D375" s="8"/>
      <c r="E375" s="8">
        <v>6.2937062937062957E-2</v>
      </c>
      <c r="F375" s="8"/>
      <c r="G375" s="8">
        <v>3.401021552261118E-2</v>
      </c>
      <c r="H375" s="8"/>
    </row>
    <row r="376" spans="1:8" x14ac:dyDescent="0.2">
      <c r="A376" s="8"/>
      <c r="B376" s="8"/>
      <c r="C376" s="8">
        <v>0.1209770114942529</v>
      </c>
      <c r="D376" s="8"/>
      <c r="E376" s="8">
        <v>7.5688653019964636E-2</v>
      </c>
      <c r="F376" s="8"/>
      <c r="G376" s="8">
        <v>9.388221841052026E-2</v>
      </c>
      <c r="H376" s="8"/>
    </row>
    <row r="377" spans="1:8" x14ac:dyDescent="0.2">
      <c r="A377" s="8"/>
      <c r="B377" s="8"/>
      <c r="C377" s="8">
        <v>9.9322799097065456E-2</v>
      </c>
      <c r="D377" s="8"/>
      <c r="E377" s="8">
        <v>7.5180482947473259E-2</v>
      </c>
      <c r="F377" s="8"/>
      <c r="G377" s="8">
        <v>4.5399072492067379E-2</v>
      </c>
      <c r="H377" s="8"/>
    </row>
    <row r="378" spans="1:8" x14ac:dyDescent="0.2">
      <c r="A378" s="8"/>
      <c r="B378" s="8"/>
      <c r="C378" s="8">
        <v>3.0312802321831662E-2</v>
      </c>
      <c r="D378" s="8"/>
      <c r="E378" s="8">
        <v>8.1155090863828758E-2</v>
      </c>
      <c r="F378" s="8"/>
      <c r="G378" s="8">
        <v>1.0373443983402491E-2</v>
      </c>
      <c r="H378" s="8"/>
    </row>
    <row r="379" spans="1:8" x14ac:dyDescent="0.2">
      <c r="A379" s="8"/>
      <c r="B379" s="8"/>
      <c r="C379" s="8"/>
      <c r="D379" s="8"/>
      <c r="E379" s="8">
        <v>0.15005655397762976</v>
      </c>
      <c r="F379" s="8"/>
      <c r="G379" s="8">
        <v>1.9673395911019666E-2</v>
      </c>
      <c r="H379" s="8"/>
    </row>
    <row r="380" spans="1:8" x14ac:dyDescent="0.2">
      <c r="A380" s="8"/>
      <c r="B380" s="8"/>
      <c r="C380" s="8"/>
      <c r="D380" s="8"/>
      <c r="E380" s="8">
        <v>8.3333333333333343E-2</v>
      </c>
      <c r="F380" s="8"/>
      <c r="G380" s="8">
        <v>4.0118297544040123E-2</v>
      </c>
      <c r="H380" s="8"/>
    </row>
    <row r="381" spans="1:8" x14ac:dyDescent="0.2">
      <c r="A381" s="8"/>
      <c r="B381" s="8"/>
      <c r="C381" s="8"/>
      <c r="D381" s="8"/>
      <c r="E381" s="8">
        <v>1.1152416356877325E-2</v>
      </c>
      <c r="F381" s="8"/>
      <c r="G381" s="8">
        <v>3.2861410572801675E-2</v>
      </c>
      <c r="H381" s="8"/>
    </row>
    <row r="382" spans="1:8" x14ac:dyDescent="0.2">
      <c r="A382" s="8"/>
      <c r="B382" s="8"/>
      <c r="C382" s="8"/>
      <c r="D382" s="8"/>
      <c r="E382" s="8">
        <v>3.9995376257080106E-2</v>
      </c>
      <c r="F382" s="8"/>
      <c r="G382" s="8">
        <v>3.4456257205072373E-2</v>
      </c>
      <c r="H382" s="8"/>
    </row>
    <row r="383" spans="1:8" x14ac:dyDescent="0.2">
      <c r="A383" s="8"/>
      <c r="B383" s="8"/>
      <c r="C383" s="8"/>
      <c r="D383" s="8"/>
      <c r="E383" s="8">
        <v>3.2481794012252915E-2</v>
      </c>
      <c r="F383" s="8"/>
      <c r="G383" s="8"/>
      <c r="H383" s="8"/>
    </row>
    <row r="384" spans="1:8" x14ac:dyDescent="0.2">
      <c r="A384" s="8"/>
      <c r="B384" s="8"/>
      <c r="C384" s="8"/>
      <c r="D384" s="8"/>
      <c r="E384" s="8">
        <v>0.10517416300304361</v>
      </c>
      <c r="F384" s="8"/>
      <c r="G384" s="8"/>
      <c r="H384" s="8"/>
    </row>
    <row r="385" spans="1:8" x14ac:dyDescent="0.2">
      <c r="A385" s="8"/>
      <c r="B385" s="8"/>
      <c r="C385" s="8"/>
      <c r="D385" s="8"/>
      <c r="E385" s="8">
        <v>7.7103960396039603E-2</v>
      </c>
      <c r="F385" s="8"/>
      <c r="G385" s="8"/>
      <c r="H385" s="8"/>
    </row>
    <row r="386" spans="1:8" x14ac:dyDescent="0.2">
      <c r="A386" s="8"/>
      <c r="B386" s="8"/>
      <c r="C386" s="8"/>
      <c r="D386" s="8"/>
      <c r="E386" s="8">
        <v>7.7599009900990126E-2</v>
      </c>
      <c r="F386" s="8"/>
      <c r="G386" s="8"/>
      <c r="H386" s="8"/>
    </row>
    <row r="387" spans="1:8" x14ac:dyDescent="0.2">
      <c r="A387" s="8"/>
      <c r="B387" s="8"/>
      <c r="C387" s="8"/>
      <c r="D387" s="8"/>
      <c r="E387" s="8">
        <v>6.2839879154078557E-2</v>
      </c>
      <c r="F387" s="8"/>
      <c r="G387" s="8"/>
      <c r="H387" s="8"/>
    </row>
    <row r="388" spans="1:8" x14ac:dyDescent="0.2">
      <c r="A388" s="8"/>
      <c r="B388" s="8"/>
      <c r="C388" s="8"/>
      <c r="D388" s="8"/>
      <c r="E388" s="8">
        <v>5.6646525679758288E-2</v>
      </c>
      <c r="F388" s="8"/>
      <c r="G388" s="8"/>
      <c r="H388" s="8"/>
    </row>
    <row r="389" spans="1:8" x14ac:dyDescent="0.2">
      <c r="A389" s="8"/>
      <c r="B389" s="8"/>
      <c r="C389" s="8"/>
      <c r="D389" s="8"/>
      <c r="E389" s="8">
        <v>4.2855437507460924E-2</v>
      </c>
      <c r="F389" s="8"/>
      <c r="G389" s="8"/>
      <c r="H389" s="8"/>
    </row>
    <row r="390" spans="1:8" x14ac:dyDescent="0.2">
      <c r="A390" s="8"/>
      <c r="B390" s="8"/>
      <c r="C390" s="8"/>
      <c r="D390" s="8"/>
      <c r="E390" s="8">
        <v>3.0082368389638299E-2</v>
      </c>
      <c r="F390" s="8"/>
      <c r="G390" s="8"/>
      <c r="H390" s="8"/>
    </row>
    <row r="391" spans="1:8" x14ac:dyDescent="0.2">
      <c r="A391" s="8"/>
      <c r="B391" s="8"/>
      <c r="C391" s="8"/>
      <c r="D391" s="8"/>
      <c r="E391" s="8">
        <v>1.4397418393943151E-2</v>
      </c>
      <c r="F391" s="8"/>
      <c r="G391" s="8"/>
      <c r="H391" s="8"/>
    </row>
    <row r="392" spans="1:8" x14ac:dyDescent="0.2">
      <c r="A392" s="8"/>
      <c r="B392" s="8"/>
      <c r="C392" s="8"/>
      <c r="D392" s="8"/>
      <c r="E392" s="8">
        <v>2.1596127590914727E-2</v>
      </c>
      <c r="F392" s="8"/>
      <c r="G392" s="8"/>
      <c r="H392" s="8"/>
    </row>
    <row r="393" spans="1:8" x14ac:dyDescent="0.2">
      <c r="A393" s="8"/>
      <c r="B393" s="8"/>
      <c r="C393" s="8"/>
      <c r="D393" s="8"/>
      <c r="E393" s="8">
        <v>0.10600118835412956</v>
      </c>
      <c r="F393" s="8"/>
      <c r="G393" s="8"/>
      <c r="H393" s="8"/>
    </row>
    <row r="394" spans="1:8" x14ac:dyDescent="0.2">
      <c r="A394" s="8"/>
      <c r="B394" s="8"/>
      <c r="C394" s="8"/>
      <c r="D394" s="8"/>
      <c r="E394" s="8">
        <v>0.11138581652569943</v>
      </c>
      <c r="F394" s="8"/>
      <c r="G394" s="8"/>
      <c r="H394" s="8"/>
    </row>
    <row r="395" spans="1:8" x14ac:dyDescent="0.2">
      <c r="A395" s="8"/>
      <c r="B395" s="8"/>
      <c r="C395" s="8"/>
      <c r="D395" s="8"/>
      <c r="E395" s="8">
        <v>3.0318802862719589E-2</v>
      </c>
      <c r="F395" s="8"/>
      <c r="G395" s="8"/>
      <c r="H395" s="8"/>
    </row>
    <row r="396" spans="1:8" x14ac:dyDescent="0.2">
      <c r="A396" s="8"/>
      <c r="B396" s="8"/>
      <c r="C396" s="8"/>
      <c r="D396" s="8"/>
      <c r="E396" s="8">
        <v>7.9789103690685412E-2</v>
      </c>
      <c r="F396" s="8"/>
      <c r="G396" s="8"/>
      <c r="H396" s="8"/>
    </row>
    <row r="397" spans="1:8" x14ac:dyDescent="0.2">
      <c r="A397" s="8"/>
      <c r="B397" s="8"/>
      <c r="C397" s="8"/>
      <c r="D397" s="8"/>
      <c r="E397" s="8">
        <v>1.6516913319238904E-2</v>
      </c>
      <c r="F397" s="8"/>
      <c r="G397" s="8"/>
      <c r="H397" s="8"/>
    </row>
    <row r="398" spans="1:8" x14ac:dyDescent="0.2">
      <c r="A398" s="8"/>
      <c r="B398" s="8"/>
      <c r="C398" s="8"/>
      <c r="D398" s="8"/>
      <c r="E398" s="8">
        <v>1.5695067264573984E-2</v>
      </c>
      <c r="F398" s="8"/>
      <c r="G398" s="8"/>
      <c r="H398" s="8"/>
    </row>
    <row r="399" spans="1:8" x14ac:dyDescent="0.2">
      <c r="A399" s="8"/>
      <c r="B399" s="8"/>
      <c r="C399" s="8"/>
      <c r="D399" s="8"/>
      <c r="E399" s="8">
        <v>9.5711883408071741E-2</v>
      </c>
      <c r="F399" s="8"/>
      <c r="G399" s="8"/>
      <c r="H399" s="8"/>
    </row>
    <row r="400" spans="1:8" x14ac:dyDescent="0.2">
      <c r="A400" s="8"/>
      <c r="B400" s="8"/>
      <c r="C400" s="8"/>
      <c r="D400" s="8"/>
      <c r="E400" s="8">
        <v>0.10236874913422912</v>
      </c>
      <c r="F400" s="8"/>
      <c r="G400" s="8"/>
      <c r="H400" s="8"/>
    </row>
    <row r="401" spans="1:8" x14ac:dyDescent="0.2">
      <c r="A401" s="8"/>
      <c r="B401" s="8"/>
      <c r="C401" s="8"/>
      <c r="D401" s="8"/>
      <c r="E401" s="8">
        <v>3.8291796469366556E-2</v>
      </c>
      <c r="F401" s="8"/>
      <c r="G401" s="8"/>
      <c r="H401" s="8"/>
    </row>
    <row r="402" spans="1:8" x14ac:dyDescent="0.2">
      <c r="A402" s="8"/>
      <c r="B402" s="8"/>
      <c r="C402" s="8"/>
      <c r="D402" s="8"/>
      <c r="E402" s="8">
        <v>3.0424057324092566E-2</v>
      </c>
      <c r="F402" s="8"/>
      <c r="G402" s="8"/>
      <c r="H402" s="8"/>
    </row>
    <row r="403" spans="1:8" x14ac:dyDescent="0.2">
      <c r="A403" s="8"/>
      <c r="B403" s="8"/>
      <c r="C403" s="8"/>
      <c r="D403" s="8"/>
      <c r="E403" s="8">
        <v>7.8233290261952332E-2</v>
      </c>
      <c r="F403" s="8"/>
      <c r="G403" s="8"/>
      <c r="H403" s="8"/>
    </row>
    <row r="404" spans="1:8" x14ac:dyDescent="0.2">
      <c r="A404" s="8"/>
      <c r="B404" s="8"/>
      <c r="C404" s="8"/>
      <c r="D404" s="8"/>
      <c r="E404" s="8">
        <v>6.8394169677338967E-2</v>
      </c>
      <c r="F404" s="8"/>
      <c r="G404" s="8"/>
      <c r="H404" s="8"/>
    </row>
    <row r="405" spans="1:8" x14ac:dyDescent="0.2">
      <c r="A405" s="8"/>
      <c r="B405" s="8"/>
      <c r="C405" s="8"/>
      <c r="D405" s="8"/>
      <c r="E405" s="8">
        <v>5.3195465304596991E-2</v>
      </c>
      <c r="F405" s="8"/>
      <c r="G405" s="8"/>
      <c r="H405" s="8"/>
    </row>
    <row r="406" spans="1:8" x14ac:dyDescent="0.2">
      <c r="A406" s="8"/>
      <c r="B406" s="8"/>
      <c r="C406" s="8"/>
      <c r="D406" s="8"/>
      <c r="E406" s="8">
        <v>0.15448827901658088</v>
      </c>
      <c r="F406" s="8"/>
      <c r="G406" s="8"/>
      <c r="H406" s="8"/>
    </row>
    <row r="407" spans="1:8" x14ac:dyDescent="0.2">
      <c r="A407" s="8"/>
      <c r="B407" s="8"/>
      <c r="C407" s="8"/>
      <c r="D407" s="8"/>
      <c r="E407" s="8">
        <v>5.1379057847205256E-2</v>
      </c>
      <c r="F407" s="8"/>
      <c r="G407" s="8"/>
      <c r="H407" s="8"/>
    </row>
    <row r="408" spans="1:8" x14ac:dyDescent="0.2">
      <c r="A408" s="8"/>
      <c r="B408" s="8"/>
      <c r="C408" s="8"/>
      <c r="D408" s="8"/>
      <c r="E408" s="8">
        <v>4.2958262143031466E-2</v>
      </c>
      <c r="F408" s="8"/>
      <c r="G408" s="8"/>
      <c r="H408" s="8"/>
    </row>
    <row r="409" spans="1:8" x14ac:dyDescent="0.2">
      <c r="A409" s="8"/>
      <c r="B409" s="8"/>
      <c r="C409" s="8"/>
      <c r="D409" s="8"/>
      <c r="E409" s="8">
        <v>0.15352963867815356</v>
      </c>
      <c r="F409" s="8"/>
      <c r="G409" s="8"/>
      <c r="H409" s="8"/>
    </row>
    <row r="410" spans="1:8" x14ac:dyDescent="0.2">
      <c r="A410" s="8"/>
      <c r="B410" s="8"/>
      <c r="C410" s="8"/>
      <c r="D410" s="8"/>
      <c r="E410" s="8">
        <v>9.3518638784257681E-3</v>
      </c>
      <c r="F410" s="8"/>
      <c r="G410" s="8"/>
      <c r="H410" s="8"/>
    </row>
    <row r="411" spans="1:8" x14ac:dyDescent="0.2">
      <c r="A411" s="8"/>
      <c r="B411" s="8"/>
      <c r="C411" s="8"/>
      <c r="D411" s="8"/>
      <c r="E411" s="8">
        <v>0.11118327055461749</v>
      </c>
      <c r="F411" s="8"/>
      <c r="G411" s="8"/>
      <c r="H411" s="8"/>
    </row>
    <row r="412" spans="1:8" x14ac:dyDescent="0.2">
      <c r="A412" s="8"/>
      <c r="B412" s="8"/>
      <c r="C412" s="8"/>
      <c r="D412" s="8"/>
      <c r="E412" s="8">
        <v>7.3139490201101581E-2</v>
      </c>
      <c r="F412" s="8"/>
      <c r="G412" s="8"/>
      <c r="H412" s="8"/>
    </row>
    <row r="413" spans="1:8" x14ac:dyDescent="0.2">
      <c r="A413" s="8"/>
      <c r="B413" s="8"/>
      <c r="C413" s="8"/>
      <c r="D413" s="8"/>
      <c r="E413" s="8">
        <v>5.7256308441142566E-2</v>
      </c>
      <c r="F413" s="8"/>
      <c r="G413" s="8"/>
      <c r="H413" s="8"/>
    </row>
  </sheetData>
  <mergeCells count="4">
    <mergeCell ref="A6:B6"/>
    <mergeCell ref="C6:D6"/>
    <mergeCell ref="E6:F6"/>
    <mergeCell ref="G6:H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B813-CA07-0D40-A4DE-CA5F6AFFA317}">
  <dimension ref="A1:L306"/>
  <sheetViews>
    <sheetView tabSelected="1" workbookViewId="0">
      <selection activeCell="N6" sqref="N6"/>
    </sheetView>
  </sheetViews>
  <sheetFormatPr baseColWidth="10" defaultRowHeight="16" x14ac:dyDescent="0.2"/>
  <cols>
    <col min="1" max="1" width="11.83203125" customWidth="1"/>
    <col min="2" max="2" width="12.1640625" bestFit="1" customWidth="1"/>
    <col min="3" max="4" width="12.5" bestFit="1" customWidth="1"/>
    <col min="5" max="5" width="12" bestFit="1" customWidth="1"/>
    <col min="6" max="6" width="12.1640625" bestFit="1" customWidth="1"/>
    <col min="7" max="8" width="13.83203125" bestFit="1" customWidth="1"/>
    <col min="9" max="9" width="12" bestFit="1" customWidth="1"/>
    <col min="10" max="10" width="12.1640625" bestFit="1" customWidth="1"/>
    <col min="11" max="12" width="13.83203125" bestFit="1" customWidth="1"/>
  </cols>
  <sheetData>
    <row r="1" spans="1:12" ht="18" x14ac:dyDescent="0.2">
      <c r="A1" s="5" t="s">
        <v>34</v>
      </c>
      <c r="B1" s="6"/>
      <c r="C1" s="6"/>
      <c r="D1" s="6"/>
      <c r="E1" s="6"/>
    </row>
    <row r="2" spans="1:12" x14ac:dyDescent="0.2">
      <c r="A2" s="6"/>
      <c r="B2" s="6"/>
      <c r="C2" s="6"/>
      <c r="D2" s="6"/>
      <c r="E2" s="6"/>
    </row>
    <row r="3" spans="1:12" x14ac:dyDescent="0.2">
      <c r="A3" s="6" t="s">
        <v>41</v>
      </c>
      <c r="B3" s="6"/>
      <c r="C3" s="6"/>
      <c r="D3" s="6"/>
      <c r="E3" s="6"/>
    </row>
    <row r="5" spans="1:12" x14ac:dyDescent="0.2">
      <c r="A5" s="7" t="s">
        <v>9</v>
      </c>
      <c r="B5" s="7" t="s">
        <v>10</v>
      </c>
      <c r="C5" s="7" t="s">
        <v>9</v>
      </c>
      <c r="D5" s="7" t="s">
        <v>10</v>
      </c>
      <c r="E5" s="7" t="s">
        <v>9</v>
      </c>
      <c r="F5" s="7" t="s">
        <v>10</v>
      </c>
      <c r="G5" s="7" t="s">
        <v>9</v>
      </c>
      <c r="H5" s="7" t="s">
        <v>10</v>
      </c>
      <c r="I5" s="7" t="s">
        <v>9</v>
      </c>
      <c r="J5" s="7" t="s">
        <v>10</v>
      </c>
      <c r="K5" s="7" t="s">
        <v>9</v>
      </c>
      <c r="L5" s="7" t="s">
        <v>10</v>
      </c>
    </row>
    <row r="6" spans="1:12" x14ac:dyDescent="0.2">
      <c r="A6" s="12" t="s">
        <v>42</v>
      </c>
      <c r="B6" s="12"/>
      <c r="C6" s="12" t="s">
        <v>43</v>
      </c>
      <c r="D6" s="12"/>
      <c r="E6" s="12" t="s">
        <v>44</v>
      </c>
      <c r="F6" s="12"/>
      <c r="G6" s="12" t="s">
        <v>45</v>
      </c>
      <c r="H6" s="12"/>
      <c r="I6" s="12" t="s">
        <v>46</v>
      </c>
      <c r="J6" s="12"/>
      <c r="K6" s="12" t="s">
        <v>47</v>
      </c>
      <c r="L6" s="12"/>
    </row>
    <row r="7" spans="1:12" x14ac:dyDescent="0.2">
      <c r="A7" s="8">
        <v>1.1661807580174921</v>
      </c>
      <c r="B7" s="8">
        <v>65.557729941291598</v>
      </c>
      <c r="C7" s="8">
        <v>18.536585365853654</v>
      </c>
      <c r="D7" s="8">
        <v>33.00492610837437</v>
      </c>
      <c r="E7" s="8">
        <v>0.70821529745042489</v>
      </c>
      <c r="F7" s="8">
        <v>1.4880952380952379</v>
      </c>
      <c r="G7" s="8">
        <v>23.809523809523803</v>
      </c>
      <c r="H7" s="8">
        <v>10.638297872340424</v>
      </c>
      <c r="I7" s="8">
        <v>0.68259385665528993</v>
      </c>
      <c r="J7" s="8">
        <v>0.45745654162854515</v>
      </c>
      <c r="K7" s="8">
        <v>59.999999999999986</v>
      </c>
      <c r="L7" s="8">
        <v>20.833333333333329</v>
      </c>
    </row>
    <row r="8" spans="1:12" x14ac:dyDescent="0.2">
      <c r="A8" s="8">
        <v>1.9148936170212763</v>
      </c>
      <c r="B8" s="8">
        <v>72.79069767441861</v>
      </c>
      <c r="C8" s="8">
        <v>3.8363171355498706</v>
      </c>
      <c r="D8" s="8">
        <v>75.240384615384613</v>
      </c>
      <c r="E8" s="8">
        <v>5.540897097625332</v>
      </c>
      <c r="F8" s="8">
        <v>0.87336244541484764</v>
      </c>
      <c r="G8" s="8">
        <v>0</v>
      </c>
      <c r="H8" s="8">
        <v>18.181818181818187</v>
      </c>
      <c r="I8" s="8">
        <v>0.44483985765124534</v>
      </c>
      <c r="J8" s="8">
        <v>1.5899581589958165</v>
      </c>
      <c r="K8" s="8">
        <v>18.518518518518512</v>
      </c>
      <c r="L8" s="8">
        <v>55.882352941176471</v>
      </c>
    </row>
    <row r="9" spans="1:12" x14ac:dyDescent="0.2">
      <c r="A9" s="8">
        <v>3.1914893617021258</v>
      </c>
      <c r="B9" s="8">
        <v>29.223300970873783</v>
      </c>
      <c r="C9" s="8">
        <v>0.78048780487804892</v>
      </c>
      <c r="D9" s="8">
        <v>40.896739130434781</v>
      </c>
      <c r="E9" s="8">
        <v>0</v>
      </c>
      <c r="F9" s="8">
        <v>0.64000000000000035</v>
      </c>
      <c r="G9" s="8">
        <v>0</v>
      </c>
      <c r="H9" s="8">
        <v>11.111111111111112</v>
      </c>
      <c r="I9" s="8">
        <v>1.6706443914081142</v>
      </c>
      <c r="J9" s="8">
        <v>4.761904761904761</v>
      </c>
      <c r="K9" s="8">
        <v>0</v>
      </c>
      <c r="L9" s="8">
        <v>24</v>
      </c>
    </row>
    <row r="10" spans="1:12" x14ac:dyDescent="0.2">
      <c r="A10" s="8">
        <v>5.7142857142857135</v>
      </c>
      <c r="B10" s="8">
        <v>57.22543352601155</v>
      </c>
      <c r="C10" s="8">
        <v>1.3824884792626728</v>
      </c>
      <c r="D10" s="8">
        <v>30.121703853955374</v>
      </c>
      <c r="E10" s="8">
        <v>0</v>
      </c>
      <c r="F10" s="8">
        <v>0.34965034965030001</v>
      </c>
      <c r="G10" s="8">
        <v>0</v>
      </c>
      <c r="H10" s="8">
        <v>50</v>
      </c>
      <c r="I10" s="8">
        <v>0</v>
      </c>
      <c r="J10" s="8">
        <v>1.4440433212996395</v>
      </c>
      <c r="K10" s="8">
        <v>0</v>
      </c>
      <c r="L10" s="8">
        <v>30.769230769230781</v>
      </c>
    </row>
    <row r="11" spans="1:12" x14ac:dyDescent="0.2">
      <c r="A11" s="8">
        <v>1.1331444759206801</v>
      </c>
      <c r="B11" s="8">
        <v>30.837988826815632</v>
      </c>
      <c r="C11" s="8">
        <v>1.9255455712451859</v>
      </c>
      <c r="D11" s="8">
        <v>41.503759398496236</v>
      </c>
      <c r="E11" s="8">
        <v>0</v>
      </c>
      <c r="F11" s="8">
        <v>2.4000000000000004</v>
      </c>
      <c r="G11" s="8">
        <v>0</v>
      </c>
      <c r="H11" s="8">
        <v>46.153846153846153</v>
      </c>
      <c r="I11" s="8">
        <v>0</v>
      </c>
      <c r="J11" s="8">
        <v>0.42265426880811474</v>
      </c>
      <c r="K11" s="8">
        <v>0</v>
      </c>
      <c r="L11" s="8">
        <v>62.499999999999964</v>
      </c>
    </row>
    <row r="12" spans="1:12" x14ac:dyDescent="0.2">
      <c r="A12" s="8">
        <v>6.7264573991031389</v>
      </c>
      <c r="B12" s="8">
        <v>36.388140161725069</v>
      </c>
      <c r="C12" s="8">
        <v>0.61443932411674318</v>
      </c>
      <c r="D12" s="8">
        <v>41.602465331278886</v>
      </c>
      <c r="E12" s="8">
        <v>0</v>
      </c>
      <c r="F12" s="8">
        <v>3.7894736842105265</v>
      </c>
      <c r="G12" s="8">
        <v>0</v>
      </c>
      <c r="H12" s="8">
        <v>64.285714285714278</v>
      </c>
      <c r="I12" s="8">
        <v>0</v>
      </c>
      <c r="J12" s="8">
        <v>2.0408163265306118</v>
      </c>
      <c r="K12" s="8">
        <v>0</v>
      </c>
      <c r="L12" s="8">
        <v>22.727272727272723</v>
      </c>
    </row>
    <row r="13" spans="1:12" x14ac:dyDescent="0.2">
      <c r="A13" s="8">
        <v>4.9935979513444293</v>
      </c>
      <c r="B13" s="8">
        <v>29.899216125419926</v>
      </c>
      <c r="C13" s="8">
        <v>12.786885245901642</v>
      </c>
      <c r="D13" s="8">
        <v>46.515679442508706</v>
      </c>
      <c r="E13" s="8">
        <v>0</v>
      </c>
      <c r="F13" s="8">
        <v>0.48971596474045048</v>
      </c>
      <c r="G13" s="8">
        <v>0</v>
      </c>
      <c r="H13" s="8">
        <v>13.513513513513514</v>
      </c>
      <c r="I13" s="8">
        <v>0</v>
      </c>
      <c r="J13" s="8">
        <v>3.7037037037037033</v>
      </c>
      <c r="K13" s="8">
        <v>0</v>
      </c>
      <c r="L13" s="8">
        <v>34.210526315789458</v>
      </c>
    </row>
    <row r="14" spans="1:12" x14ac:dyDescent="0.2">
      <c r="A14" s="8">
        <v>77.308707124010596</v>
      </c>
      <c r="B14" s="8">
        <v>25.878906249999993</v>
      </c>
      <c r="C14" s="8">
        <v>1.4234875444839852</v>
      </c>
      <c r="D14" s="8">
        <v>57.734204793028312</v>
      </c>
      <c r="E14" s="8">
        <v>0</v>
      </c>
      <c r="F14" s="8">
        <v>1.2307692307692311</v>
      </c>
      <c r="G14" s="8">
        <v>0</v>
      </c>
      <c r="H14" s="8">
        <v>10.526315789473685</v>
      </c>
      <c r="I14" s="8">
        <v>0</v>
      </c>
      <c r="J14" s="8">
        <v>2.8645833333333344</v>
      </c>
      <c r="K14" s="8">
        <v>0</v>
      </c>
      <c r="L14" s="8">
        <v>25.000000000000007</v>
      </c>
    </row>
    <row r="15" spans="1:12" x14ac:dyDescent="0.2">
      <c r="A15" s="8">
        <v>8.1218274111675104</v>
      </c>
      <c r="B15" s="8">
        <v>25.948717948717949</v>
      </c>
      <c r="C15" s="8">
        <v>0.97323600973235946</v>
      </c>
      <c r="D15" s="8">
        <v>23.275068997240115</v>
      </c>
      <c r="E15" s="8">
        <v>0</v>
      </c>
      <c r="F15" s="8">
        <v>1.3089005235602091</v>
      </c>
      <c r="G15" s="8">
        <v>0</v>
      </c>
      <c r="H15" s="8">
        <v>27.777777777777775</v>
      </c>
      <c r="I15" s="8">
        <v>0</v>
      </c>
      <c r="J15" s="8">
        <v>0.34042553191489372</v>
      </c>
      <c r="K15" s="8">
        <v>0</v>
      </c>
      <c r="L15" s="8">
        <v>10.638297872340424</v>
      </c>
    </row>
    <row r="16" spans="1:12" x14ac:dyDescent="0.2">
      <c r="A16" s="8">
        <v>0.46136101499423282</v>
      </c>
      <c r="B16" s="8">
        <v>24.289911851126352</v>
      </c>
      <c r="C16" s="8">
        <v>7.4270557029177704</v>
      </c>
      <c r="D16" s="8">
        <v>47.876447876447884</v>
      </c>
      <c r="E16" s="8">
        <v>0</v>
      </c>
      <c r="F16" s="8">
        <v>0.50709939148073002</v>
      </c>
      <c r="G16" s="8">
        <v>0</v>
      </c>
      <c r="H16" s="8">
        <v>8.0645161290322562</v>
      </c>
      <c r="I16" s="8">
        <v>0</v>
      </c>
      <c r="J16" s="8">
        <v>1.8518518518518514</v>
      </c>
      <c r="K16" s="8">
        <v>0</v>
      </c>
      <c r="L16" s="8">
        <v>42.307692307692307</v>
      </c>
    </row>
    <row r="17" spans="1:12" x14ac:dyDescent="0.2">
      <c r="A17" s="8">
        <v>3.2295271049596321</v>
      </c>
      <c r="B17" s="8">
        <v>22.605363984674334</v>
      </c>
      <c r="C17" s="8">
        <v>28.795811518324605</v>
      </c>
      <c r="D17" s="8">
        <v>41.622574955908284</v>
      </c>
      <c r="E17" s="8">
        <v>0</v>
      </c>
      <c r="F17" s="8">
        <v>0.68159688412852992</v>
      </c>
      <c r="G17" s="8">
        <v>0</v>
      </c>
      <c r="H17" s="8">
        <v>46.666666666666671</v>
      </c>
      <c r="I17" s="8">
        <v>0</v>
      </c>
      <c r="J17" s="8">
        <v>1.5151515151515147</v>
      </c>
      <c r="K17" s="8">
        <v>0</v>
      </c>
      <c r="L17" s="8">
        <v>31.249999999999993</v>
      </c>
    </row>
    <row r="18" spans="1:12" x14ac:dyDescent="0.2">
      <c r="A18" s="8">
        <v>65.875370919881277</v>
      </c>
      <c r="B18" s="8">
        <v>38.62068965517242</v>
      </c>
      <c r="C18" s="8">
        <v>8.1967213114754127</v>
      </c>
      <c r="D18" s="8">
        <v>18.006430868167207</v>
      </c>
      <c r="E18" s="8">
        <v>0</v>
      </c>
      <c r="F18" s="8">
        <v>1.6504854368932036</v>
      </c>
      <c r="G18" s="8">
        <v>0</v>
      </c>
      <c r="H18" s="8">
        <v>8.3333333333333393</v>
      </c>
      <c r="I18" s="8">
        <v>0</v>
      </c>
      <c r="J18" s="8">
        <v>3.7800687285223371</v>
      </c>
      <c r="K18" s="8">
        <v>0</v>
      </c>
      <c r="L18" s="8">
        <v>17.741935483870964</v>
      </c>
    </row>
    <row r="19" spans="1:12" x14ac:dyDescent="0.2">
      <c r="A19" s="8">
        <v>11.363636363636358</v>
      </c>
      <c r="B19" s="8">
        <v>22.755741127348646</v>
      </c>
      <c r="C19" s="8">
        <v>0.54611650485436891</v>
      </c>
      <c r="D19" s="8">
        <v>30.921985815602831</v>
      </c>
      <c r="E19" s="8">
        <v>0</v>
      </c>
      <c r="F19" s="8">
        <v>0.44792833146696531</v>
      </c>
      <c r="G19" s="8">
        <v>0</v>
      </c>
      <c r="H19" s="8">
        <v>9.8039215686274463</v>
      </c>
      <c r="I19" s="8">
        <v>0</v>
      </c>
      <c r="J19" s="8">
        <v>2.1126760563380276</v>
      </c>
      <c r="K19" s="8">
        <v>0</v>
      </c>
      <c r="L19" s="8">
        <v>85.714285714285694</v>
      </c>
    </row>
    <row r="20" spans="1:12" x14ac:dyDescent="0.2">
      <c r="A20" s="8">
        <v>14.3312101910828</v>
      </c>
      <c r="B20" s="8">
        <v>25.362318840579711</v>
      </c>
      <c r="C20" s="8">
        <v>11.551925320886815</v>
      </c>
      <c r="D20" s="8">
        <v>26.448362720403011</v>
      </c>
      <c r="E20" s="8">
        <v>0</v>
      </c>
      <c r="F20" s="8">
        <v>0.61349693251533732</v>
      </c>
      <c r="G20" s="8">
        <v>0</v>
      </c>
      <c r="H20" s="8">
        <v>19.23076923076923</v>
      </c>
      <c r="I20" s="8">
        <v>0</v>
      </c>
      <c r="J20" s="8">
        <v>1.0655737704918031</v>
      </c>
      <c r="K20" s="8">
        <v>0</v>
      </c>
      <c r="L20" s="8">
        <v>61.904761904761898</v>
      </c>
    </row>
    <row r="21" spans="1:12" x14ac:dyDescent="0.2">
      <c r="A21" s="8">
        <v>1.2</v>
      </c>
      <c r="B21" s="8">
        <v>35.409252669039134</v>
      </c>
      <c r="C21" s="8">
        <v>3.0338389731621938</v>
      </c>
      <c r="D21" s="8">
        <v>31.687898089171977</v>
      </c>
      <c r="E21" s="8">
        <v>0</v>
      </c>
      <c r="F21" s="8">
        <v>2.4999999999999996</v>
      </c>
      <c r="G21" s="8">
        <v>0</v>
      </c>
      <c r="H21" s="8">
        <v>19.999999999999996</v>
      </c>
      <c r="I21" s="8">
        <v>0</v>
      </c>
      <c r="J21" s="8">
        <v>0.91324200913242004</v>
      </c>
      <c r="K21" s="8">
        <v>0</v>
      </c>
      <c r="L21" s="8">
        <v>14.81481481481482</v>
      </c>
    </row>
    <row r="22" spans="1:12" x14ac:dyDescent="0.2">
      <c r="A22" s="8">
        <v>19.411764705882355</v>
      </c>
      <c r="B22" s="8">
        <v>36.014625228519186</v>
      </c>
      <c r="C22" s="8">
        <v>5.3703703703703702</v>
      </c>
      <c r="D22" s="8">
        <v>47.815533980582543</v>
      </c>
      <c r="E22" s="8">
        <v>0</v>
      </c>
      <c r="F22" s="8">
        <v>1.0587102983638113</v>
      </c>
      <c r="G22" s="8">
        <v>0</v>
      </c>
      <c r="H22" s="8">
        <v>36.363636363636374</v>
      </c>
      <c r="I22" s="8">
        <v>0</v>
      </c>
      <c r="J22" s="8">
        <v>0.37678975131876402</v>
      </c>
      <c r="K22" s="8">
        <v>0</v>
      </c>
      <c r="L22" s="8">
        <v>17.857142857142851</v>
      </c>
    </row>
    <row r="23" spans="1:12" x14ac:dyDescent="0.2">
      <c r="A23" s="8">
        <v>10.196078431372548</v>
      </c>
      <c r="B23" s="8">
        <v>20.040691759918612</v>
      </c>
      <c r="C23" s="8">
        <v>17.45283018867924</v>
      </c>
      <c r="D23" s="8">
        <v>16.48535564853557</v>
      </c>
      <c r="E23" s="8">
        <v>0</v>
      </c>
      <c r="F23" s="8">
        <v>0.42105263157894751</v>
      </c>
      <c r="G23" s="8">
        <v>27.777777777777761</v>
      </c>
      <c r="H23" s="8">
        <v>64</v>
      </c>
      <c r="I23" s="8">
        <v>0</v>
      </c>
      <c r="J23" s="8">
        <v>0.93936806148590934</v>
      </c>
      <c r="K23" s="8">
        <v>16.666666666666671</v>
      </c>
      <c r="L23" s="8">
        <v>57.894736842105267</v>
      </c>
    </row>
    <row r="24" spans="1:12" x14ac:dyDescent="0.2">
      <c r="A24" s="8">
        <v>6.1658398299078661</v>
      </c>
      <c r="B24" s="8">
        <v>20.171673819742487</v>
      </c>
      <c r="C24" s="8">
        <v>1.986754966887418</v>
      </c>
      <c r="D24" s="8">
        <v>14.885193982581155</v>
      </c>
      <c r="E24" s="8">
        <v>0</v>
      </c>
      <c r="F24" s="8">
        <v>2.0887728459530028</v>
      </c>
      <c r="G24" s="8">
        <v>13.88888888888888</v>
      </c>
      <c r="H24" s="8">
        <v>77.272727272727266</v>
      </c>
      <c r="I24" s="8">
        <v>0</v>
      </c>
      <c r="J24" s="8">
        <v>1.7452006980802788</v>
      </c>
      <c r="K24" s="8">
        <v>58.333333333333314</v>
      </c>
      <c r="L24" s="8">
        <v>50.000000000000014</v>
      </c>
    </row>
    <row r="25" spans="1:12" x14ac:dyDescent="0.2">
      <c r="A25" s="8">
        <v>22.622107969151671</v>
      </c>
      <c r="B25" s="8">
        <v>18.013631937682568</v>
      </c>
      <c r="C25" s="8">
        <v>13.944223107569723</v>
      </c>
      <c r="D25" s="8">
        <v>13.290229885057469</v>
      </c>
      <c r="E25" s="8">
        <v>2.8653295128939824</v>
      </c>
      <c r="F25" s="8">
        <v>1.7241379310344824</v>
      </c>
      <c r="G25" s="8">
        <v>16.129032258064516</v>
      </c>
      <c r="H25" s="8">
        <v>20.000000000000007</v>
      </c>
      <c r="I25" s="8">
        <v>1.2886597938144329</v>
      </c>
      <c r="J25" s="8">
        <v>0.64829821717990288</v>
      </c>
      <c r="K25" s="8">
        <v>11.764705882352946</v>
      </c>
      <c r="L25" s="8">
        <v>72.000000000000014</v>
      </c>
    </row>
    <row r="26" spans="1:12" x14ac:dyDescent="0.2">
      <c r="A26" s="8">
        <v>30.194805194805202</v>
      </c>
      <c r="B26" s="8">
        <v>35.247524752475258</v>
      </c>
      <c r="C26" s="8">
        <v>12.738853503184716</v>
      </c>
      <c r="D26" s="8">
        <v>16.840113528855252</v>
      </c>
      <c r="E26" s="8">
        <v>0.64267352185089976</v>
      </c>
      <c r="F26" s="8">
        <v>1.0172939979654121</v>
      </c>
      <c r="G26" s="8">
        <v>0</v>
      </c>
      <c r="H26" s="8">
        <v>56.250000000000021</v>
      </c>
      <c r="I26" s="8">
        <v>2.7397260273972615</v>
      </c>
      <c r="J26" s="8">
        <v>1.4657980456026058</v>
      </c>
      <c r="K26" s="8">
        <v>10.937500000000005</v>
      </c>
      <c r="L26" s="8">
        <v>44.444444444444457</v>
      </c>
    </row>
    <row r="27" spans="1:12" x14ac:dyDescent="0.2">
      <c r="A27" s="8">
        <v>3.8805970149253737</v>
      </c>
      <c r="B27" s="8">
        <v>17.788944723618087</v>
      </c>
      <c r="C27" s="8">
        <v>2.4305555555555558</v>
      </c>
      <c r="D27" s="8">
        <v>13.348416289592761</v>
      </c>
      <c r="E27" s="8">
        <v>1.6233766233766236</v>
      </c>
      <c r="F27" s="8">
        <v>3.0716723549488045</v>
      </c>
      <c r="G27" s="8">
        <v>88.8888888888889</v>
      </c>
      <c r="H27" s="8">
        <v>42.105263157894726</v>
      </c>
      <c r="I27" s="8">
        <v>2.6448362720403029</v>
      </c>
      <c r="J27" s="8">
        <v>0.80563947633434052</v>
      </c>
      <c r="K27" s="8">
        <v>54.761904761904745</v>
      </c>
      <c r="L27" s="8">
        <v>11.53846153846154</v>
      </c>
    </row>
    <row r="28" spans="1:12" x14ac:dyDescent="0.2">
      <c r="A28" s="8">
        <v>4.5698924731182773</v>
      </c>
      <c r="B28" s="8">
        <v>16.93936477382098</v>
      </c>
      <c r="C28" s="8">
        <v>16.518650088809945</v>
      </c>
      <c r="D28" s="8">
        <v>26.11275964391691</v>
      </c>
      <c r="E28" s="8">
        <v>4.6268656716417906</v>
      </c>
      <c r="F28" s="8">
        <v>2.8037383177570097</v>
      </c>
      <c r="G28" s="8">
        <v>17.647058823529413</v>
      </c>
      <c r="H28" s="8">
        <v>12.499999999999993</v>
      </c>
      <c r="I28" s="8">
        <v>2.7888446215139449</v>
      </c>
      <c r="J28" s="8">
        <v>0.51020408163265296</v>
      </c>
      <c r="K28" s="8">
        <v>20</v>
      </c>
      <c r="L28" s="8">
        <v>23.529411764705891</v>
      </c>
    </row>
    <row r="29" spans="1:12" x14ac:dyDescent="0.2">
      <c r="A29" s="8">
        <v>2.5000000000000009</v>
      </c>
      <c r="B29" s="8">
        <v>83.65384615384616</v>
      </c>
      <c r="C29" s="8">
        <v>3.0195381882770866</v>
      </c>
      <c r="D29" s="8">
        <v>24.715909090909097</v>
      </c>
      <c r="E29" s="8">
        <v>2.0000000000000004</v>
      </c>
      <c r="F29" s="8">
        <v>1.1111111111111109</v>
      </c>
      <c r="G29" s="8">
        <v>26.865671641791046</v>
      </c>
      <c r="H29" s="8">
        <v>39.130434782608695</v>
      </c>
      <c r="I29" s="8">
        <v>6.6473988439306355</v>
      </c>
      <c r="J29" s="8">
        <v>1.9417475728155342</v>
      </c>
      <c r="K29" s="8">
        <v>11.9047619047619</v>
      </c>
      <c r="L29" s="8">
        <v>21.052631578947377</v>
      </c>
    </row>
    <row r="30" spans="1:12" x14ac:dyDescent="0.2">
      <c r="A30" s="8">
        <v>66.666666666666657</v>
      </c>
      <c r="B30" s="8">
        <v>32.800000000000011</v>
      </c>
      <c r="C30" s="8">
        <v>3.8404726735598236</v>
      </c>
      <c r="D30" s="8">
        <v>28.227194492254732</v>
      </c>
      <c r="E30" s="8">
        <v>2.6277372262773722</v>
      </c>
      <c r="F30" s="8">
        <v>1.8315018315018312</v>
      </c>
      <c r="G30" s="8">
        <v>52.777777777777757</v>
      </c>
      <c r="H30" s="8">
        <v>58.333333333333357</v>
      </c>
      <c r="I30" s="8">
        <v>0.63391442155309041</v>
      </c>
      <c r="J30" s="8">
        <v>0.28308563340410481</v>
      </c>
      <c r="K30" s="8">
        <v>0</v>
      </c>
      <c r="L30" s="8">
        <v>71.428571428571402</v>
      </c>
    </row>
    <row r="31" spans="1:12" x14ac:dyDescent="0.2">
      <c r="A31" s="8">
        <v>11.094890510948908</v>
      </c>
      <c r="B31" s="8">
        <v>15.325670498084293</v>
      </c>
      <c r="C31" s="8">
        <v>22.166246851385392</v>
      </c>
      <c r="D31" s="8">
        <v>11.808118081180812</v>
      </c>
      <c r="E31" s="8">
        <v>4.0772532188841213</v>
      </c>
      <c r="F31" s="8">
        <v>0.86705202312138741</v>
      </c>
      <c r="G31" s="8">
        <v>66.666666666666657</v>
      </c>
      <c r="H31" s="8">
        <v>38.095238095238102</v>
      </c>
      <c r="I31" s="8">
        <v>0.79239302694136315</v>
      </c>
      <c r="J31" s="8">
        <v>0.63694267515923597</v>
      </c>
      <c r="K31" s="8">
        <v>0</v>
      </c>
      <c r="L31" s="8">
        <v>31.578947368421051</v>
      </c>
    </row>
    <row r="32" spans="1:12" x14ac:dyDescent="0.2">
      <c r="A32" s="8">
        <v>13.586956521739133</v>
      </c>
      <c r="B32" s="8">
        <v>16.255144032921809</v>
      </c>
      <c r="C32" s="8">
        <v>1.2113055181695827</v>
      </c>
      <c r="D32" s="8">
        <v>11.74721189591078</v>
      </c>
      <c r="E32" s="8">
        <v>4.7210300429184562</v>
      </c>
      <c r="F32" s="8">
        <v>0.87890624999999978</v>
      </c>
      <c r="G32" s="8">
        <v>13.88888888888888</v>
      </c>
      <c r="H32" s="8">
        <v>28.124999999999993</v>
      </c>
      <c r="I32" s="8">
        <v>0</v>
      </c>
      <c r="J32" s="8">
        <v>0.54884742041712398</v>
      </c>
      <c r="K32" s="8">
        <v>0</v>
      </c>
      <c r="L32" s="8">
        <v>37.209302325581397</v>
      </c>
    </row>
    <row r="33" spans="1:12" x14ac:dyDescent="0.2">
      <c r="A33" s="8">
        <v>1.8691588785046731</v>
      </c>
      <c r="B33" s="8">
        <v>14.932562620423894</v>
      </c>
      <c r="C33" s="8">
        <v>2.7164685908319179</v>
      </c>
      <c r="D33" s="8">
        <v>14.818355640535378</v>
      </c>
      <c r="E33" s="8">
        <v>0.77881619937694702</v>
      </c>
      <c r="F33" s="8">
        <v>0.96385542168674709</v>
      </c>
      <c r="G33" s="8">
        <v>36.363636363636367</v>
      </c>
      <c r="H33" s="8">
        <v>45.454545454545446</v>
      </c>
      <c r="I33" s="8">
        <v>0</v>
      </c>
      <c r="J33" s="8">
        <v>0.5714285714285714</v>
      </c>
      <c r="K33" s="8">
        <v>0</v>
      </c>
      <c r="L33" s="8">
        <v>92.307692307692307</v>
      </c>
    </row>
    <row r="34" spans="1:12" x14ac:dyDescent="0.2">
      <c r="A34" s="8">
        <v>16.094420600858371</v>
      </c>
      <c r="B34" s="8">
        <v>13.199300699300698</v>
      </c>
      <c r="C34" s="8">
        <v>7.8098471986417657</v>
      </c>
      <c r="D34" s="8">
        <v>12.296416938110749</v>
      </c>
      <c r="E34" s="8">
        <v>2.5316455696202533</v>
      </c>
      <c r="F34" s="8">
        <v>2.4454148471615724</v>
      </c>
      <c r="G34" s="8">
        <v>11.9047619047619</v>
      </c>
      <c r="H34" s="8">
        <v>24.999999999999993</v>
      </c>
      <c r="I34" s="8">
        <v>0</v>
      </c>
      <c r="J34" s="8">
        <v>1.3545816733067726</v>
      </c>
      <c r="K34" s="8">
        <v>0</v>
      </c>
      <c r="L34" s="8">
        <v>20.000000000000007</v>
      </c>
    </row>
    <row r="35" spans="1:12" x14ac:dyDescent="0.2">
      <c r="A35" s="8">
        <v>4.4303797468354436</v>
      </c>
      <c r="B35" s="8">
        <v>11.900684931506849</v>
      </c>
      <c r="C35" s="8">
        <v>0.93984962406015016</v>
      </c>
      <c r="D35" s="8">
        <v>13.98390342052314</v>
      </c>
      <c r="E35" s="8">
        <v>3.5714285714285721</v>
      </c>
      <c r="F35" s="8">
        <v>1.5358361774744027</v>
      </c>
      <c r="G35" s="8">
        <v>80.952380952380935</v>
      </c>
      <c r="H35" s="8">
        <v>23.076923076923077</v>
      </c>
      <c r="I35" s="8">
        <v>0</v>
      </c>
      <c r="J35" s="8">
        <v>1.3876843018213356</v>
      </c>
      <c r="K35" s="8">
        <v>0</v>
      </c>
      <c r="L35" s="8">
        <v>25.000000000000007</v>
      </c>
    </row>
    <row r="36" spans="1:12" x14ac:dyDescent="0.2">
      <c r="A36" s="8">
        <v>6.4777327935222662</v>
      </c>
      <c r="B36" s="8">
        <v>44.336569579288025</v>
      </c>
      <c r="C36" s="8">
        <v>5.4151624548736468</v>
      </c>
      <c r="D36" s="8">
        <v>21.815286624203825</v>
      </c>
      <c r="E36" s="8">
        <v>4.1412911084043857</v>
      </c>
      <c r="F36" s="8">
        <v>3.2258064516129026</v>
      </c>
      <c r="G36" s="8">
        <v>58.82352941176471</v>
      </c>
      <c r="H36" s="8">
        <v>34.042553191489361</v>
      </c>
      <c r="I36" s="8">
        <v>0</v>
      </c>
      <c r="J36" s="8">
        <v>5.0420168067226889</v>
      </c>
      <c r="K36" s="8">
        <v>0</v>
      </c>
      <c r="L36" s="8">
        <v>70</v>
      </c>
    </row>
    <row r="37" spans="1:12" x14ac:dyDescent="0.2">
      <c r="A37" s="8">
        <v>15.593220338983048</v>
      </c>
      <c r="B37" s="8">
        <v>12.129380053908354</v>
      </c>
      <c r="C37" s="8">
        <v>27.631578947368435</v>
      </c>
      <c r="D37" s="8">
        <v>9.9557522123893829</v>
      </c>
      <c r="E37" s="8">
        <v>1.070663811563169</v>
      </c>
      <c r="F37" s="8">
        <v>1.2269938650306753</v>
      </c>
      <c r="G37" s="8">
        <v>14.814814814814813</v>
      </c>
      <c r="H37" s="8">
        <v>53.846153846153868</v>
      </c>
      <c r="I37" s="8">
        <v>0</v>
      </c>
      <c r="J37" s="8">
        <v>0.9132420091324206</v>
      </c>
      <c r="K37" s="8">
        <v>0</v>
      </c>
      <c r="L37" s="8">
        <v>24.242424242424253</v>
      </c>
    </row>
    <row r="38" spans="1:12" x14ac:dyDescent="0.2">
      <c r="A38" s="8">
        <v>9.3582887700534751</v>
      </c>
      <c r="B38" s="8">
        <v>12.204351939451278</v>
      </c>
      <c r="C38" s="8">
        <v>10.951008645533147</v>
      </c>
      <c r="D38" s="8">
        <v>10.445344129554659</v>
      </c>
      <c r="E38" s="8">
        <v>1.7857142857142856</v>
      </c>
      <c r="F38" s="8">
        <v>1.8237082066869299</v>
      </c>
      <c r="G38" s="8">
        <v>0</v>
      </c>
      <c r="H38" s="8">
        <v>7.2727272727272734</v>
      </c>
      <c r="I38" s="8">
        <v>0</v>
      </c>
      <c r="J38" s="8">
        <v>0.66889632107023422</v>
      </c>
      <c r="K38" s="8">
        <v>0</v>
      </c>
      <c r="L38" s="8">
        <v>18.181818181818183</v>
      </c>
    </row>
    <row r="39" spans="1:12" x14ac:dyDescent="0.2">
      <c r="A39" s="8">
        <v>14.814814814814817</v>
      </c>
      <c r="B39" s="8">
        <v>15.940224159402238</v>
      </c>
      <c r="C39" s="8">
        <v>5.868544600938967</v>
      </c>
      <c r="D39" s="8">
        <v>9.9147947327652997</v>
      </c>
      <c r="E39" s="8">
        <v>0.61728395061728414</v>
      </c>
      <c r="F39" s="8">
        <v>1.6546018614270943</v>
      </c>
      <c r="G39" s="8">
        <v>0</v>
      </c>
      <c r="H39" s="8">
        <v>22.033898305084733</v>
      </c>
      <c r="I39" s="8">
        <v>0</v>
      </c>
      <c r="J39" s="8">
        <v>1.7706576728499155</v>
      </c>
      <c r="K39" s="8">
        <v>0</v>
      </c>
      <c r="L39" s="8">
        <v>18.91891891891893</v>
      </c>
    </row>
    <row r="40" spans="1:12" x14ac:dyDescent="0.2">
      <c r="A40" s="8">
        <v>6.0085836909871233</v>
      </c>
      <c r="B40" s="8">
        <v>11.46953405017921</v>
      </c>
      <c r="C40" s="8">
        <v>8.8028169014084536</v>
      </c>
      <c r="D40" s="8">
        <v>16.842105263157897</v>
      </c>
      <c r="E40" s="8">
        <v>0</v>
      </c>
      <c r="F40" s="8">
        <v>2.7237354085603123</v>
      </c>
      <c r="G40" s="8">
        <v>0</v>
      </c>
      <c r="H40" s="8">
        <v>61.538461538461561</v>
      </c>
      <c r="I40" s="8">
        <v>0</v>
      </c>
      <c r="J40" s="8">
        <v>1.4035087719298245</v>
      </c>
      <c r="K40" s="8">
        <v>0</v>
      </c>
      <c r="L40" s="8">
        <v>71.428571428571431</v>
      </c>
    </row>
    <row r="41" spans="1:12" x14ac:dyDescent="0.2">
      <c r="A41" s="8">
        <v>0.74515648286140079</v>
      </c>
      <c r="B41" s="8">
        <v>15.70552147239264</v>
      </c>
      <c r="C41" s="8">
        <v>4.3636363636363642</v>
      </c>
      <c r="D41" s="8">
        <v>13.223140495867769</v>
      </c>
      <c r="E41" s="8">
        <v>0</v>
      </c>
      <c r="F41" s="8">
        <v>0.76045627376425884</v>
      </c>
      <c r="G41" s="8">
        <v>0</v>
      </c>
      <c r="H41" s="8">
        <v>13.333333333333334</v>
      </c>
      <c r="I41" s="8">
        <v>0</v>
      </c>
      <c r="J41" s="8">
        <v>0.75187969924812048</v>
      </c>
      <c r="K41" s="8">
        <v>0</v>
      </c>
      <c r="L41" s="8">
        <v>25.806451612903231</v>
      </c>
    </row>
    <row r="42" spans="1:12" x14ac:dyDescent="0.2">
      <c r="A42" s="8">
        <v>1.3392857142857144</v>
      </c>
      <c r="B42" s="8">
        <v>10</v>
      </c>
      <c r="C42" s="8">
        <v>5.0724637681159441</v>
      </c>
      <c r="D42" s="8">
        <v>17.974322396576316</v>
      </c>
      <c r="E42" s="8">
        <v>0</v>
      </c>
      <c r="F42" s="8">
        <v>3.1026252983293552</v>
      </c>
      <c r="G42" s="8">
        <v>0</v>
      </c>
      <c r="H42" s="8">
        <v>24.999999999999993</v>
      </c>
      <c r="I42" s="8">
        <v>0</v>
      </c>
      <c r="J42" s="8">
        <v>0.73529411764705888</v>
      </c>
      <c r="K42" s="8">
        <v>0</v>
      </c>
      <c r="L42" s="8">
        <v>13.333333333333334</v>
      </c>
    </row>
    <row r="43" spans="1:12" x14ac:dyDescent="0.2">
      <c r="A43" s="8">
        <v>2.9255319148936159</v>
      </c>
      <c r="B43" s="8">
        <v>24.124513618677049</v>
      </c>
      <c r="C43" s="8">
        <v>5.699481865284973</v>
      </c>
      <c r="D43" s="8">
        <v>20.735785953177256</v>
      </c>
      <c r="E43" s="8">
        <v>0</v>
      </c>
      <c r="F43" s="8">
        <v>0.83507306889352861</v>
      </c>
      <c r="G43" s="8">
        <v>0</v>
      </c>
      <c r="H43" s="8">
        <v>52.173913043478279</v>
      </c>
      <c r="I43" s="8">
        <v>0</v>
      </c>
      <c r="J43" s="8">
        <v>0.89126559714795051</v>
      </c>
      <c r="K43" s="8">
        <v>0</v>
      </c>
      <c r="L43" s="8">
        <v>24.999999999999993</v>
      </c>
    </row>
    <row r="44" spans="1:12" x14ac:dyDescent="0.2">
      <c r="A44" s="8">
        <v>6.9148936170212769</v>
      </c>
      <c r="B44" s="8">
        <v>19.96587030716724</v>
      </c>
      <c r="C44" s="8">
        <v>11.872146118721464</v>
      </c>
      <c r="D44" s="8">
        <v>8.6029411764705888</v>
      </c>
      <c r="E44" s="8">
        <v>0</v>
      </c>
      <c r="F44" s="8">
        <v>0.77922077922077915</v>
      </c>
      <c r="G44" s="8">
        <v>0</v>
      </c>
      <c r="H44" s="8">
        <v>15.151515151515149</v>
      </c>
      <c r="I44" s="8">
        <v>0</v>
      </c>
      <c r="J44" s="8">
        <v>0.63341250989707054</v>
      </c>
      <c r="K44" s="8">
        <v>0</v>
      </c>
      <c r="L44" s="8">
        <v>31.578947368421051</v>
      </c>
    </row>
    <row r="45" spans="1:12" x14ac:dyDescent="0.2">
      <c r="A45" s="8">
        <v>8.235294117647058</v>
      </c>
      <c r="B45" s="8">
        <v>14.805194805194805</v>
      </c>
      <c r="C45" s="8">
        <v>7.2538860103626934</v>
      </c>
      <c r="D45" s="8">
        <v>41.605839416058387</v>
      </c>
      <c r="E45" s="8">
        <v>0</v>
      </c>
      <c r="F45" s="8">
        <v>0.86621751684311832</v>
      </c>
      <c r="G45" s="8">
        <v>0</v>
      </c>
      <c r="H45" s="8">
        <v>29.62962962962964</v>
      </c>
      <c r="I45" s="8">
        <v>0</v>
      </c>
      <c r="J45" s="8">
        <v>2.083333333333333</v>
      </c>
      <c r="K45" s="8">
        <v>0</v>
      </c>
      <c r="L45" s="8">
        <v>22.727272727272723</v>
      </c>
    </row>
    <row r="46" spans="1:12" x14ac:dyDescent="0.2">
      <c r="A46" s="8">
        <v>3.8543897216274088</v>
      </c>
      <c r="B46" s="8">
        <v>10.035523978685614</v>
      </c>
      <c r="C46" s="8">
        <v>2.3195876288659791</v>
      </c>
      <c r="D46" s="8">
        <v>10.008857395925599</v>
      </c>
      <c r="E46" s="8">
        <v>0</v>
      </c>
      <c r="F46" s="8">
        <v>2.3255813953488373</v>
      </c>
      <c r="G46" s="8">
        <v>0</v>
      </c>
      <c r="H46" s="8">
        <v>76.923076923076934</v>
      </c>
      <c r="I46" s="8">
        <v>0</v>
      </c>
      <c r="J46" s="8">
        <v>0.41220115416323155</v>
      </c>
      <c r="K46" s="8">
        <v>0</v>
      </c>
      <c r="L46" s="8">
        <v>34.782608695652186</v>
      </c>
    </row>
    <row r="47" spans="1:12" x14ac:dyDescent="0.2">
      <c r="A47" s="8">
        <v>34.59196102314251</v>
      </c>
      <c r="B47" s="8">
        <v>10.969637610186092</v>
      </c>
      <c r="C47" s="8">
        <v>72.264631043256983</v>
      </c>
      <c r="D47" s="8">
        <v>7.6975945017182132</v>
      </c>
      <c r="E47" s="8">
        <v>0</v>
      </c>
      <c r="F47" s="8">
        <v>2.0390824129141887</v>
      </c>
      <c r="G47" s="8">
        <v>0</v>
      </c>
      <c r="H47" s="8">
        <v>18.181818181818194</v>
      </c>
      <c r="I47" s="8">
        <v>0</v>
      </c>
      <c r="J47" s="8">
        <v>0.84626234132581069</v>
      </c>
      <c r="K47" s="8">
        <v>0</v>
      </c>
      <c r="L47" s="8">
        <v>14.285714285714288</v>
      </c>
    </row>
    <row r="48" spans="1:12" x14ac:dyDescent="0.2">
      <c r="A48" s="8">
        <v>6.6666666666666652</v>
      </c>
      <c r="B48" s="8">
        <v>14.621409921671018</v>
      </c>
      <c r="C48" s="8">
        <v>15.213946117274169</v>
      </c>
      <c r="D48" s="8">
        <v>17.977528089887638</v>
      </c>
      <c r="E48" s="8">
        <v>0</v>
      </c>
      <c r="F48" s="8">
        <v>0.44603033006244425</v>
      </c>
      <c r="G48" s="8">
        <v>0</v>
      </c>
      <c r="H48" s="8">
        <v>74.999999999999972</v>
      </c>
      <c r="I48" s="8">
        <v>0</v>
      </c>
      <c r="J48" s="8">
        <v>0.43215211754537591</v>
      </c>
      <c r="K48" s="8">
        <v>0</v>
      </c>
      <c r="L48" s="8">
        <v>31.578947368421051</v>
      </c>
    </row>
    <row r="49" spans="1:12" x14ac:dyDescent="0.2">
      <c r="A49" s="8">
        <v>4.2553191489361719</v>
      </c>
      <c r="B49" s="8">
        <v>14.647887323943662</v>
      </c>
      <c r="C49" s="8">
        <v>8.8748019017432647</v>
      </c>
      <c r="D49" s="8">
        <v>10.688591983556011</v>
      </c>
      <c r="E49" s="8">
        <v>0</v>
      </c>
      <c r="F49" s="8">
        <v>2.191780821917809</v>
      </c>
      <c r="G49" s="8">
        <v>0</v>
      </c>
      <c r="H49" s="8">
        <v>16.666666666666664</v>
      </c>
      <c r="I49" s="8">
        <v>0</v>
      </c>
      <c r="J49" s="8">
        <v>1.4159292035398237</v>
      </c>
      <c r="K49" s="8">
        <v>0</v>
      </c>
      <c r="L49" s="8">
        <v>17.391304347826093</v>
      </c>
    </row>
    <row r="50" spans="1:12" x14ac:dyDescent="0.2">
      <c r="A50" s="8">
        <v>38.4</v>
      </c>
      <c r="B50" s="8">
        <v>9.971236816874395</v>
      </c>
      <c r="C50" s="8">
        <v>3.7280701754385985</v>
      </c>
      <c r="D50" s="8">
        <v>16.586921850079737</v>
      </c>
      <c r="E50" s="8">
        <v>0</v>
      </c>
      <c r="F50" s="8">
        <v>2.038735983690112</v>
      </c>
      <c r="G50" s="8">
        <v>0</v>
      </c>
      <c r="H50" s="8">
        <v>12.280701754385964</v>
      </c>
      <c r="I50" s="8">
        <v>0</v>
      </c>
      <c r="J50" s="8">
        <v>0.77220077220077243</v>
      </c>
      <c r="K50" s="8">
        <v>0</v>
      </c>
      <c r="L50" s="8">
        <v>17.391304347826093</v>
      </c>
    </row>
    <row r="51" spans="1:12" x14ac:dyDescent="0.2">
      <c r="A51" s="8">
        <v>16.091954022988503</v>
      </c>
      <c r="B51" s="8">
        <v>15.119760479041917</v>
      </c>
      <c r="C51" s="8">
        <v>16.521739130434788</v>
      </c>
      <c r="D51" s="8">
        <v>10.740354535974975</v>
      </c>
      <c r="E51" s="8">
        <v>0</v>
      </c>
      <c r="F51" s="8">
        <v>0.97690941385435182</v>
      </c>
      <c r="G51" s="8">
        <v>0</v>
      </c>
      <c r="H51" s="8">
        <v>20</v>
      </c>
      <c r="I51" s="8">
        <v>0</v>
      </c>
      <c r="J51" s="8">
        <v>0.998185117967332</v>
      </c>
      <c r="K51" s="8">
        <v>0</v>
      </c>
      <c r="L51" s="8">
        <v>47.619047619047628</v>
      </c>
    </row>
    <row r="52" spans="1:12" x14ac:dyDescent="0.2">
      <c r="A52" s="8">
        <v>4.0189125295508283</v>
      </c>
      <c r="B52" s="8">
        <v>26.178010471204193</v>
      </c>
      <c r="C52" s="8">
        <v>57.894736842105253</v>
      </c>
      <c r="D52" s="8">
        <v>16.833333333333332</v>
      </c>
      <c r="E52" s="8">
        <v>0</v>
      </c>
      <c r="F52" s="8">
        <v>0.67057837384744357</v>
      </c>
      <c r="G52" s="8">
        <v>0</v>
      </c>
      <c r="H52" s="8">
        <v>36.842105263157904</v>
      </c>
      <c r="I52" s="8">
        <v>0</v>
      </c>
      <c r="J52" s="8">
        <v>0.73230268510984531</v>
      </c>
      <c r="K52" s="8">
        <v>0</v>
      </c>
      <c r="L52" s="8">
        <v>21.739130434782624</v>
      </c>
    </row>
    <row r="53" spans="1:12" x14ac:dyDescent="0.2">
      <c r="A53" s="8">
        <v>28.252788104089227</v>
      </c>
      <c r="B53" s="8">
        <v>9.6421471172962239</v>
      </c>
      <c r="C53" s="8">
        <v>5.4263565891472885</v>
      </c>
      <c r="D53" s="8">
        <v>7.6923076923076925</v>
      </c>
      <c r="E53" s="8">
        <v>0</v>
      </c>
      <c r="F53" s="8">
        <v>0.68493150684931525</v>
      </c>
      <c r="G53" s="8">
        <v>0</v>
      </c>
      <c r="H53" s="8">
        <v>63.636363636363647</v>
      </c>
      <c r="I53" s="8">
        <v>0</v>
      </c>
      <c r="J53" s="8">
        <v>3.0769230769230771</v>
      </c>
      <c r="K53" s="8">
        <v>0</v>
      </c>
      <c r="L53" s="8">
        <v>33.333333333333343</v>
      </c>
    </row>
    <row r="54" spans="1:12" x14ac:dyDescent="0.2">
      <c r="A54" s="8">
        <v>27.929687500000007</v>
      </c>
      <c r="B54" s="8">
        <v>11.085450346420325</v>
      </c>
      <c r="C54" s="8">
        <v>6.7708333333333339</v>
      </c>
      <c r="D54" s="8">
        <v>9.3448940269749521</v>
      </c>
      <c r="E54" s="8">
        <v>0</v>
      </c>
      <c r="F54" s="8">
        <v>0.63224446786090616</v>
      </c>
      <c r="G54" s="8">
        <v>0</v>
      </c>
      <c r="H54" s="8">
        <v>25.925925925925934</v>
      </c>
      <c r="I54" s="8">
        <v>0</v>
      </c>
      <c r="J54" s="8">
        <v>0.56818181818181845</v>
      </c>
      <c r="K54" s="8">
        <v>0</v>
      </c>
      <c r="L54" s="8">
        <v>84.615384615384627</v>
      </c>
    </row>
    <row r="55" spans="1:12" x14ac:dyDescent="0.2">
      <c r="A55" s="8">
        <v>1.5250544662309373</v>
      </c>
      <c r="B55" s="8">
        <v>9.7363083164300193</v>
      </c>
      <c r="C55" s="8">
        <v>7.7272727272727284</v>
      </c>
      <c r="D55" s="8">
        <v>46.829268292682933</v>
      </c>
      <c r="E55" s="8">
        <v>0</v>
      </c>
      <c r="F55" s="8">
        <v>0.52770448548812665</v>
      </c>
      <c r="G55" s="8">
        <v>0</v>
      </c>
      <c r="H55" s="8">
        <v>19.444444444444446</v>
      </c>
      <c r="I55" s="8">
        <v>0</v>
      </c>
      <c r="J55" s="14">
        <v>1.084010840108401</v>
      </c>
      <c r="K55" s="8">
        <v>0</v>
      </c>
      <c r="L55" s="8">
        <v>0</v>
      </c>
    </row>
    <row r="56" spans="1:12" x14ac:dyDescent="0.2">
      <c r="A56" s="8">
        <v>15.853658536585366</v>
      </c>
      <c r="B56" s="8">
        <v>19.348268839103859</v>
      </c>
      <c r="C56" s="8">
        <v>13.983050847457626</v>
      </c>
      <c r="D56" s="8">
        <v>7.4824629773967271</v>
      </c>
      <c r="E56" s="8">
        <v>0</v>
      </c>
      <c r="F56" s="8">
        <v>0.61565523306948122</v>
      </c>
      <c r="G56" s="8">
        <v>0</v>
      </c>
      <c r="H56" s="8">
        <v>38.095238095238102</v>
      </c>
      <c r="I56" s="8">
        <v>0</v>
      </c>
      <c r="J56" s="14">
        <v>0.80385852090032184</v>
      </c>
      <c r="K56" s="8">
        <v>0</v>
      </c>
      <c r="L56" s="8">
        <v>0</v>
      </c>
    </row>
    <row r="57" spans="1:12" x14ac:dyDescent="0.2">
      <c r="A57" s="8">
        <v>6.071428571428573</v>
      </c>
      <c r="B57" s="8">
        <v>11.390887290167866</v>
      </c>
      <c r="C57" s="8">
        <v>6.1904761904761925</v>
      </c>
      <c r="D57" s="8">
        <v>8.0988917306052848</v>
      </c>
      <c r="E57" s="8">
        <v>0</v>
      </c>
      <c r="F57" s="8">
        <v>2.287581699346406</v>
      </c>
      <c r="G57" s="8">
        <v>0</v>
      </c>
      <c r="H57" s="8">
        <v>16.666666666666671</v>
      </c>
      <c r="I57" s="8">
        <v>0</v>
      </c>
      <c r="J57" s="14">
        <v>2.1636240703177823</v>
      </c>
      <c r="K57" s="8">
        <v>0</v>
      </c>
      <c r="L57" s="8">
        <v>0</v>
      </c>
    </row>
    <row r="58" spans="1:12" x14ac:dyDescent="0.2">
      <c r="A58" s="8">
        <v>5.0925925925925934</v>
      </c>
      <c r="B58" s="8">
        <v>7.9631181894383882</v>
      </c>
      <c r="C58" s="8">
        <v>5.8614564831261093</v>
      </c>
      <c r="D58" s="8">
        <v>7.8318219291014</v>
      </c>
      <c r="E58" s="8">
        <v>0</v>
      </c>
      <c r="F58" s="8">
        <v>0.67372473532242549</v>
      </c>
      <c r="G58" s="8">
        <v>0</v>
      </c>
      <c r="H58" s="8">
        <v>30.76923076923077</v>
      </c>
      <c r="I58" s="8">
        <v>0</v>
      </c>
      <c r="J58" s="14">
        <v>0.70972320794890009</v>
      </c>
      <c r="K58" s="8">
        <v>0</v>
      </c>
      <c r="L58" s="8">
        <v>0</v>
      </c>
    </row>
    <row r="59" spans="1:12" x14ac:dyDescent="0.2">
      <c r="A59" s="8">
        <v>2.0061728395061733</v>
      </c>
      <c r="B59" s="8">
        <v>23.152709359605904</v>
      </c>
      <c r="C59" s="8">
        <v>14.832535885167463</v>
      </c>
      <c r="D59" s="8">
        <v>8.4897229669347638</v>
      </c>
      <c r="E59" s="8">
        <v>0</v>
      </c>
      <c r="F59" s="8">
        <v>0.927152317880795</v>
      </c>
      <c r="G59" s="8">
        <v>0</v>
      </c>
      <c r="H59" s="8">
        <v>66.666666666666671</v>
      </c>
      <c r="I59" s="8">
        <v>0</v>
      </c>
      <c r="J59" s="14">
        <v>0.76849183477425576</v>
      </c>
      <c r="K59" s="8">
        <v>0</v>
      </c>
      <c r="L59" s="8">
        <v>0</v>
      </c>
    </row>
    <row r="60" spans="1:12" x14ac:dyDescent="0.2">
      <c r="A60" s="8">
        <v>2.3208191126279858</v>
      </c>
      <c r="B60" s="8">
        <v>9.6740273396424818</v>
      </c>
      <c r="C60" s="8">
        <v>11.239414934565051</v>
      </c>
      <c r="D60" s="8">
        <v>19.747899159663866</v>
      </c>
      <c r="E60" s="8">
        <v>0.72529465095194945</v>
      </c>
      <c r="F60" s="8">
        <v>0.77605321507760561</v>
      </c>
      <c r="G60" s="8">
        <v>0</v>
      </c>
      <c r="H60" s="8">
        <v>0</v>
      </c>
      <c r="I60" s="8">
        <v>1.3479359730412808</v>
      </c>
      <c r="J60" s="14">
        <v>1.0597302504816957</v>
      </c>
      <c r="K60" s="8">
        <v>0</v>
      </c>
      <c r="L60" s="8">
        <v>0</v>
      </c>
    </row>
    <row r="61" spans="1:12" x14ac:dyDescent="0.2">
      <c r="A61" s="8">
        <v>11.643270024772923</v>
      </c>
      <c r="B61" s="8">
        <v>27.54491017964072</v>
      </c>
      <c r="C61" s="8">
        <v>17.10526315789474</v>
      </c>
      <c r="D61" s="8">
        <v>17.933723196881086</v>
      </c>
      <c r="E61" s="8">
        <v>2.1395348837209305</v>
      </c>
      <c r="F61" s="8">
        <v>1.3793103448275867</v>
      </c>
      <c r="G61" s="8">
        <v>0</v>
      </c>
      <c r="H61" s="8">
        <v>0</v>
      </c>
      <c r="I61" s="8">
        <v>0.96882898062342071</v>
      </c>
      <c r="J61" s="14">
        <v>0</v>
      </c>
      <c r="K61" s="8">
        <v>0</v>
      </c>
      <c r="L61" s="8">
        <v>0</v>
      </c>
    </row>
    <row r="62" spans="1:12" x14ac:dyDescent="0.2">
      <c r="A62" s="8">
        <v>14.832535885167463</v>
      </c>
      <c r="B62" s="8">
        <v>21.495327102803735</v>
      </c>
      <c r="C62" s="8">
        <v>2.5157232704402519</v>
      </c>
      <c r="D62" s="8">
        <v>6.9172932330827068</v>
      </c>
      <c r="E62" s="8">
        <v>4</v>
      </c>
      <c r="F62" s="8">
        <v>0.34965034965034975</v>
      </c>
      <c r="G62" s="8">
        <v>0</v>
      </c>
      <c r="H62" s="8">
        <v>0</v>
      </c>
      <c r="I62" s="8">
        <v>1.0974539069359088</v>
      </c>
      <c r="J62" s="14">
        <v>0</v>
      </c>
      <c r="K62" s="8">
        <v>0</v>
      </c>
      <c r="L62" s="8">
        <v>0</v>
      </c>
    </row>
    <row r="63" spans="1:12" x14ac:dyDescent="0.2">
      <c r="A63" s="8">
        <v>7.5736325385694236</v>
      </c>
      <c r="B63" s="8">
        <v>56.44171779141103</v>
      </c>
      <c r="C63" s="8">
        <v>3.6163522012578624</v>
      </c>
      <c r="D63" s="8">
        <v>7.9515989628349173</v>
      </c>
      <c r="E63" s="8">
        <v>1.6725352112676055</v>
      </c>
      <c r="F63" s="8">
        <v>1.639344262295082</v>
      </c>
      <c r="G63" s="8">
        <v>0</v>
      </c>
      <c r="H63" s="8">
        <v>0</v>
      </c>
      <c r="I63" s="8">
        <v>0.51837888784165864</v>
      </c>
      <c r="J63" s="14">
        <v>0</v>
      </c>
      <c r="K63" s="8">
        <v>0</v>
      </c>
      <c r="L63" s="8">
        <v>0</v>
      </c>
    </row>
    <row r="64" spans="1:12" x14ac:dyDescent="0.2">
      <c r="A64" s="8">
        <v>34.746543778801851</v>
      </c>
      <c r="B64" s="8">
        <v>23.947368421052619</v>
      </c>
      <c r="C64" s="8">
        <v>19.72727272727273</v>
      </c>
      <c r="D64" s="8">
        <v>8.1777777777777754</v>
      </c>
      <c r="E64" s="8">
        <v>0.80428954423592514</v>
      </c>
      <c r="F64" s="8">
        <v>1.8214936247723135</v>
      </c>
      <c r="G64" s="8">
        <v>0</v>
      </c>
      <c r="H64" s="8">
        <v>0</v>
      </c>
      <c r="I64" s="8">
        <v>0.96153846153846123</v>
      </c>
      <c r="J64" s="14">
        <v>0</v>
      </c>
      <c r="K64" s="8">
        <v>0</v>
      </c>
      <c r="L64" s="8">
        <v>0</v>
      </c>
    </row>
    <row r="65" spans="1:12" x14ac:dyDescent="0.2">
      <c r="A65" s="8">
        <v>5.0788091068301222</v>
      </c>
      <c r="B65" s="8">
        <v>8.0428954423592511</v>
      </c>
      <c r="C65" s="8">
        <v>3.3779028852920474</v>
      </c>
      <c r="D65" s="8">
        <v>12.569060773480661</v>
      </c>
      <c r="E65" s="8">
        <v>1.4265335235378027</v>
      </c>
      <c r="F65" s="14">
        <v>0</v>
      </c>
      <c r="G65" s="8">
        <v>0</v>
      </c>
      <c r="H65" s="8">
        <v>0</v>
      </c>
      <c r="I65" s="8">
        <v>0</v>
      </c>
      <c r="J65" s="14">
        <v>0</v>
      </c>
      <c r="K65" s="8">
        <v>0</v>
      </c>
      <c r="L65" s="8">
        <v>0</v>
      </c>
    </row>
    <row r="66" spans="1:12" x14ac:dyDescent="0.2">
      <c r="A66" s="8">
        <v>5.8614564831261093</v>
      </c>
      <c r="B66" s="8">
        <v>15.532286212914478</v>
      </c>
      <c r="C66" s="8">
        <v>3.8034865293185414</v>
      </c>
      <c r="D66" s="8">
        <v>7.6077768385460685</v>
      </c>
      <c r="E66" s="8">
        <v>2.3509655751469349</v>
      </c>
      <c r="F66" s="14">
        <v>0</v>
      </c>
      <c r="G66" s="8">
        <v>0</v>
      </c>
      <c r="H66" s="8">
        <v>0</v>
      </c>
      <c r="I66" s="8">
        <v>0</v>
      </c>
      <c r="J66" s="14">
        <v>0</v>
      </c>
      <c r="K66" s="8">
        <v>0</v>
      </c>
      <c r="L66" s="8">
        <v>0</v>
      </c>
    </row>
    <row r="67" spans="1:12" x14ac:dyDescent="0.2">
      <c r="A67" s="8">
        <v>11.239414934565051</v>
      </c>
      <c r="B67" s="8">
        <v>8.0762250453720466</v>
      </c>
      <c r="C67" s="8">
        <v>2.3208191126279858</v>
      </c>
      <c r="D67" s="8">
        <v>13.263785394932931</v>
      </c>
      <c r="E67" s="8">
        <v>0.73846153846153861</v>
      </c>
      <c r="F67" s="14">
        <v>0</v>
      </c>
      <c r="G67" s="8">
        <v>0</v>
      </c>
      <c r="H67" s="8">
        <v>0</v>
      </c>
      <c r="I67" s="8">
        <v>0</v>
      </c>
      <c r="J67" s="14">
        <v>0</v>
      </c>
      <c r="K67" s="8">
        <v>0</v>
      </c>
      <c r="L67" s="8">
        <v>0</v>
      </c>
    </row>
    <row r="68" spans="1:12" x14ac:dyDescent="0.2">
      <c r="A68" s="8">
        <v>17.10526315789474</v>
      </c>
      <c r="B68" s="8">
        <v>9.2631578947368425</v>
      </c>
      <c r="C68" s="8">
        <v>11.643270024772923</v>
      </c>
      <c r="D68" s="8">
        <v>7.0803500397772448</v>
      </c>
      <c r="E68" s="8">
        <v>2.2088353413654618</v>
      </c>
      <c r="F68" s="14">
        <v>0</v>
      </c>
      <c r="G68" s="8">
        <v>0</v>
      </c>
      <c r="H68" s="8">
        <v>0</v>
      </c>
      <c r="I68" s="8">
        <v>0</v>
      </c>
      <c r="J68" s="14">
        <v>0</v>
      </c>
      <c r="K68" s="8">
        <v>0</v>
      </c>
      <c r="L68" s="8">
        <v>0</v>
      </c>
    </row>
    <row r="69" spans="1:12" x14ac:dyDescent="0.2">
      <c r="A69" s="8">
        <v>8.5446009389671307</v>
      </c>
      <c r="B69" s="8">
        <v>27.018633540372676</v>
      </c>
      <c r="C69" s="8">
        <v>34.746543778801851</v>
      </c>
      <c r="D69" s="8">
        <v>24.043715846994527</v>
      </c>
      <c r="E69" s="8">
        <v>1.2443438914027143</v>
      </c>
      <c r="F69" s="14">
        <v>0</v>
      </c>
      <c r="G69" s="8">
        <v>0</v>
      </c>
      <c r="H69" s="8">
        <v>0</v>
      </c>
      <c r="I69" s="8">
        <v>0</v>
      </c>
      <c r="J69" s="14">
        <v>0</v>
      </c>
      <c r="K69" s="8">
        <v>0</v>
      </c>
      <c r="L69" s="8">
        <v>0</v>
      </c>
    </row>
    <row r="70" spans="1:12" x14ac:dyDescent="0.2">
      <c r="A70" s="8">
        <v>3.7475345167652856</v>
      </c>
      <c r="B70" s="8">
        <v>9.6962616822429926</v>
      </c>
      <c r="C70" s="8">
        <v>7.5736325385694236</v>
      </c>
      <c r="D70" s="8">
        <v>7.0904645476772652</v>
      </c>
      <c r="E70" s="8">
        <v>0</v>
      </c>
      <c r="F70" s="14">
        <v>0</v>
      </c>
      <c r="G70" s="8">
        <v>0</v>
      </c>
      <c r="H70" s="8">
        <v>0</v>
      </c>
      <c r="I70" s="8">
        <v>0</v>
      </c>
      <c r="J70" s="14">
        <v>0</v>
      </c>
      <c r="K70" s="8">
        <v>0</v>
      </c>
      <c r="L70" s="8">
        <v>0</v>
      </c>
    </row>
    <row r="71" spans="1:12" x14ac:dyDescent="0.2">
      <c r="A71" s="8">
        <v>2.5157232704402519</v>
      </c>
      <c r="B71" s="8">
        <v>7.1615720524017465</v>
      </c>
      <c r="C71" s="8">
        <v>5.0788091068301222</v>
      </c>
      <c r="D71" s="8">
        <v>6.4341085271317811</v>
      </c>
      <c r="E71" s="8">
        <v>0</v>
      </c>
      <c r="F71" s="14">
        <v>0</v>
      </c>
      <c r="G71" s="8">
        <v>0</v>
      </c>
      <c r="H71" s="8">
        <v>0</v>
      </c>
      <c r="I71" s="8">
        <v>0</v>
      </c>
      <c r="J71" s="14">
        <v>0</v>
      </c>
      <c r="K71" s="8">
        <v>0</v>
      </c>
      <c r="L71" s="8">
        <v>0</v>
      </c>
    </row>
    <row r="72" spans="1:12" x14ac:dyDescent="0.2">
      <c r="A72" s="8">
        <v>3.6163522012578624</v>
      </c>
      <c r="B72" s="8">
        <v>22.043010752688183</v>
      </c>
      <c r="C72" s="8">
        <v>5.1657671549730146</v>
      </c>
      <c r="D72" s="8">
        <v>6.533864541832668</v>
      </c>
      <c r="E72" s="8">
        <v>0</v>
      </c>
      <c r="F72" s="14">
        <v>0</v>
      </c>
      <c r="G72" s="8">
        <v>0</v>
      </c>
      <c r="H72" s="8">
        <v>0</v>
      </c>
      <c r="I72" s="8">
        <v>0</v>
      </c>
      <c r="J72" s="14">
        <v>0</v>
      </c>
      <c r="K72" s="8">
        <v>0</v>
      </c>
      <c r="L72" s="8">
        <v>0</v>
      </c>
    </row>
    <row r="73" spans="1:12" x14ac:dyDescent="0.2">
      <c r="A73" s="8">
        <v>5.1657671549730146</v>
      </c>
      <c r="B73" s="8">
        <v>19.570405727923625</v>
      </c>
      <c r="C73" s="8">
        <v>12.015845070422534</v>
      </c>
      <c r="D73" s="8">
        <v>7.1118820468343431</v>
      </c>
      <c r="E73" s="8">
        <v>0</v>
      </c>
      <c r="F73" s="14">
        <v>0</v>
      </c>
      <c r="G73" s="8">
        <v>0</v>
      </c>
      <c r="H73" s="8">
        <v>0</v>
      </c>
      <c r="I73" s="8">
        <v>0</v>
      </c>
      <c r="J73" s="14">
        <v>0</v>
      </c>
      <c r="K73" s="8">
        <v>0</v>
      </c>
      <c r="L73" s="8">
        <v>0</v>
      </c>
    </row>
    <row r="74" spans="1:12" x14ac:dyDescent="0.2">
      <c r="A74" s="8">
        <v>5.7220708446866508</v>
      </c>
      <c r="B74" s="8">
        <v>9.9386503067484693</v>
      </c>
      <c r="C74" s="8">
        <v>5.7220708446866508</v>
      </c>
      <c r="D74" s="8">
        <v>7.7578051087984861</v>
      </c>
      <c r="E74" s="8">
        <v>0</v>
      </c>
      <c r="F74" s="14">
        <v>0</v>
      </c>
      <c r="G74" s="8">
        <v>0</v>
      </c>
      <c r="H74" s="8">
        <v>0</v>
      </c>
      <c r="I74" s="8">
        <v>0</v>
      </c>
      <c r="J74" s="14">
        <v>0</v>
      </c>
      <c r="K74" s="8">
        <v>0</v>
      </c>
      <c r="L74" s="8">
        <v>0</v>
      </c>
    </row>
    <row r="75" spans="1:12" x14ac:dyDescent="0.2">
      <c r="A75" s="8">
        <v>12.015845070422534</v>
      </c>
      <c r="B75" s="8">
        <v>8.9010989010988997</v>
      </c>
      <c r="C75" s="8">
        <v>7.9651941097724235</v>
      </c>
      <c r="D75" s="8">
        <v>7.3436083408884851</v>
      </c>
      <c r="E75" s="8">
        <v>0</v>
      </c>
      <c r="F75" s="14">
        <v>0</v>
      </c>
      <c r="G75" s="8">
        <v>0</v>
      </c>
      <c r="H75" s="8">
        <v>0</v>
      </c>
      <c r="I75" s="8">
        <v>0</v>
      </c>
      <c r="J75" s="14">
        <v>0</v>
      </c>
      <c r="K75" s="8">
        <v>0</v>
      </c>
      <c r="L75" s="8">
        <v>0</v>
      </c>
    </row>
    <row r="76" spans="1:12" x14ac:dyDescent="0.2">
      <c r="A76" s="8">
        <v>19.72727272727273</v>
      </c>
      <c r="B76" s="8">
        <v>20.876288659793815</v>
      </c>
      <c r="C76" s="8">
        <v>8.3976006855184231</v>
      </c>
      <c r="D76" s="8">
        <v>12.695924764890288</v>
      </c>
      <c r="E76" s="8">
        <v>0</v>
      </c>
      <c r="F76" s="14">
        <v>0</v>
      </c>
      <c r="G76" s="8">
        <v>0</v>
      </c>
      <c r="H76" s="8">
        <v>0</v>
      </c>
      <c r="I76" s="8">
        <v>0</v>
      </c>
      <c r="J76" s="14">
        <v>0</v>
      </c>
      <c r="K76" s="8">
        <v>0</v>
      </c>
      <c r="L76" s="8">
        <v>0</v>
      </c>
    </row>
    <row r="77" spans="1:12" x14ac:dyDescent="0.2">
      <c r="A77" s="8">
        <v>3.3779028852920474</v>
      </c>
      <c r="B77" s="8">
        <v>33.195020746887963</v>
      </c>
      <c r="C77" s="8">
        <v>0.85689802913453306</v>
      </c>
      <c r="D77" s="8">
        <v>7.4175824175824188</v>
      </c>
      <c r="E77" s="8">
        <v>0</v>
      </c>
      <c r="F77" s="14">
        <v>0</v>
      </c>
      <c r="G77" s="8">
        <v>0</v>
      </c>
      <c r="H77" s="8">
        <v>0</v>
      </c>
      <c r="I77" s="8">
        <v>0</v>
      </c>
      <c r="J77" s="14">
        <v>0</v>
      </c>
      <c r="K77" s="8">
        <v>0</v>
      </c>
      <c r="L77" s="8">
        <v>0</v>
      </c>
    </row>
    <row r="78" spans="1:12" x14ac:dyDescent="0.2">
      <c r="A78" s="8">
        <v>3.8034865293185414</v>
      </c>
      <c r="B78" s="8">
        <v>54.545454545454575</v>
      </c>
      <c r="C78" s="8">
        <v>10.419313850063531</v>
      </c>
      <c r="D78" s="8">
        <v>8.0563947633434019</v>
      </c>
      <c r="E78" s="8">
        <v>0</v>
      </c>
      <c r="F78" s="14">
        <v>0</v>
      </c>
      <c r="G78" s="8">
        <v>26.315789473684209</v>
      </c>
      <c r="H78" s="8">
        <v>0</v>
      </c>
      <c r="I78" s="8">
        <v>0</v>
      </c>
      <c r="J78" s="14">
        <v>0</v>
      </c>
      <c r="K78" s="8">
        <v>11.764705882352935</v>
      </c>
      <c r="L78" s="8">
        <v>0</v>
      </c>
    </row>
    <row r="79" spans="1:12" x14ac:dyDescent="0.2">
      <c r="A79" s="8">
        <v>1.6666666666666667</v>
      </c>
      <c r="B79" s="8">
        <v>45.882352941176485</v>
      </c>
      <c r="C79" s="8">
        <v>29.032258064516125</v>
      </c>
      <c r="D79" s="8">
        <v>41.052631578947377</v>
      </c>
      <c r="E79" s="8">
        <v>0</v>
      </c>
      <c r="F79" s="14">
        <v>0</v>
      </c>
      <c r="G79" s="8">
        <v>85.714285714285722</v>
      </c>
      <c r="H79" s="8">
        <v>0</v>
      </c>
      <c r="I79" s="8">
        <v>0</v>
      </c>
      <c r="J79" s="14">
        <v>0</v>
      </c>
      <c r="K79" s="8">
        <v>53.061224489795919</v>
      </c>
      <c r="L79" s="8">
        <v>0</v>
      </c>
    </row>
    <row r="80" spans="1:12" x14ac:dyDescent="0.2">
      <c r="A80" s="8">
        <v>7.9651941097724235</v>
      </c>
      <c r="B80" s="8">
        <v>18.289786223277911</v>
      </c>
      <c r="C80" s="8">
        <v>18.932655654383733</v>
      </c>
      <c r="D80" s="8">
        <v>12.520064205457466</v>
      </c>
      <c r="E80" s="8">
        <v>0</v>
      </c>
      <c r="F80" s="14">
        <v>0</v>
      </c>
      <c r="G80" s="8">
        <v>16.326530612244898</v>
      </c>
      <c r="H80" s="8">
        <v>0</v>
      </c>
      <c r="I80" s="8">
        <v>0</v>
      </c>
      <c r="J80" s="14">
        <v>0</v>
      </c>
      <c r="K80" s="8">
        <v>28.0701754385965</v>
      </c>
      <c r="L80" s="8">
        <v>0</v>
      </c>
    </row>
    <row r="81" spans="1:12" x14ac:dyDescent="0.2">
      <c r="A81" s="8">
        <v>8.3976006855184231</v>
      </c>
      <c r="B81" s="8">
        <v>16.81222707423581</v>
      </c>
      <c r="C81" s="8">
        <v>14.699331848552333</v>
      </c>
      <c r="D81" s="8">
        <v>7.333333333333333</v>
      </c>
      <c r="E81" s="8">
        <v>0</v>
      </c>
      <c r="F81" s="14">
        <v>0</v>
      </c>
      <c r="G81" s="8">
        <v>0</v>
      </c>
      <c r="H81" s="8">
        <v>0</v>
      </c>
      <c r="I81" s="8">
        <v>0</v>
      </c>
      <c r="J81" s="14">
        <v>0</v>
      </c>
      <c r="K81" s="8">
        <v>22.033898305084747</v>
      </c>
      <c r="L81" s="8">
        <v>0</v>
      </c>
    </row>
    <row r="82" spans="1:12" x14ac:dyDescent="0.2">
      <c r="A82" s="8">
        <v>0.85689802913453306</v>
      </c>
      <c r="B82" s="8">
        <v>7.6525336091003133</v>
      </c>
      <c r="C82" s="8">
        <v>12.363636363636367</v>
      </c>
      <c r="D82" s="8">
        <v>14.206642066420669</v>
      </c>
      <c r="E82" s="8">
        <v>0</v>
      </c>
      <c r="F82" s="14">
        <v>0</v>
      </c>
      <c r="G82" s="8">
        <v>100</v>
      </c>
      <c r="H82" s="8">
        <v>0</v>
      </c>
      <c r="I82" s="8">
        <v>0</v>
      </c>
      <c r="J82" s="14">
        <v>0</v>
      </c>
      <c r="K82" s="8">
        <v>0</v>
      </c>
      <c r="L82" s="8">
        <v>0</v>
      </c>
    </row>
    <row r="83" spans="1:12" x14ac:dyDescent="0.2">
      <c r="A83" s="8">
        <v>14.25339366515837</v>
      </c>
      <c r="B83" s="8">
        <v>15.778251599147131</v>
      </c>
      <c r="C83" s="8">
        <v>2.7334851936218674</v>
      </c>
      <c r="D83" s="8">
        <v>6.2925170068027221</v>
      </c>
      <c r="E83" s="8">
        <v>0</v>
      </c>
      <c r="F83" s="14">
        <v>0</v>
      </c>
      <c r="G83" s="8">
        <v>68.421052631578945</v>
      </c>
      <c r="H83" s="8">
        <v>0</v>
      </c>
      <c r="I83" s="8">
        <v>0</v>
      </c>
      <c r="J83" s="14">
        <v>0</v>
      </c>
      <c r="K83" s="8">
        <v>0</v>
      </c>
      <c r="L83" s="8">
        <v>0</v>
      </c>
    </row>
    <row r="84" spans="1:12" x14ac:dyDescent="0.2">
      <c r="A84" s="8">
        <v>19.218749999999996</v>
      </c>
      <c r="B84" s="8">
        <v>8.2114735658042743</v>
      </c>
      <c r="C84" s="8">
        <v>6.6989302088639828</v>
      </c>
      <c r="D84" s="8">
        <v>28.030303030303038</v>
      </c>
      <c r="E84" s="8">
        <v>1.1718749999999998</v>
      </c>
      <c r="F84" s="14">
        <v>0</v>
      </c>
      <c r="G84" s="8">
        <v>45.614035087719294</v>
      </c>
      <c r="H84" s="8">
        <v>0</v>
      </c>
      <c r="I84" s="8">
        <v>0.24242424242424243</v>
      </c>
      <c r="J84" s="14">
        <v>0</v>
      </c>
      <c r="K84" s="8">
        <v>0</v>
      </c>
      <c r="L84" s="8">
        <v>0</v>
      </c>
    </row>
    <row r="85" spans="1:12" x14ac:dyDescent="0.2">
      <c r="A85" s="8">
        <v>18.156808803301239</v>
      </c>
      <c r="B85" s="8">
        <v>25.000000000000007</v>
      </c>
      <c r="C85" s="8">
        <v>50.187265917603007</v>
      </c>
      <c r="D85" s="8">
        <v>5.5011303692539553</v>
      </c>
      <c r="E85" s="8">
        <v>1.875</v>
      </c>
      <c r="F85" s="14">
        <v>0</v>
      </c>
      <c r="G85" s="8">
        <v>33.333333333333336</v>
      </c>
      <c r="H85" s="8">
        <v>0</v>
      </c>
      <c r="I85" s="8">
        <v>1.3045659809332661</v>
      </c>
      <c r="J85" s="14">
        <v>0</v>
      </c>
      <c r="K85" s="8">
        <v>0</v>
      </c>
      <c r="L85" s="8">
        <v>0</v>
      </c>
    </row>
    <row r="86" spans="1:12" x14ac:dyDescent="0.2">
      <c r="A86" s="8">
        <v>51.063829787234042</v>
      </c>
      <c r="B86" s="8">
        <v>16.901408450704235</v>
      </c>
      <c r="C86" s="8">
        <v>11.971472236372898</v>
      </c>
      <c r="D86" s="8">
        <v>17.307692307692314</v>
      </c>
      <c r="E86" s="8">
        <v>3.6248300860897134</v>
      </c>
      <c r="F86" s="14">
        <v>0</v>
      </c>
      <c r="G86" s="8">
        <v>0</v>
      </c>
      <c r="H86" s="8">
        <v>0</v>
      </c>
      <c r="I86" s="8">
        <v>0.63923292049540581</v>
      </c>
      <c r="J86" s="14">
        <v>0</v>
      </c>
      <c r="K86" s="8">
        <v>0</v>
      </c>
      <c r="L86" s="8">
        <v>0</v>
      </c>
    </row>
    <row r="87" spans="1:12" x14ac:dyDescent="0.2">
      <c r="A87" s="8">
        <v>2.0677771395749565</v>
      </c>
      <c r="B87" s="8">
        <v>8.5185185185185155</v>
      </c>
      <c r="C87" s="8">
        <v>18.085106382978722</v>
      </c>
      <c r="D87" s="8">
        <v>13.18681318681319</v>
      </c>
      <c r="E87" s="8">
        <v>0.45662100456620991</v>
      </c>
      <c r="F87" s="14">
        <v>0</v>
      </c>
      <c r="G87" s="8">
        <v>0</v>
      </c>
      <c r="H87" s="8">
        <v>0</v>
      </c>
      <c r="I87" s="8">
        <v>0.55061414654807272</v>
      </c>
      <c r="J87" s="14">
        <v>0</v>
      </c>
      <c r="K87" s="8">
        <v>0</v>
      </c>
      <c r="L87" s="8">
        <v>0</v>
      </c>
    </row>
    <row r="88" spans="1:12" x14ac:dyDescent="0.2">
      <c r="A88" s="8">
        <v>49.446902654867259</v>
      </c>
      <c r="B88" s="8">
        <v>9.1390728476821188</v>
      </c>
      <c r="C88" s="8">
        <v>10.427350427350428</v>
      </c>
      <c r="D88" s="8">
        <v>5.4892601431980887</v>
      </c>
      <c r="E88" s="8">
        <v>0.51052967453733245</v>
      </c>
      <c r="F88" s="14">
        <v>0</v>
      </c>
      <c r="G88" s="8">
        <v>0</v>
      </c>
      <c r="H88" s="8">
        <v>0</v>
      </c>
      <c r="I88" s="8">
        <v>0</v>
      </c>
      <c r="J88" s="14">
        <v>0</v>
      </c>
      <c r="K88" s="8">
        <v>0</v>
      </c>
      <c r="L88" s="8">
        <v>0</v>
      </c>
    </row>
    <row r="89" spans="1:12" x14ac:dyDescent="0.2">
      <c r="A89" s="8">
        <v>30.224719101123604</v>
      </c>
      <c r="B89" s="8">
        <v>8.19277108433735</v>
      </c>
      <c r="C89" s="8">
        <v>15.789473684210531</v>
      </c>
      <c r="D89" s="8">
        <v>13.450292397660812</v>
      </c>
      <c r="E89" s="8">
        <v>2.0569620253164556</v>
      </c>
      <c r="F89" s="14">
        <v>0</v>
      </c>
      <c r="G89" s="8">
        <v>0</v>
      </c>
      <c r="H89" s="8">
        <v>0</v>
      </c>
      <c r="I89" s="8">
        <v>0</v>
      </c>
      <c r="J89" s="14">
        <v>0</v>
      </c>
      <c r="K89" s="8">
        <v>0</v>
      </c>
      <c r="L89" s="8">
        <v>0</v>
      </c>
    </row>
    <row r="90" spans="1:12" x14ac:dyDescent="0.2">
      <c r="A90" s="8">
        <v>7.8173858661663527</v>
      </c>
      <c r="B90" s="8">
        <v>6.544754571703562</v>
      </c>
      <c r="C90" s="8">
        <v>37.068965517241367</v>
      </c>
      <c r="D90" s="8">
        <v>4.6653144016227168</v>
      </c>
      <c r="E90" s="8">
        <v>0.30816640986132515</v>
      </c>
      <c r="F90" s="14">
        <v>0</v>
      </c>
      <c r="G90" s="8">
        <v>0</v>
      </c>
      <c r="H90" s="8">
        <v>0</v>
      </c>
      <c r="I90" s="8">
        <v>0</v>
      </c>
      <c r="J90" s="14">
        <v>0</v>
      </c>
      <c r="K90" s="8">
        <v>0</v>
      </c>
      <c r="L90" s="8">
        <v>0</v>
      </c>
    </row>
    <row r="91" spans="1:12" x14ac:dyDescent="0.2">
      <c r="A91" s="8">
        <v>35.964912280701739</v>
      </c>
      <c r="B91" s="8">
        <v>33.663366336633672</v>
      </c>
      <c r="C91" s="8">
        <v>7.956777996070727</v>
      </c>
      <c r="D91" s="8">
        <v>6.1650045330915679</v>
      </c>
      <c r="E91" s="8">
        <v>1.1393514460999119</v>
      </c>
      <c r="F91" s="14">
        <v>0</v>
      </c>
      <c r="G91" s="8">
        <v>0</v>
      </c>
      <c r="H91" s="8">
        <v>0</v>
      </c>
      <c r="I91" s="8">
        <v>0</v>
      </c>
      <c r="J91" s="14">
        <v>0</v>
      </c>
      <c r="K91" s="8">
        <v>0</v>
      </c>
      <c r="L91" s="8">
        <v>0</v>
      </c>
    </row>
    <row r="92" spans="1:12" x14ac:dyDescent="0.2">
      <c r="A92" s="8">
        <v>39.137134052388291</v>
      </c>
      <c r="B92" s="8">
        <v>11.604095563139932</v>
      </c>
      <c r="C92" s="8">
        <v>10.888108379327646</v>
      </c>
      <c r="D92" s="8">
        <v>5.0147492625368741</v>
      </c>
      <c r="E92" s="8">
        <v>0.84911822338340948</v>
      </c>
      <c r="F92" s="14">
        <v>0</v>
      </c>
      <c r="G92" s="8">
        <v>0</v>
      </c>
      <c r="H92" s="8">
        <v>0</v>
      </c>
      <c r="I92" s="8">
        <v>0</v>
      </c>
      <c r="J92" s="14">
        <v>0</v>
      </c>
      <c r="K92" s="8">
        <v>0</v>
      </c>
      <c r="L92" s="8">
        <v>0</v>
      </c>
    </row>
    <row r="93" spans="1:12" x14ac:dyDescent="0.2">
      <c r="A93" s="8">
        <v>18.214285714285715</v>
      </c>
      <c r="B93" s="8">
        <v>7.0452155625657236</v>
      </c>
      <c r="C93" s="8">
        <v>4.8168590065228294</v>
      </c>
      <c r="D93" s="8">
        <v>5.1554207733131152</v>
      </c>
      <c r="E93" s="8">
        <v>0</v>
      </c>
      <c r="F93" s="14">
        <v>0</v>
      </c>
      <c r="G93" s="8">
        <v>0</v>
      </c>
      <c r="H93" s="8">
        <v>0</v>
      </c>
      <c r="I93" s="8">
        <v>0</v>
      </c>
      <c r="J93" s="14">
        <v>0</v>
      </c>
      <c r="K93" s="8">
        <v>0</v>
      </c>
      <c r="L93" s="8">
        <v>0</v>
      </c>
    </row>
    <row r="94" spans="1:12" x14ac:dyDescent="0.2">
      <c r="A94" s="8">
        <v>29.51541850220266</v>
      </c>
      <c r="B94" s="8">
        <v>18.406593406593423</v>
      </c>
      <c r="C94" s="8">
        <v>45.11702986279257</v>
      </c>
      <c r="D94" s="8">
        <v>5.7921635434412293</v>
      </c>
      <c r="E94" s="8">
        <v>0</v>
      </c>
      <c r="F94" s="14">
        <v>0</v>
      </c>
      <c r="G94" s="8">
        <v>0</v>
      </c>
      <c r="H94" s="8">
        <v>0</v>
      </c>
      <c r="I94" s="8">
        <v>0</v>
      </c>
      <c r="J94" s="14">
        <v>0</v>
      </c>
      <c r="K94" s="8">
        <v>0</v>
      </c>
      <c r="L94" s="8">
        <v>0</v>
      </c>
    </row>
    <row r="95" spans="1:12" x14ac:dyDescent="0.2">
      <c r="A95" s="8">
        <v>42.152466367712989</v>
      </c>
      <c r="B95" s="8">
        <v>6.3891577928364001</v>
      </c>
      <c r="C95" s="8">
        <v>10.157618213660244</v>
      </c>
      <c r="D95" s="8">
        <v>16.222760290556909</v>
      </c>
      <c r="E95" s="8">
        <v>0</v>
      </c>
      <c r="F95" s="14">
        <v>0</v>
      </c>
      <c r="G95" s="8">
        <v>0</v>
      </c>
      <c r="H95" s="8">
        <v>0</v>
      </c>
      <c r="I95" s="8">
        <v>0</v>
      </c>
      <c r="J95" s="14">
        <v>0</v>
      </c>
      <c r="K95" s="8">
        <v>0</v>
      </c>
      <c r="L95" s="8">
        <v>0</v>
      </c>
    </row>
    <row r="96" spans="1:12" x14ac:dyDescent="0.2">
      <c r="A96" s="8">
        <v>28.098290598290603</v>
      </c>
      <c r="B96" s="8">
        <v>6.4896755162241915</v>
      </c>
      <c r="C96" s="8">
        <v>18.207282913165262</v>
      </c>
      <c r="D96" s="8">
        <v>22.94520547945206</v>
      </c>
      <c r="E96" s="8">
        <v>0</v>
      </c>
      <c r="F96" s="14">
        <v>0</v>
      </c>
      <c r="G96" s="8">
        <v>0</v>
      </c>
      <c r="H96" s="8">
        <v>0</v>
      </c>
      <c r="I96" s="8">
        <v>0</v>
      </c>
      <c r="J96" s="14">
        <v>0</v>
      </c>
      <c r="K96" s="8">
        <v>0</v>
      </c>
      <c r="L96" s="8">
        <v>0</v>
      </c>
    </row>
    <row r="97" spans="1:12" x14ac:dyDescent="0.2">
      <c r="A97" s="8">
        <v>3.9667896678966792</v>
      </c>
      <c r="B97" s="8">
        <v>6.721820062047569</v>
      </c>
      <c r="C97" s="8">
        <v>18.128654970760227</v>
      </c>
      <c r="D97" s="8">
        <v>5.7241977450130097</v>
      </c>
      <c r="E97" s="8">
        <v>0</v>
      </c>
      <c r="F97" s="14">
        <v>0</v>
      </c>
      <c r="G97" s="8">
        <v>0</v>
      </c>
      <c r="H97" s="8">
        <v>0</v>
      </c>
      <c r="I97" s="8">
        <v>0</v>
      </c>
      <c r="J97" s="14">
        <v>0</v>
      </c>
      <c r="K97" s="8">
        <v>0</v>
      </c>
      <c r="L97" s="8">
        <v>0</v>
      </c>
    </row>
    <row r="98" spans="1:12" x14ac:dyDescent="0.2">
      <c r="A98" s="8">
        <v>3.3462033462033478</v>
      </c>
      <c r="B98" s="8">
        <v>33.678756476683937</v>
      </c>
      <c r="C98" s="8">
        <v>5.0180650341228414</v>
      </c>
      <c r="D98" s="8">
        <v>4.9290515309932799</v>
      </c>
      <c r="E98" s="8">
        <v>0</v>
      </c>
      <c r="F98" s="14">
        <v>0</v>
      </c>
      <c r="G98" s="8">
        <v>0</v>
      </c>
      <c r="H98" s="8">
        <v>0</v>
      </c>
      <c r="I98" s="8">
        <v>0</v>
      </c>
      <c r="J98" s="14">
        <v>0</v>
      </c>
      <c r="K98" s="8">
        <v>0</v>
      </c>
      <c r="L98" s="8">
        <v>0</v>
      </c>
    </row>
    <row r="99" spans="1:12" x14ac:dyDescent="0.2">
      <c r="A99" s="8">
        <v>7.1177504393673097</v>
      </c>
      <c r="B99" s="8">
        <v>11.284722222222223</v>
      </c>
      <c r="C99" s="8">
        <v>12.271897810218979</v>
      </c>
      <c r="D99" s="8">
        <v>6.0975609756097553</v>
      </c>
      <c r="E99" s="8">
        <v>0</v>
      </c>
      <c r="F99" s="14">
        <v>0</v>
      </c>
      <c r="G99" s="8">
        <v>0</v>
      </c>
      <c r="H99" s="8">
        <v>0</v>
      </c>
      <c r="I99" s="8">
        <v>0</v>
      </c>
      <c r="J99" s="14">
        <v>0</v>
      </c>
      <c r="K99" s="8">
        <v>0</v>
      </c>
      <c r="L99" s="8">
        <v>0</v>
      </c>
    </row>
    <row r="100" spans="1:12" x14ac:dyDescent="0.2">
      <c r="A100" s="8">
        <v>2.9451744449478925</v>
      </c>
      <c r="B100" s="8">
        <v>39.490445859872608</v>
      </c>
      <c r="C100" s="8">
        <v>3.9278131634819533</v>
      </c>
      <c r="D100" s="8">
        <v>4.8327137546468393</v>
      </c>
      <c r="E100" s="8">
        <v>0</v>
      </c>
      <c r="F100" s="14">
        <v>0</v>
      </c>
      <c r="G100" s="8">
        <v>0</v>
      </c>
      <c r="H100" s="8">
        <v>0</v>
      </c>
      <c r="I100" s="8">
        <v>0</v>
      </c>
      <c r="J100" s="14">
        <v>0</v>
      </c>
      <c r="K100" s="8">
        <v>0</v>
      </c>
      <c r="L100" s="8">
        <v>0</v>
      </c>
    </row>
    <row r="101" spans="1:12" x14ac:dyDescent="0.2">
      <c r="A101" s="8">
        <v>4.2465753424657517</v>
      </c>
      <c r="B101" s="8">
        <v>5.2676295666949873</v>
      </c>
      <c r="C101" s="8">
        <v>39.669421487603316</v>
      </c>
      <c r="D101" s="8">
        <v>6.2320230105464978</v>
      </c>
      <c r="E101" s="8">
        <v>0</v>
      </c>
      <c r="F101" s="14">
        <v>0</v>
      </c>
      <c r="G101" s="8">
        <v>0</v>
      </c>
      <c r="H101" s="8">
        <v>0</v>
      </c>
      <c r="I101" s="8">
        <v>0</v>
      </c>
      <c r="J101" s="14">
        <v>0</v>
      </c>
      <c r="K101" s="8">
        <v>0</v>
      </c>
      <c r="L101" s="8">
        <v>0</v>
      </c>
    </row>
    <row r="102" spans="1:12" x14ac:dyDescent="0.2">
      <c r="A102" s="8">
        <v>2.0544142143253747</v>
      </c>
      <c r="B102" s="8">
        <v>18.023255813953487</v>
      </c>
      <c r="C102" s="8">
        <v>14.932362122788764</v>
      </c>
      <c r="D102" s="8">
        <v>5.1495016611295696</v>
      </c>
      <c r="E102" s="8">
        <v>0</v>
      </c>
      <c r="F102" s="14">
        <v>0</v>
      </c>
      <c r="G102" s="8">
        <v>0</v>
      </c>
      <c r="H102" s="8">
        <v>0</v>
      </c>
      <c r="I102" s="8">
        <v>0</v>
      </c>
      <c r="J102" s="14">
        <v>0</v>
      </c>
      <c r="K102" s="8">
        <v>0</v>
      </c>
      <c r="L102" s="8">
        <v>0</v>
      </c>
    </row>
    <row r="103" spans="1:12" x14ac:dyDescent="0.2">
      <c r="A103" s="8">
        <v>5.3303720155469181</v>
      </c>
      <c r="B103" s="8">
        <v>17.663817663817667</v>
      </c>
      <c r="C103" s="8">
        <v>11.587591240875915</v>
      </c>
      <c r="D103" s="8">
        <v>5.8767772511848344</v>
      </c>
      <c r="E103" s="8">
        <v>0</v>
      </c>
      <c r="F103" s="14">
        <v>0</v>
      </c>
      <c r="G103" s="8">
        <v>0</v>
      </c>
      <c r="H103" s="8">
        <v>0</v>
      </c>
      <c r="I103" s="8">
        <v>0</v>
      </c>
      <c r="J103" s="14">
        <v>0</v>
      </c>
      <c r="K103" s="8">
        <v>0</v>
      </c>
      <c r="L103" s="8">
        <v>0</v>
      </c>
    </row>
    <row r="104" spans="1:12" x14ac:dyDescent="0.2">
      <c r="A104" s="8">
        <v>13.848117421825142</v>
      </c>
      <c r="B104" s="8">
        <v>16.712328767123285</v>
      </c>
      <c r="C104" s="8">
        <v>2.9503105590062111</v>
      </c>
      <c r="D104" s="8">
        <v>5.2497883149872999</v>
      </c>
      <c r="E104" s="8">
        <v>0</v>
      </c>
      <c r="F104" s="14">
        <v>0</v>
      </c>
      <c r="G104" s="8">
        <v>0</v>
      </c>
      <c r="H104" s="8">
        <v>0</v>
      </c>
      <c r="I104" s="8">
        <v>0</v>
      </c>
      <c r="J104" s="14">
        <v>0</v>
      </c>
      <c r="K104" s="8">
        <v>0</v>
      </c>
      <c r="L104" s="8">
        <v>0</v>
      </c>
    </row>
    <row r="105" spans="1:12" x14ac:dyDescent="0.2">
      <c r="A105" s="8">
        <v>10.596026490066224</v>
      </c>
      <c r="B105" s="8">
        <v>6.8259385665528995</v>
      </c>
      <c r="C105" s="8">
        <v>23.811426288453859</v>
      </c>
      <c r="D105" s="8">
        <v>4.9959709911361818</v>
      </c>
      <c r="E105" s="8">
        <v>0</v>
      </c>
      <c r="F105" s="14">
        <v>0</v>
      </c>
      <c r="G105" s="8">
        <v>0</v>
      </c>
      <c r="H105" s="8">
        <v>0</v>
      </c>
      <c r="I105" s="8">
        <v>0</v>
      </c>
      <c r="J105" s="14">
        <v>0</v>
      </c>
      <c r="K105" s="8">
        <v>0</v>
      </c>
      <c r="L105" s="8">
        <v>0</v>
      </c>
    </row>
    <row r="106" spans="1:12" x14ac:dyDescent="0.2">
      <c r="A106" s="8">
        <v>13.809523809523814</v>
      </c>
      <c r="B106" s="8">
        <v>6.085192697768762</v>
      </c>
      <c r="C106" s="8">
        <v>6.5159574468085086</v>
      </c>
      <c r="D106" s="8">
        <v>7.577639751552792</v>
      </c>
      <c r="E106" s="8">
        <v>0</v>
      </c>
      <c r="F106" s="14">
        <v>0</v>
      </c>
      <c r="G106" s="8">
        <v>0</v>
      </c>
      <c r="H106" s="8">
        <v>0</v>
      </c>
      <c r="I106" s="8">
        <v>0</v>
      </c>
      <c r="J106" s="14">
        <v>0</v>
      </c>
      <c r="K106" s="8">
        <v>0</v>
      </c>
      <c r="L106" s="8">
        <v>0</v>
      </c>
    </row>
    <row r="107" spans="1:12" x14ac:dyDescent="0.2">
      <c r="A107" s="8">
        <v>13.948717948717951</v>
      </c>
      <c r="B107" s="8">
        <v>35.984848484848477</v>
      </c>
      <c r="C107" s="8">
        <v>1.8234165067178496</v>
      </c>
      <c r="D107" s="8">
        <v>63.790186125211498</v>
      </c>
      <c r="E107" s="8">
        <v>0</v>
      </c>
      <c r="F107" s="8">
        <v>1.2820512820512819</v>
      </c>
      <c r="G107" s="8">
        <v>23.076923076923077</v>
      </c>
      <c r="H107" s="8">
        <v>64</v>
      </c>
      <c r="I107" s="8">
        <v>0</v>
      </c>
      <c r="J107" s="8">
        <v>0.71492403932082194</v>
      </c>
      <c r="K107" s="8">
        <v>18.75</v>
      </c>
      <c r="L107" s="8">
        <v>30.769230769230766</v>
      </c>
    </row>
    <row r="108" spans="1:12" x14ac:dyDescent="0.2">
      <c r="A108" s="8">
        <v>26.343072573044289</v>
      </c>
      <c r="B108" s="8">
        <v>46.088019559902207</v>
      </c>
      <c r="C108" s="8">
        <v>2.4764735017335311</v>
      </c>
      <c r="D108" s="8">
        <v>45.498783454987844</v>
      </c>
      <c r="E108" s="8">
        <v>0</v>
      </c>
      <c r="F108" s="8">
        <v>0.64102564102564097</v>
      </c>
      <c r="G108" s="8">
        <v>37.037037037037038</v>
      </c>
      <c r="H108" s="8">
        <v>19.512195121951208</v>
      </c>
      <c r="I108" s="8">
        <v>0</v>
      </c>
      <c r="J108" s="8">
        <v>4.6511627906976001</v>
      </c>
      <c r="K108" s="8">
        <v>0</v>
      </c>
      <c r="L108" s="8">
        <v>21.428571428571427</v>
      </c>
    </row>
    <row r="109" spans="1:12" x14ac:dyDescent="0.2">
      <c r="A109" s="8">
        <v>26.117440841367216</v>
      </c>
      <c r="B109" s="8">
        <v>35.996150144369594</v>
      </c>
      <c r="C109" s="8">
        <v>3.2</v>
      </c>
      <c r="D109" s="8">
        <v>49.180327868852459</v>
      </c>
      <c r="E109" s="8">
        <v>0</v>
      </c>
      <c r="F109" s="8">
        <v>0.64935064935064934</v>
      </c>
      <c r="G109" s="8">
        <v>0</v>
      </c>
      <c r="H109" s="8">
        <v>33.333333333333329</v>
      </c>
      <c r="I109" s="8">
        <v>0</v>
      </c>
      <c r="J109" s="8">
        <v>0.57636887608069165</v>
      </c>
      <c r="K109" s="8">
        <v>0</v>
      </c>
      <c r="L109" s="8">
        <v>42.857142857142847</v>
      </c>
    </row>
    <row r="110" spans="1:12" x14ac:dyDescent="0.2">
      <c r="A110" s="8">
        <v>1.9517205957883927</v>
      </c>
      <c r="B110" s="8">
        <v>36.511156186612567</v>
      </c>
      <c r="C110" s="8">
        <v>2.4659312134977287</v>
      </c>
      <c r="D110" s="8">
        <v>68.642447418738016</v>
      </c>
      <c r="E110" s="8">
        <v>0</v>
      </c>
      <c r="F110" s="8">
        <v>1.8633540372670805</v>
      </c>
      <c r="G110" s="8">
        <v>0</v>
      </c>
      <c r="H110" s="8">
        <v>52.941176470588239</v>
      </c>
      <c r="I110" s="8">
        <v>0</v>
      </c>
      <c r="J110" s="8">
        <v>1.7356475300400533</v>
      </c>
      <c r="K110" s="8">
        <v>0</v>
      </c>
      <c r="L110" s="8">
        <v>46.428571428571423</v>
      </c>
    </row>
    <row r="111" spans="1:12" x14ac:dyDescent="0.2">
      <c r="A111" s="8">
        <v>4.5666356011183611</v>
      </c>
      <c r="B111" s="8">
        <v>41.122565864833888</v>
      </c>
      <c r="C111" s="8">
        <v>5.1765844218674406</v>
      </c>
      <c r="D111" s="8">
        <v>42.581423401688774</v>
      </c>
      <c r="E111" s="8">
        <v>0</v>
      </c>
      <c r="F111" s="8">
        <v>0.71492403932082194</v>
      </c>
      <c r="G111" s="8">
        <v>0</v>
      </c>
      <c r="H111" s="8">
        <v>28.205128205128204</v>
      </c>
      <c r="I111" s="8">
        <v>0</v>
      </c>
      <c r="J111" s="8">
        <v>1.0538641686182673</v>
      </c>
      <c r="K111" s="8">
        <v>0</v>
      </c>
      <c r="L111" s="8">
        <v>34.61538461538462</v>
      </c>
    </row>
    <row r="112" spans="1:12" x14ac:dyDescent="0.2">
      <c r="A112" s="8">
        <v>8.3605486610058808</v>
      </c>
      <c r="B112" s="8">
        <v>43.20685434516524</v>
      </c>
      <c r="C112" s="8">
        <v>2.0196506550218341</v>
      </c>
      <c r="D112" s="8">
        <v>26.113207547169807</v>
      </c>
      <c r="E112" s="8">
        <v>0</v>
      </c>
      <c r="F112" s="8">
        <v>2.5940337224383914</v>
      </c>
      <c r="G112" s="8">
        <v>0</v>
      </c>
      <c r="H112" s="8">
        <v>17.073170731707314</v>
      </c>
      <c r="I112" s="8">
        <v>0</v>
      </c>
      <c r="J112" s="8">
        <v>2.4390243902439028</v>
      </c>
      <c r="K112" s="8">
        <v>0</v>
      </c>
      <c r="L112" s="8">
        <v>44.117647058823522</v>
      </c>
    </row>
    <row r="113" spans="1:12" x14ac:dyDescent="0.2">
      <c r="A113" s="8">
        <v>3.5543403964456592</v>
      </c>
      <c r="B113" s="8">
        <v>33.173537871524452</v>
      </c>
      <c r="C113" s="8">
        <v>0.32751091703056767</v>
      </c>
      <c r="D113" s="8">
        <v>47.009735744089028</v>
      </c>
      <c r="E113" s="8">
        <v>0.41011619958988371</v>
      </c>
      <c r="F113" s="8">
        <v>1.0404624277456647</v>
      </c>
      <c r="G113" s="8">
        <v>0</v>
      </c>
      <c r="H113" s="8">
        <v>20.689655172413794</v>
      </c>
      <c r="I113" s="8">
        <v>0.29027576197387517</v>
      </c>
      <c r="J113" s="8">
        <v>1.4606741573033708</v>
      </c>
      <c r="K113" s="8">
        <v>0</v>
      </c>
      <c r="L113" s="8">
        <v>14.285714285714279</v>
      </c>
    </row>
    <row r="114" spans="1:12" x14ac:dyDescent="0.2">
      <c r="A114" s="8">
        <v>1.59798149705635</v>
      </c>
      <c r="B114" s="8">
        <v>63.177570093457945</v>
      </c>
      <c r="C114" s="8">
        <v>9.7674418604651141</v>
      </c>
      <c r="D114" s="8">
        <v>36.89956331877729</v>
      </c>
      <c r="E114" s="8">
        <v>1.2019230769230764</v>
      </c>
      <c r="F114" s="8">
        <v>4.3402777777777777</v>
      </c>
      <c r="G114" s="8">
        <v>0</v>
      </c>
      <c r="H114" s="8">
        <v>41.17647058823529</v>
      </c>
      <c r="I114" s="8">
        <v>0</v>
      </c>
      <c r="J114" s="8">
        <v>2.7231467473524953</v>
      </c>
      <c r="K114" s="8">
        <v>0</v>
      </c>
      <c r="L114" s="8">
        <v>51.999999999999993</v>
      </c>
    </row>
    <row r="115" spans="1:12" x14ac:dyDescent="0.2">
      <c r="A115" s="8">
        <v>0.75376884422110546</v>
      </c>
      <c r="B115" s="8">
        <v>32.468780019212296</v>
      </c>
      <c r="C115" s="8">
        <v>3.483992467043314</v>
      </c>
      <c r="D115" s="8">
        <v>67.676767676767668</v>
      </c>
      <c r="E115" s="8">
        <v>0</v>
      </c>
      <c r="F115" s="8">
        <v>3.0107526881720443</v>
      </c>
      <c r="G115" s="8">
        <v>0</v>
      </c>
      <c r="H115" s="8">
        <v>13.33333333333333</v>
      </c>
      <c r="I115" s="8">
        <v>0</v>
      </c>
      <c r="J115" s="8">
        <v>0.71942446043165476</v>
      </c>
      <c r="K115" s="8">
        <v>0</v>
      </c>
      <c r="L115" s="8">
        <v>12.76595744680851</v>
      </c>
    </row>
    <row r="116" spans="1:12" x14ac:dyDescent="0.2">
      <c r="A116" s="8">
        <v>4.4100119189511338</v>
      </c>
      <c r="B116" s="8">
        <v>34.218590398365684</v>
      </c>
      <c r="C116" s="8">
        <v>5.5105348460291719</v>
      </c>
      <c r="D116" s="8">
        <v>49.115044247787601</v>
      </c>
      <c r="E116" s="8">
        <v>0</v>
      </c>
      <c r="F116" s="8">
        <v>1.0593220338983049</v>
      </c>
      <c r="G116" s="8">
        <v>0</v>
      </c>
      <c r="H116" s="8">
        <v>91.666666666666686</v>
      </c>
      <c r="I116" s="8">
        <v>0</v>
      </c>
      <c r="J116" s="8">
        <v>1.8939393939393927</v>
      </c>
      <c r="K116" s="8">
        <v>0</v>
      </c>
      <c r="L116" s="8">
        <v>11.428571428571427</v>
      </c>
    </row>
    <row r="117" spans="1:12" x14ac:dyDescent="0.2">
      <c r="A117" s="8">
        <v>31.5</v>
      </c>
      <c r="B117" s="8">
        <v>54.50081833060554</v>
      </c>
      <c r="C117" s="8">
        <v>4.5310015898251201</v>
      </c>
      <c r="D117" s="8">
        <v>38.559814169570274</v>
      </c>
      <c r="E117" s="8">
        <v>0</v>
      </c>
      <c r="F117" s="8">
        <v>1.7241379310344827</v>
      </c>
      <c r="G117" s="8">
        <v>0</v>
      </c>
      <c r="H117" s="8">
        <v>90</v>
      </c>
      <c r="I117" s="8">
        <v>0</v>
      </c>
      <c r="J117" s="8">
        <v>0.41025641025641019</v>
      </c>
      <c r="K117" s="8">
        <v>0</v>
      </c>
      <c r="L117" s="8">
        <v>13.513513513513503</v>
      </c>
    </row>
    <row r="118" spans="1:12" x14ac:dyDescent="0.2">
      <c r="A118" s="8">
        <v>12.145289443813846</v>
      </c>
      <c r="B118" s="8">
        <v>28.207306711979601</v>
      </c>
      <c r="C118" s="8">
        <v>35.791366906474813</v>
      </c>
      <c r="D118" s="8">
        <v>41.331658291457288</v>
      </c>
      <c r="E118" s="8">
        <v>0</v>
      </c>
      <c r="F118" s="8">
        <v>1.1530398322851156</v>
      </c>
      <c r="G118" s="8">
        <v>0</v>
      </c>
      <c r="H118" s="8">
        <v>77.7777777777778</v>
      </c>
      <c r="I118" s="8">
        <v>0</v>
      </c>
      <c r="J118" s="8">
        <v>0.6377551020408162</v>
      </c>
      <c r="K118" s="8">
        <v>0</v>
      </c>
      <c r="L118" s="8">
        <v>22.500000000000011</v>
      </c>
    </row>
    <row r="119" spans="1:12" x14ac:dyDescent="0.2">
      <c r="A119" s="8">
        <v>10.27027027027027</v>
      </c>
      <c r="B119" s="8">
        <v>66.330645161290306</v>
      </c>
      <c r="C119" s="8">
        <v>1.411764705882353</v>
      </c>
      <c r="D119" s="8">
        <v>54.621848739495817</v>
      </c>
      <c r="E119" s="8">
        <v>0</v>
      </c>
      <c r="F119" s="8">
        <v>0.82644628099173534</v>
      </c>
      <c r="G119" s="8">
        <v>0</v>
      </c>
      <c r="H119" s="8">
        <v>46.153846153846153</v>
      </c>
      <c r="I119" s="8">
        <v>0</v>
      </c>
      <c r="J119" s="8">
        <v>1.7110266159695822</v>
      </c>
      <c r="K119" s="8">
        <v>0</v>
      </c>
      <c r="L119" s="8">
        <v>20.454545454545464</v>
      </c>
    </row>
    <row r="120" spans="1:12" x14ac:dyDescent="0.2">
      <c r="A120" s="8">
        <v>3.6954915003695485</v>
      </c>
      <c r="B120" s="8">
        <v>30.516431924882635</v>
      </c>
      <c r="C120" s="8">
        <v>1.0638297872340423</v>
      </c>
      <c r="D120" s="8">
        <v>47.999999999999979</v>
      </c>
      <c r="E120" s="8">
        <v>0</v>
      </c>
      <c r="F120" s="8">
        <v>2.1276595744680842</v>
      </c>
      <c r="G120" s="8">
        <v>0</v>
      </c>
      <c r="H120" s="8">
        <v>19.148936170212767</v>
      </c>
      <c r="I120" s="8">
        <v>0</v>
      </c>
      <c r="J120" s="8">
        <v>0.52910052910052885</v>
      </c>
      <c r="K120" s="8">
        <v>0</v>
      </c>
      <c r="L120" s="8">
        <v>23.52941176470587</v>
      </c>
    </row>
    <row r="121" spans="1:12" x14ac:dyDescent="0.2">
      <c r="A121" s="8">
        <v>2.8615622583139979</v>
      </c>
      <c r="B121" s="8">
        <v>41.116751269035532</v>
      </c>
      <c r="C121" s="8">
        <v>1.0212097407698353</v>
      </c>
      <c r="D121" s="8">
        <v>47.136563876651984</v>
      </c>
      <c r="E121" s="8">
        <v>0</v>
      </c>
      <c r="F121" s="8">
        <v>1.2953367875647663</v>
      </c>
      <c r="G121" s="8">
        <v>0</v>
      </c>
      <c r="H121" s="8">
        <v>30.769230769230766</v>
      </c>
      <c r="I121" s="8">
        <v>0</v>
      </c>
      <c r="J121" s="8">
        <v>2.4793388429752068</v>
      </c>
      <c r="K121" s="8">
        <v>0</v>
      </c>
      <c r="L121" s="8">
        <v>18.181818181818176</v>
      </c>
    </row>
    <row r="122" spans="1:12" x14ac:dyDescent="0.2">
      <c r="A122" s="8">
        <v>1.4959723820483315</v>
      </c>
      <c r="B122" s="8">
        <v>59.334565619223682</v>
      </c>
      <c r="C122" s="8">
        <v>2.9712163416898791</v>
      </c>
      <c r="D122" s="8">
        <v>27.923211169284457</v>
      </c>
      <c r="E122" s="8">
        <v>0</v>
      </c>
      <c r="F122" s="8">
        <v>0.47003525264394813</v>
      </c>
      <c r="G122" s="8">
        <v>0</v>
      </c>
      <c r="H122" s="8">
        <v>31.249999999999982</v>
      </c>
      <c r="I122" s="8">
        <v>0</v>
      </c>
      <c r="J122" s="8">
        <v>0.54127198917455988</v>
      </c>
      <c r="K122" s="8">
        <v>0</v>
      </c>
      <c r="L122" s="8">
        <v>73.333333333333329</v>
      </c>
    </row>
    <row r="123" spans="1:12" x14ac:dyDescent="0.2">
      <c r="A123" s="8">
        <v>0.59405940594059403</v>
      </c>
      <c r="B123" s="8">
        <v>29.090909090909083</v>
      </c>
      <c r="C123" s="8">
        <v>8.676789587852495</v>
      </c>
      <c r="D123" s="8">
        <v>27.659574468085108</v>
      </c>
      <c r="E123" s="8">
        <v>0</v>
      </c>
      <c r="F123" s="8">
        <v>1.1990407673860912</v>
      </c>
      <c r="G123" s="8">
        <v>0</v>
      </c>
      <c r="H123" s="8">
        <v>27.777777777777768</v>
      </c>
      <c r="I123" s="8">
        <v>0</v>
      </c>
      <c r="J123" s="8">
        <v>4.4155844155844157</v>
      </c>
      <c r="K123" s="8">
        <v>0</v>
      </c>
      <c r="L123" s="8">
        <v>6.557377049180328</v>
      </c>
    </row>
    <row r="124" spans="1:12" x14ac:dyDescent="0.2">
      <c r="A124" s="8">
        <v>5.3627760252365944</v>
      </c>
      <c r="B124" s="8">
        <v>38.613861386138616</v>
      </c>
      <c r="C124" s="8">
        <v>1.2562814070351758</v>
      </c>
      <c r="D124" s="8">
        <v>23.756019261637242</v>
      </c>
      <c r="E124" s="8">
        <v>0</v>
      </c>
      <c r="F124" s="8">
        <v>4.1860465116279073</v>
      </c>
      <c r="G124" s="8">
        <v>0</v>
      </c>
      <c r="H124" s="8">
        <v>100</v>
      </c>
      <c r="I124" s="8">
        <v>0</v>
      </c>
      <c r="J124" s="8">
        <v>13.223140495867769</v>
      </c>
      <c r="K124" s="8">
        <v>0</v>
      </c>
      <c r="L124" s="8">
        <v>17.777777777777771</v>
      </c>
    </row>
    <row r="125" spans="1:12" x14ac:dyDescent="0.2">
      <c r="A125" s="8">
        <v>35.985533453887882</v>
      </c>
      <c r="B125" s="8">
        <v>31.623931623931622</v>
      </c>
      <c r="C125" s="8">
        <v>4.8034934497816586</v>
      </c>
      <c r="D125" s="8">
        <v>46.964856230031934</v>
      </c>
      <c r="E125" s="8">
        <v>0</v>
      </c>
      <c r="F125" s="8">
        <v>2.2727272727272729</v>
      </c>
      <c r="G125" s="8">
        <v>0</v>
      </c>
      <c r="H125" s="8">
        <v>66.666666666666671</v>
      </c>
      <c r="I125" s="8">
        <v>0</v>
      </c>
      <c r="J125" s="8">
        <v>0.58275058275058245</v>
      </c>
      <c r="K125" s="8">
        <v>0</v>
      </c>
      <c r="L125" s="8">
        <v>13.725490196078431</v>
      </c>
    </row>
    <row r="126" spans="1:12" x14ac:dyDescent="0.2">
      <c r="A126" s="8">
        <v>9.1639871382636606</v>
      </c>
      <c r="B126" s="8">
        <v>24.157764995891533</v>
      </c>
      <c r="C126" s="8">
        <v>4.7204066811909939</v>
      </c>
      <c r="D126" s="8">
        <v>25.684024713150922</v>
      </c>
      <c r="E126" s="8">
        <v>0</v>
      </c>
      <c r="F126" s="8">
        <v>1.1605415860735009</v>
      </c>
      <c r="G126" s="8">
        <v>0</v>
      </c>
      <c r="H126" s="8">
        <v>42.857142857142847</v>
      </c>
      <c r="I126" s="8">
        <v>0</v>
      </c>
      <c r="J126" s="8">
        <v>1.5748031496063</v>
      </c>
      <c r="K126" s="8">
        <v>0</v>
      </c>
      <c r="L126" s="8">
        <v>34.883720930232556</v>
      </c>
    </row>
    <row r="127" spans="1:12" x14ac:dyDescent="0.2">
      <c r="A127" s="8">
        <v>4.774535809018567</v>
      </c>
      <c r="B127" s="8">
        <v>45.826771653543311</v>
      </c>
      <c r="C127" s="8">
        <v>6.4321055525013744</v>
      </c>
      <c r="D127" s="8">
        <v>26.282051282051285</v>
      </c>
      <c r="E127" s="8">
        <v>0</v>
      </c>
      <c r="F127" s="8">
        <v>6.0000000000000009</v>
      </c>
      <c r="G127" s="8">
        <v>0</v>
      </c>
      <c r="H127" s="8">
        <v>25.925925925925924</v>
      </c>
      <c r="I127" s="8">
        <v>0</v>
      </c>
      <c r="J127" s="8">
        <v>0.41194644696189492</v>
      </c>
      <c r="K127" s="8">
        <v>0</v>
      </c>
      <c r="L127" s="8">
        <v>42.857142857142868</v>
      </c>
    </row>
    <row r="128" spans="1:12" x14ac:dyDescent="0.2">
      <c r="A128" s="8">
        <v>3.02571860816944</v>
      </c>
      <c r="B128" s="8">
        <v>24.198988195615513</v>
      </c>
      <c r="C128" s="8">
        <v>3.0115511551155119</v>
      </c>
      <c r="D128" s="8">
        <v>0</v>
      </c>
      <c r="E128" s="8">
        <v>0</v>
      </c>
      <c r="F128" s="8">
        <v>9.4827586206896566</v>
      </c>
      <c r="G128" s="8">
        <v>0</v>
      </c>
      <c r="H128" s="8">
        <v>39.13043478260871</v>
      </c>
      <c r="I128" s="8">
        <v>0</v>
      </c>
      <c r="J128" s="8">
        <v>1.5184381778741864</v>
      </c>
      <c r="K128" s="8">
        <v>0</v>
      </c>
      <c r="L128" s="8">
        <v>26.315789473684198</v>
      </c>
    </row>
    <row r="129" spans="1:12" x14ac:dyDescent="0.2">
      <c r="A129" s="8">
        <v>2.1052631578947363</v>
      </c>
      <c r="B129" s="8">
        <v>23.270951993490645</v>
      </c>
      <c r="C129" s="8">
        <v>1.7900338655055636</v>
      </c>
      <c r="D129" s="8">
        <v>32.195676905574516</v>
      </c>
      <c r="E129" s="8">
        <v>0</v>
      </c>
      <c r="F129" s="8">
        <v>1.7917133258678608</v>
      </c>
      <c r="G129" s="8">
        <v>0</v>
      </c>
      <c r="H129" s="8">
        <v>38.461538461538446</v>
      </c>
      <c r="I129" s="8">
        <v>0</v>
      </c>
      <c r="J129" s="8">
        <v>1.7841971112999147</v>
      </c>
      <c r="K129" s="8">
        <v>0</v>
      </c>
      <c r="L129" s="8">
        <v>44.897959183673478</v>
      </c>
    </row>
    <row r="130" spans="1:12" x14ac:dyDescent="0.2">
      <c r="A130" s="8">
        <v>2.3038156947444199</v>
      </c>
      <c r="B130" s="8">
        <v>32.416953035509735</v>
      </c>
      <c r="C130" s="8">
        <v>18.298555377207055</v>
      </c>
      <c r="D130" s="8">
        <v>49.389179755671883</v>
      </c>
      <c r="E130" s="8">
        <v>0</v>
      </c>
      <c r="F130" s="8">
        <v>0.80000000000000016</v>
      </c>
      <c r="G130" s="8">
        <v>0</v>
      </c>
      <c r="H130" s="8">
        <v>47.169811320754725</v>
      </c>
      <c r="I130" s="8">
        <v>0</v>
      </c>
      <c r="J130" s="8">
        <v>0.45248868778280532</v>
      </c>
      <c r="K130" s="8">
        <v>0</v>
      </c>
      <c r="L130" s="8">
        <v>30.188679245283023</v>
      </c>
    </row>
    <row r="131" spans="1:12" x14ac:dyDescent="0.2">
      <c r="A131" s="8">
        <v>9.4752186588921283</v>
      </c>
      <c r="B131" s="8">
        <v>29.296066252587988</v>
      </c>
      <c r="C131" s="8">
        <v>4.3331076506431971</v>
      </c>
      <c r="D131" s="8">
        <v>22.801302931596094</v>
      </c>
      <c r="E131" s="8">
        <v>0</v>
      </c>
      <c r="F131" s="8">
        <v>0.59382422802850332</v>
      </c>
      <c r="G131" s="8">
        <v>0</v>
      </c>
      <c r="H131" s="8">
        <v>30.000000000000004</v>
      </c>
      <c r="I131" s="8">
        <v>0</v>
      </c>
      <c r="J131" s="8">
        <v>1.7479300827966879</v>
      </c>
      <c r="K131" s="8">
        <v>0</v>
      </c>
      <c r="L131" s="8">
        <v>45.238095238095248</v>
      </c>
    </row>
    <row r="132" spans="1:12" x14ac:dyDescent="0.2">
      <c r="A132" s="8">
        <v>2.6442307692307687</v>
      </c>
      <c r="B132" s="8">
        <v>22.544283413848632</v>
      </c>
      <c r="C132" s="8">
        <v>10.708898944193061</v>
      </c>
      <c r="D132" s="8">
        <v>27.596439169139465</v>
      </c>
      <c r="E132" s="8">
        <v>0</v>
      </c>
      <c r="F132" s="8">
        <v>0.86206896551724099</v>
      </c>
      <c r="G132" s="8">
        <v>20</v>
      </c>
      <c r="H132" s="8">
        <v>56.000000000000007</v>
      </c>
      <c r="I132" s="8">
        <v>0</v>
      </c>
      <c r="J132" s="8">
        <v>1.2012012012012012</v>
      </c>
      <c r="K132" s="8">
        <v>43.333333333333336</v>
      </c>
      <c r="L132" s="8">
        <v>32.142857142857146</v>
      </c>
    </row>
    <row r="133" spans="1:12" x14ac:dyDescent="0.2">
      <c r="A133" s="8">
        <v>15.096774193548388</v>
      </c>
      <c r="B133" s="8">
        <v>56.938775510204096</v>
      </c>
      <c r="C133" s="8">
        <v>11.462450592885377</v>
      </c>
      <c r="D133" s="8">
        <v>25.412844036697248</v>
      </c>
      <c r="E133" s="8">
        <v>0</v>
      </c>
      <c r="F133" s="8">
        <v>2.5252525252525237</v>
      </c>
      <c r="G133" s="8">
        <v>39.583333333333329</v>
      </c>
      <c r="H133" s="8">
        <v>43.478260869565219</v>
      </c>
      <c r="I133" s="8">
        <v>0</v>
      </c>
      <c r="J133" s="8">
        <v>0.90579710144927472</v>
      </c>
      <c r="K133" s="8">
        <v>11.627906976744185</v>
      </c>
      <c r="L133" s="8">
        <v>30.188679245283023</v>
      </c>
    </row>
    <row r="134" spans="1:12" x14ac:dyDescent="0.2">
      <c r="A134" s="8">
        <v>9.3350383631713516</v>
      </c>
      <c r="B134" s="8">
        <v>24.865350089766615</v>
      </c>
      <c r="C134" s="8">
        <v>5.30773574251835</v>
      </c>
      <c r="D134" s="8">
        <v>22.276029055690071</v>
      </c>
      <c r="E134" s="8">
        <v>0</v>
      </c>
      <c r="F134" s="8">
        <v>0.98814229249011809</v>
      </c>
      <c r="G134" s="8">
        <v>0</v>
      </c>
      <c r="H134" s="8">
        <v>51.612903225806448</v>
      </c>
      <c r="I134" s="8">
        <v>0</v>
      </c>
      <c r="J134" s="8">
        <v>2.0408163265306123</v>
      </c>
      <c r="K134" s="8">
        <v>90.476190476190467</v>
      </c>
      <c r="L134" s="8">
        <v>20.454545454545464</v>
      </c>
    </row>
    <row r="135" spans="1:12" x14ac:dyDescent="0.2">
      <c r="A135" s="8">
        <v>5.2112676056338039</v>
      </c>
      <c r="B135" s="8">
        <v>21.69811320754717</v>
      </c>
      <c r="C135" s="8">
        <v>12.32648528595225</v>
      </c>
      <c r="D135" s="8">
        <v>40.469208211143709</v>
      </c>
      <c r="E135" s="8">
        <v>0</v>
      </c>
      <c r="F135" s="8">
        <v>0.64034151547491991</v>
      </c>
      <c r="G135" s="8">
        <v>0</v>
      </c>
      <c r="H135" s="8">
        <v>50.000000000000014</v>
      </c>
      <c r="I135" s="8">
        <v>0</v>
      </c>
      <c r="J135" s="8">
        <v>0.5095541401273882</v>
      </c>
      <c r="K135" s="8">
        <v>46.428571428571431</v>
      </c>
      <c r="L135" s="8">
        <v>13.793103448275859</v>
      </c>
    </row>
    <row r="136" spans="1:12" x14ac:dyDescent="0.2">
      <c r="A136" s="8">
        <v>7.4025974025974026</v>
      </c>
      <c r="B136" s="8">
        <v>36.31578947368422</v>
      </c>
      <c r="C136" s="8">
        <v>4.8306496390893949</v>
      </c>
      <c r="D136" s="8">
        <v>24.529991047448519</v>
      </c>
      <c r="E136" s="8">
        <v>0</v>
      </c>
      <c r="F136" s="8">
        <v>0.41797283176593508</v>
      </c>
      <c r="G136" s="8">
        <v>0</v>
      </c>
      <c r="H136" s="8">
        <v>11.999999999999995</v>
      </c>
      <c r="I136" s="8">
        <v>0</v>
      </c>
      <c r="J136" s="8">
        <v>4.6089385474860345</v>
      </c>
      <c r="K136" s="8">
        <v>0</v>
      </c>
      <c r="L136" s="8">
        <v>40.909090909090914</v>
      </c>
    </row>
    <row r="137" spans="1:12" x14ac:dyDescent="0.2">
      <c r="A137" s="8">
        <v>9.1168091168091134</v>
      </c>
      <c r="B137" s="8">
        <v>27.34530938123752</v>
      </c>
      <c r="C137" s="8">
        <v>3.8848920863309351</v>
      </c>
      <c r="D137" s="8">
        <v>54.581673306772913</v>
      </c>
      <c r="E137" s="8">
        <v>0</v>
      </c>
      <c r="F137" s="8">
        <v>2.1444695259593685</v>
      </c>
      <c r="G137" s="8">
        <v>0</v>
      </c>
      <c r="H137" s="8">
        <v>28.571428571428559</v>
      </c>
      <c r="I137" s="8">
        <v>0</v>
      </c>
      <c r="J137" s="8">
        <v>0.42105263157894735</v>
      </c>
      <c r="K137" s="8">
        <v>0</v>
      </c>
      <c r="L137" s="8">
        <v>27.27272727272728</v>
      </c>
    </row>
    <row r="138" spans="1:12" x14ac:dyDescent="0.2">
      <c r="A138" s="8">
        <v>24.232081911262789</v>
      </c>
      <c r="B138" s="8">
        <v>25.655430711610492</v>
      </c>
      <c r="C138" s="8">
        <v>12.829268292682924</v>
      </c>
      <c r="D138" s="8">
        <v>23.544743701129452</v>
      </c>
      <c r="E138" s="8">
        <v>0.46143704680290043</v>
      </c>
      <c r="F138" s="8">
        <v>0.99667774086378769</v>
      </c>
      <c r="G138" s="8">
        <v>0</v>
      </c>
      <c r="H138" s="8">
        <v>47.619047619047613</v>
      </c>
      <c r="I138" s="8">
        <v>0.73404856013551656</v>
      </c>
      <c r="J138" s="8">
        <v>1.032258064516129</v>
      </c>
      <c r="K138" s="8">
        <v>0</v>
      </c>
      <c r="L138" s="8">
        <v>51.219512195121943</v>
      </c>
    </row>
    <row r="139" spans="1:12" x14ac:dyDescent="0.2">
      <c r="A139" s="8">
        <v>23.966942148760339</v>
      </c>
      <c r="B139" s="8">
        <v>20.814132104454689</v>
      </c>
      <c r="C139" s="8">
        <v>2.911593435680254</v>
      </c>
      <c r="D139" s="8">
        <v>30.830489192263936</v>
      </c>
      <c r="E139" s="8">
        <v>1.0728402032749855</v>
      </c>
      <c r="F139" s="8">
        <v>4.0609137055837552</v>
      </c>
      <c r="G139" s="8">
        <v>0</v>
      </c>
      <c r="H139" s="8">
        <v>9.5238095238095237</v>
      </c>
      <c r="I139" s="8">
        <v>0.92682926829268275</v>
      </c>
      <c r="J139" s="8">
        <v>0.70140280561122237</v>
      </c>
      <c r="K139" s="8">
        <v>0</v>
      </c>
      <c r="L139" s="8">
        <v>23.809523809523796</v>
      </c>
    </row>
    <row r="140" spans="1:12" x14ac:dyDescent="0.2">
      <c r="A140" s="8">
        <v>10.955710955710956</v>
      </c>
      <c r="B140" s="8">
        <v>34.522292993630565</v>
      </c>
      <c r="C140" s="8">
        <v>23.555359505955</v>
      </c>
      <c r="D140" s="8">
        <v>49.53959484346224</v>
      </c>
      <c r="E140" s="8">
        <v>0</v>
      </c>
      <c r="F140" s="8">
        <v>1.0657193605683837</v>
      </c>
      <c r="G140" s="8">
        <v>0</v>
      </c>
      <c r="H140" s="8">
        <v>23.255813953488367</v>
      </c>
      <c r="I140" s="8">
        <v>0.53648068669527871</v>
      </c>
      <c r="J140" s="8">
        <v>1.9305019305019298</v>
      </c>
      <c r="K140" s="8">
        <v>0</v>
      </c>
      <c r="L140" s="8">
        <v>10.810810810810805</v>
      </c>
    </row>
    <row r="141" spans="1:12" x14ac:dyDescent="0.2">
      <c r="A141" s="8">
        <v>22.334004024144868</v>
      </c>
      <c r="B141" s="8">
        <v>30.813287514318432</v>
      </c>
      <c r="C141" s="8">
        <v>12.644787644787645</v>
      </c>
      <c r="D141" s="8">
        <v>91.496598639455769</v>
      </c>
      <c r="E141" s="8">
        <v>0</v>
      </c>
      <c r="F141" s="8">
        <v>1.3435700575815741</v>
      </c>
      <c r="G141" s="8">
        <v>0</v>
      </c>
      <c r="H141" s="8">
        <v>16.981132075471702</v>
      </c>
      <c r="I141" s="8">
        <v>0.65359477124183007</v>
      </c>
      <c r="J141" s="8">
        <v>6.6176470588235299</v>
      </c>
      <c r="K141" s="8">
        <v>0</v>
      </c>
      <c r="L141" s="8">
        <v>16.326530612244895</v>
      </c>
    </row>
    <row r="142" spans="1:12" x14ac:dyDescent="0.2">
      <c r="A142" s="8">
        <v>10.571081409477518</v>
      </c>
      <c r="B142" s="8">
        <v>22.031122031122024</v>
      </c>
      <c r="C142" s="8">
        <v>12.660944206008582</v>
      </c>
      <c r="D142" s="8">
        <v>89.632107023411365</v>
      </c>
      <c r="E142" s="8">
        <v>0</v>
      </c>
      <c r="F142" s="8">
        <v>2.1739130434782608</v>
      </c>
      <c r="G142" s="8">
        <v>0</v>
      </c>
      <c r="H142" s="8">
        <v>46.875</v>
      </c>
      <c r="I142" s="8">
        <v>0</v>
      </c>
      <c r="J142" s="8">
        <v>0.87108013937282203</v>
      </c>
      <c r="K142" s="8">
        <v>0</v>
      </c>
      <c r="L142" s="8">
        <v>23.404255319148941</v>
      </c>
    </row>
    <row r="143" spans="1:12" x14ac:dyDescent="0.2">
      <c r="A143" s="8">
        <v>2.0579268292682924</v>
      </c>
      <c r="B143" s="8">
        <v>41.744548286604356</v>
      </c>
      <c r="C143" s="8">
        <v>41.845493562231752</v>
      </c>
      <c r="D143" s="8">
        <v>92.708333333333329</v>
      </c>
      <c r="E143" s="8">
        <v>0</v>
      </c>
      <c r="F143" s="8">
        <v>0.66037735849056589</v>
      </c>
      <c r="G143" s="8">
        <v>0</v>
      </c>
      <c r="H143" s="8">
        <v>66.666666666666671</v>
      </c>
      <c r="I143" s="8">
        <v>0</v>
      </c>
      <c r="J143" s="8">
        <v>5.4187192118226593</v>
      </c>
      <c r="K143" s="8">
        <v>0</v>
      </c>
      <c r="L143" s="8">
        <v>74.999999999999986</v>
      </c>
    </row>
    <row r="144" spans="1:12" x14ac:dyDescent="0.2">
      <c r="A144" s="8">
        <v>25.877192982456148</v>
      </c>
      <c r="B144" s="8">
        <v>28.49519743863393</v>
      </c>
      <c r="C144" s="8">
        <v>7.6804915514592951</v>
      </c>
      <c r="D144" s="8">
        <v>39.264705882352935</v>
      </c>
      <c r="E144" s="8">
        <v>0</v>
      </c>
      <c r="F144" s="8">
        <v>1.041666666666667</v>
      </c>
      <c r="G144" s="8">
        <v>0</v>
      </c>
      <c r="H144" s="8">
        <v>16.981132075471702</v>
      </c>
      <c r="I144" s="8">
        <v>0</v>
      </c>
      <c r="J144" s="8">
        <v>6.3492063492063489</v>
      </c>
      <c r="K144" s="8">
        <v>0</v>
      </c>
      <c r="L144" s="8">
        <v>85.714285714285694</v>
      </c>
    </row>
    <row r="145" spans="1:12" x14ac:dyDescent="0.2">
      <c r="A145" s="8">
        <v>32.800982800982794</v>
      </c>
      <c r="B145" s="8">
        <v>42.448330683624789</v>
      </c>
      <c r="C145" s="8">
        <v>4.3095866314863693</v>
      </c>
      <c r="D145" s="8">
        <v>42.088607594936704</v>
      </c>
      <c r="E145" s="8">
        <v>0</v>
      </c>
      <c r="F145" s="8">
        <v>3.1007751937984498</v>
      </c>
      <c r="G145" s="8">
        <v>0</v>
      </c>
      <c r="H145" s="8">
        <v>25.000000000000011</v>
      </c>
      <c r="I145" s="8">
        <v>0</v>
      </c>
      <c r="J145" s="8">
        <v>2.8935185185185182</v>
      </c>
      <c r="K145" s="8">
        <v>0</v>
      </c>
      <c r="L145" s="8">
        <v>38.46153846153846</v>
      </c>
    </row>
    <row r="146" spans="1:12" x14ac:dyDescent="0.2">
      <c r="A146" s="8">
        <v>35.583941605839414</v>
      </c>
      <c r="B146" s="8">
        <v>41.112828438949002</v>
      </c>
      <c r="C146" s="8">
        <v>25.241864555848732</v>
      </c>
      <c r="D146" s="8">
        <v>41.085271317829466</v>
      </c>
      <c r="E146" s="8">
        <v>0</v>
      </c>
      <c r="F146" s="8">
        <v>1.3207547169811322</v>
      </c>
      <c r="G146" s="8">
        <v>0</v>
      </c>
      <c r="H146" s="8">
        <v>84.210526315789465</v>
      </c>
      <c r="I146" s="8">
        <v>0</v>
      </c>
      <c r="J146" s="8">
        <v>3.885480572597138</v>
      </c>
      <c r="K146" s="8">
        <v>0</v>
      </c>
      <c r="L146" s="8">
        <v>8.6956521739130448</v>
      </c>
    </row>
    <row r="147" spans="1:12" x14ac:dyDescent="0.2">
      <c r="A147" s="8">
        <v>18.773946360153264</v>
      </c>
      <c r="B147" s="8">
        <v>22.553191489361708</v>
      </c>
      <c r="C147" s="8">
        <v>70.121278941565592</v>
      </c>
      <c r="D147" s="8">
        <v>22.983521248915878</v>
      </c>
      <c r="E147" s="8">
        <v>0</v>
      </c>
      <c r="F147" s="8">
        <v>2.6981450252951089</v>
      </c>
      <c r="G147" s="8">
        <v>0</v>
      </c>
      <c r="H147" s="8">
        <v>18.181818181818176</v>
      </c>
      <c r="I147" s="8">
        <v>0</v>
      </c>
      <c r="J147" s="8">
        <v>0.92975206611570271</v>
      </c>
      <c r="K147" s="8">
        <v>0</v>
      </c>
      <c r="L147" s="8">
        <v>73.07692307692308</v>
      </c>
    </row>
    <row r="148" spans="1:12" x14ac:dyDescent="0.2">
      <c r="A148" s="8">
        <v>28.757515030060127</v>
      </c>
      <c r="B148" s="8">
        <v>57.608695652173935</v>
      </c>
      <c r="C148" s="8">
        <v>24.100257069408741</v>
      </c>
      <c r="D148" s="8">
        <v>28.433476394849787</v>
      </c>
      <c r="E148" s="8">
        <v>0</v>
      </c>
      <c r="F148" s="8">
        <v>4.5714285714285712</v>
      </c>
      <c r="G148" s="8">
        <v>0</v>
      </c>
      <c r="H148" s="8">
        <v>20.833333333333321</v>
      </c>
      <c r="I148" s="8">
        <v>0</v>
      </c>
      <c r="J148" s="8">
        <v>1.799775028121485</v>
      </c>
      <c r="K148" s="8">
        <v>0</v>
      </c>
      <c r="L148" s="8">
        <v>34.782608695652165</v>
      </c>
    </row>
    <row r="149" spans="1:12" x14ac:dyDescent="0.2">
      <c r="A149" s="8">
        <v>8.5714285714285712</v>
      </c>
      <c r="B149" s="8">
        <v>24.628252788104096</v>
      </c>
      <c r="C149" s="8">
        <v>15.062344139650872</v>
      </c>
      <c r="D149" s="8">
        <v>28.188638799571276</v>
      </c>
      <c r="E149" s="8">
        <v>0</v>
      </c>
      <c r="F149" s="8">
        <v>2.3965141612200438</v>
      </c>
      <c r="G149" s="8">
        <v>0</v>
      </c>
      <c r="H149" s="8">
        <v>33.333333333333329</v>
      </c>
      <c r="I149" s="8">
        <v>0</v>
      </c>
      <c r="J149" s="8">
        <v>1.0688836104513066</v>
      </c>
      <c r="K149" s="8">
        <v>0</v>
      </c>
      <c r="L149" s="8">
        <v>40</v>
      </c>
    </row>
    <row r="150" spans="1:12" x14ac:dyDescent="0.2">
      <c r="A150" s="8">
        <v>12.608277189605388</v>
      </c>
      <c r="B150" s="8">
        <v>21.916666666666664</v>
      </c>
      <c r="C150" s="8">
        <v>4.4887780548628449</v>
      </c>
      <c r="D150" s="8">
        <v>21.358428805237313</v>
      </c>
      <c r="E150" s="8">
        <v>0</v>
      </c>
      <c r="F150" s="8">
        <v>0.75026795284030001</v>
      </c>
      <c r="G150" s="8">
        <v>0</v>
      </c>
      <c r="H150" s="8">
        <v>19.999999999999989</v>
      </c>
      <c r="I150" s="8">
        <v>0</v>
      </c>
      <c r="J150" s="8">
        <v>3.3057851239669414</v>
      </c>
      <c r="K150" s="8">
        <v>0</v>
      </c>
      <c r="L150" s="8">
        <v>17.857142857142847</v>
      </c>
    </row>
    <row r="151" spans="1:12" x14ac:dyDescent="0.2">
      <c r="A151" s="8">
        <v>23.732251521298174</v>
      </c>
      <c r="B151" s="8">
        <v>21.623860811930413</v>
      </c>
      <c r="C151" s="8">
        <v>19.306930693069308</v>
      </c>
      <c r="D151" s="8">
        <v>38.980509745127414</v>
      </c>
      <c r="E151" s="8">
        <v>0</v>
      </c>
      <c r="F151" s="8">
        <v>3.8961038961038961</v>
      </c>
      <c r="G151" s="8">
        <v>0</v>
      </c>
      <c r="H151" s="8">
        <v>17.857142857142847</v>
      </c>
      <c r="I151" s="8">
        <v>0</v>
      </c>
      <c r="J151" s="8">
        <v>1.0356731875719221</v>
      </c>
      <c r="K151" s="8">
        <v>0</v>
      </c>
      <c r="L151" s="8">
        <v>35.294117647058812</v>
      </c>
    </row>
    <row r="152" spans="1:12" x14ac:dyDescent="0.2">
      <c r="A152" s="8">
        <v>21.186910704381582</v>
      </c>
      <c r="B152" s="8">
        <v>27.139874739039655</v>
      </c>
      <c r="C152" s="8">
        <v>12.950971322849213</v>
      </c>
      <c r="D152" s="8">
        <v>39.150227617602432</v>
      </c>
      <c r="E152" s="8">
        <v>0</v>
      </c>
      <c r="F152" s="8">
        <v>1.118568232662192</v>
      </c>
      <c r="G152" s="8">
        <v>0</v>
      </c>
      <c r="H152" s="8">
        <v>33.333333333333336</v>
      </c>
      <c r="I152" s="8">
        <v>0</v>
      </c>
      <c r="J152" s="8">
        <v>1.5915119363395225</v>
      </c>
      <c r="K152" s="8">
        <v>0</v>
      </c>
      <c r="L152" s="8">
        <v>36.363636363636367</v>
      </c>
    </row>
    <row r="153" spans="1:12" x14ac:dyDescent="0.2">
      <c r="A153" s="8">
        <v>6.1452513966480442</v>
      </c>
      <c r="B153" s="8">
        <v>24.951644100580271</v>
      </c>
      <c r="C153" s="8">
        <v>2.0446096654275094</v>
      </c>
      <c r="D153" s="8">
        <v>20.413026211278787</v>
      </c>
      <c r="E153" s="8">
        <v>0</v>
      </c>
      <c r="F153" s="8">
        <v>2.8806584362139915</v>
      </c>
      <c r="G153" s="8">
        <v>0</v>
      </c>
      <c r="H153" s="8">
        <v>18.181818181818176</v>
      </c>
      <c r="I153" s="8">
        <v>0</v>
      </c>
      <c r="J153" s="8">
        <v>3.1296572280178827</v>
      </c>
      <c r="K153" s="8">
        <v>0</v>
      </c>
      <c r="L153" s="8">
        <v>55.813953488372093</v>
      </c>
    </row>
    <row r="154" spans="1:12" x14ac:dyDescent="0.2">
      <c r="A154" s="8">
        <v>49.658314350797276</v>
      </c>
      <c r="B154" s="8">
        <v>22.824156305506214</v>
      </c>
      <c r="C154" s="8">
        <v>31.778425655976665</v>
      </c>
      <c r="D154" s="8">
        <v>21.035058430717868</v>
      </c>
      <c r="E154" s="8">
        <v>0</v>
      </c>
      <c r="F154" s="8">
        <v>4.9180327868852451</v>
      </c>
      <c r="G154" s="8">
        <v>0</v>
      </c>
      <c r="H154" s="8">
        <v>45.238095238095248</v>
      </c>
      <c r="I154" s="8">
        <v>0</v>
      </c>
      <c r="J154" s="8">
        <v>6.7226890756302504</v>
      </c>
      <c r="K154" s="8">
        <v>0</v>
      </c>
      <c r="L154" s="8">
        <v>21.95121951219512</v>
      </c>
    </row>
    <row r="155" spans="1:12" x14ac:dyDescent="0.2">
      <c r="A155" s="8">
        <v>12.110726643598614</v>
      </c>
      <c r="B155" s="8">
        <v>27.876106194690269</v>
      </c>
      <c r="C155" s="8">
        <v>18.588807785888072</v>
      </c>
      <c r="D155" s="8">
        <v>20.847176079734218</v>
      </c>
      <c r="E155" s="8">
        <v>0</v>
      </c>
      <c r="F155" s="8">
        <v>3.4161490683229823</v>
      </c>
      <c r="G155" s="8">
        <v>0</v>
      </c>
      <c r="H155" s="8">
        <v>41.176470588235283</v>
      </c>
      <c r="I155" s="8">
        <v>0</v>
      </c>
      <c r="J155" s="8">
        <v>0.51085568326947639</v>
      </c>
      <c r="K155" s="8">
        <v>0</v>
      </c>
      <c r="L155" s="8">
        <v>24.390243902439014</v>
      </c>
    </row>
    <row r="156" spans="1:12" x14ac:dyDescent="0.2">
      <c r="A156" s="8">
        <v>12.656400384985561</v>
      </c>
      <c r="B156" s="8">
        <v>31.572327044025155</v>
      </c>
      <c r="C156" s="8">
        <v>5.8085501858736066</v>
      </c>
      <c r="D156" s="8">
        <v>20.566194837635297</v>
      </c>
      <c r="E156" s="8">
        <v>0</v>
      </c>
      <c r="F156" s="8">
        <v>2.7081243731193578</v>
      </c>
      <c r="G156" s="8">
        <v>0</v>
      </c>
      <c r="H156" s="8">
        <v>85.000000000000028</v>
      </c>
      <c r="I156" s="8">
        <v>0</v>
      </c>
      <c r="J156" s="8">
        <v>3.6303630363036308</v>
      </c>
      <c r="K156" s="8">
        <v>0</v>
      </c>
      <c r="L156" s="8">
        <v>19.512195121951208</v>
      </c>
    </row>
    <row r="157" spans="1:12" x14ac:dyDescent="0.2">
      <c r="A157" s="8">
        <v>5.1740357478833481</v>
      </c>
      <c r="B157" s="8">
        <v>23.63636363636363</v>
      </c>
      <c r="C157" s="8">
        <v>21.507890122735251</v>
      </c>
      <c r="D157" s="8">
        <v>46.577946768060841</v>
      </c>
      <c r="E157" s="8">
        <v>0</v>
      </c>
      <c r="F157" s="8">
        <v>1.660516605166052</v>
      </c>
      <c r="G157" s="8">
        <v>0</v>
      </c>
      <c r="H157" s="8">
        <v>47.368421052631589</v>
      </c>
      <c r="I157" s="8">
        <v>0</v>
      </c>
      <c r="J157" s="8">
        <v>7.4576271186440666</v>
      </c>
      <c r="K157" s="8">
        <v>0</v>
      </c>
      <c r="L157" s="8">
        <v>31.578947368421055</v>
      </c>
    </row>
    <row r="158" spans="1:12" x14ac:dyDescent="0.2">
      <c r="A158" s="8">
        <v>19.907712590639417</v>
      </c>
      <c r="B158" s="8">
        <v>24.549098196392784</v>
      </c>
      <c r="C158" s="8">
        <v>13.926596279537454</v>
      </c>
      <c r="D158" s="8">
        <v>24.923391215526053</v>
      </c>
      <c r="E158" s="8">
        <v>0</v>
      </c>
      <c r="F158" s="8">
        <v>3.424657534246573</v>
      </c>
      <c r="G158" s="8">
        <v>0</v>
      </c>
      <c r="H158" s="8">
        <v>9.6153846153846079</v>
      </c>
      <c r="I158" s="8">
        <v>0</v>
      </c>
      <c r="J158" s="8">
        <v>1.6806722689075637</v>
      </c>
      <c r="K158" s="8">
        <v>0</v>
      </c>
      <c r="L158" s="8">
        <v>44.444444444444429</v>
      </c>
    </row>
    <row r="159" spans="1:12" x14ac:dyDescent="0.2">
      <c r="A159" s="8">
        <v>24.930747922437689</v>
      </c>
      <c r="B159" s="8">
        <v>26.464208242950104</v>
      </c>
      <c r="C159" s="8">
        <v>12.653865091088134</v>
      </c>
      <c r="D159" s="8">
        <v>27.531285551763368</v>
      </c>
      <c r="E159" s="8">
        <v>0</v>
      </c>
      <c r="F159" s="8">
        <v>0.73452256033578167</v>
      </c>
      <c r="G159" s="8">
        <v>0</v>
      </c>
      <c r="H159" s="8">
        <v>12.280701754385966</v>
      </c>
      <c r="I159" s="8">
        <v>0</v>
      </c>
      <c r="J159" s="8">
        <v>1.951219512195121</v>
      </c>
      <c r="K159" s="8">
        <v>0</v>
      </c>
      <c r="L159" s="8">
        <v>44.444444444444436</v>
      </c>
    </row>
    <row r="160" spans="1:12" x14ac:dyDescent="0.2">
      <c r="A160" s="8">
        <v>37.522123893805301</v>
      </c>
      <c r="B160" s="8">
        <v>27.816091954022994</v>
      </c>
      <c r="C160" s="8">
        <v>3.523035230352304</v>
      </c>
      <c r="D160" s="8">
        <v>32.432432432432442</v>
      </c>
      <c r="E160" s="8">
        <v>0</v>
      </c>
      <c r="F160" s="8">
        <v>2.7463651050080786</v>
      </c>
      <c r="G160" s="8">
        <v>7.6923076923076943</v>
      </c>
      <c r="H160" s="8">
        <v>24</v>
      </c>
      <c r="I160" s="8">
        <v>0</v>
      </c>
      <c r="J160" s="8">
        <v>0.4416961130742047</v>
      </c>
      <c r="K160" s="8">
        <v>53.571428571428584</v>
      </c>
      <c r="L160" s="8">
        <v>42.857142857142847</v>
      </c>
    </row>
    <row r="161" spans="1:12" x14ac:dyDescent="0.2">
      <c r="A161" s="8">
        <v>24.398178269355892</v>
      </c>
      <c r="B161" s="8">
        <v>26.755852842809368</v>
      </c>
      <c r="C161" s="8">
        <v>5.8265582655826567</v>
      </c>
      <c r="D161" s="8">
        <v>20.152413209144797</v>
      </c>
      <c r="E161" s="8">
        <v>0</v>
      </c>
      <c r="F161" s="8">
        <v>0.72358900144717742</v>
      </c>
      <c r="G161" s="8">
        <v>27.999999999999993</v>
      </c>
      <c r="H161" s="8">
        <v>17.647058823529406</v>
      </c>
      <c r="I161" s="8">
        <v>0</v>
      </c>
      <c r="J161" s="8">
        <v>1.758793969849247</v>
      </c>
      <c r="K161" s="8">
        <v>13.999999999999996</v>
      </c>
      <c r="L161" s="8">
        <v>28.571428571428559</v>
      </c>
    </row>
    <row r="162" spans="1:12" x14ac:dyDescent="0.2">
      <c r="A162" s="8">
        <v>10.803802938634401</v>
      </c>
      <c r="B162" s="8">
        <v>42.348754448398587</v>
      </c>
      <c r="C162" s="8">
        <v>34.441087613293043</v>
      </c>
      <c r="D162" s="8">
        <v>19.619205298013245</v>
      </c>
      <c r="E162" s="8">
        <v>0</v>
      </c>
      <c r="F162" s="8">
        <v>2.1276595744680846</v>
      </c>
      <c r="G162" s="8">
        <v>39.285714285714292</v>
      </c>
      <c r="H162" s="8">
        <v>31.578947368421051</v>
      </c>
      <c r="I162" s="8">
        <v>0</v>
      </c>
      <c r="J162" s="8">
        <v>0.85388994307400379</v>
      </c>
      <c r="K162" s="8">
        <v>46.666666666666679</v>
      </c>
      <c r="L162" s="8">
        <v>27.777777777777779</v>
      </c>
    </row>
    <row r="163" spans="1:12" x14ac:dyDescent="0.2">
      <c r="A163" s="8">
        <v>22.141997593261138</v>
      </c>
      <c r="B163" s="8">
        <v>22.170252572497674</v>
      </c>
      <c r="C163" s="8">
        <v>5.1386623164763447</v>
      </c>
      <c r="D163" s="8">
        <v>45.384615384615408</v>
      </c>
      <c r="E163" s="8">
        <v>0</v>
      </c>
      <c r="F163" s="8">
        <v>1.4256619144602849</v>
      </c>
      <c r="G163" s="8">
        <v>59.615384615384627</v>
      </c>
      <c r="H163" s="8">
        <v>89.473684210526329</v>
      </c>
      <c r="I163" s="8">
        <v>0</v>
      </c>
      <c r="J163" s="8">
        <v>0.45871559633027498</v>
      </c>
      <c r="K163" s="8">
        <v>73.809523809523824</v>
      </c>
      <c r="L163" s="8">
        <v>19.999999999999989</v>
      </c>
    </row>
    <row r="164" spans="1:12" x14ac:dyDescent="0.2">
      <c r="A164" s="8">
        <v>14.511575381140595</v>
      </c>
      <c r="B164" s="8">
        <v>24.737945492662476</v>
      </c>
      <c r="C164" s="8">
        <v>38.878143133462295</v>
      </c>
      <c r="D164" s="8">
        <v>45.898437499999986</v>
      </c>
      <c r="E164" s="8">
        <v>0</v>
      </c>
      <c r="F164" s="8">
        <v>0.76923076923076938</v>
      </c>
      <c r="G164" s="8">
        <v>7.4468085106382977</v>
      </c>
      <c r="H164" s="8">
        <v>72</v>
      </c>
      <c r="I164" s="8">
        <v>0</v>
      </c>
      <c r="J164" s="8">
        <v>1.2000000000000006</v>
      </c>
      <c r="K164" s="8">
        <v>16.666666666666664</v>
      </c>
      <c r="L164" s="8">
        <v>50.000000000000021</v>
      </c>
    </row>
    <row r="165" spans="1:12" x14ac:dyDescent="0.2">
      <c r="A165" s="8">
        <v>30.306345733041574</v>
      </c>
      <c r="B165" s="8">
        <v>23.68951612903226</v>
      </c>
      <c r="C165" s="8">
        <v>29.01353965183754</v>
      </c>
      <c r="D165" s="8">
        <v>45.631067961165044</v>
      </c>
      <c r="E165" s="8">
        <v>0</v>
      </c>
      <c r="F165" s="8">
        <v>1.570680628272251</v>
      </c>
      <c r="G165" s="8">
        <v>10</v>
      </c>
      <c r="H165" s="8">
        <v>37.037037037037038</v>
      </c>
      <c r="I165" s="8">
        <v>0</v>
      </c>
      <c r="J165" s="8">
        <v>2.2012578616352201</v>
      </c>
      <c r="K165" s="8">
        <v>94.594594594594597</v>
      </c>
      <c r="L165" s="8">
        <v>10.204081632653057</v>
      </c>
    </row>
    <row r="166" spans="1:12" x14ac:dyDescent="0.2">
      <c r="A166" s="8">
        <v>4.5454545454545441</v>
      </c>
      <c r="B166" s="8">
        <v>20.704845814977972</v>
      </c>
      <c r="C166" s="8">
        <v>6.726457399103138</v>
      </c>
      <c r="D166" s="8">
        <v>23.244312561819978</v>
      </c>
      <c r="E166" s="8">
        <v>2.3529411764705888</v>
      </c>
      <c r="F166" s="8">
        <v>0.70671378091872772</v>
      </c>
      <c r="G166" s="8">
        <v>26.190476190476197</v>
      </c>
      <c r="H166" s="8">
        <v>8.6956521739130412</v>
      </c>
      <c r="I166" s="8">
        <v>0.94850948509485111</v>
      </c>
      <c r="J166" s="8">
        <v>1.3011152416356877</v>
      </c>
      <c r="K166" s="8">
        <v>35</v>
      </c>
      <c r="L166" s="8">
        <v>61.904761904761905</v>
      </c>
    </row>
    <row r="167" spans="1:12" x14ac:dyDescent="0.2">
      <c r="A167" s="8">
        <v>47.294117647058826</v>
      </c>
      <c r="B167" s="8">
        <v>18.982229402261716</v>
      </c>
      <c r="C167" s="8">
        <v>12.684729064039407</v>
      </c>
      <c r="D167" s="8">
        <v>45.086705202312132</v>
      </c>
      <c r="E167" s="8">
        <v>2.8720626631853787</v>
      </c>
      <c r="F167" s="8">
        <v>2.0023557126030624</v>
      </c>
      <c r="G167" s="8">
        <v>14.999999999999996</v>
      </c>
      <c r="H167" s="8">
        <v>79.999999999999986</v>
      </c>
      <c r="I167" s="8">
        <v>2.8649386084583899</v>
      </c>
      <c r="J167" s="8">
        <v>2.0382165605095532</v>
      </c>
      <c r="K167" s="8">
        <v>71.698113207547109</v>
      </c>
      <c r="L167" s="8">
        <v>83.333333333333343</v>
      </c>
    </row>
    <row r="168" spans="1:12" x14ac:dyDescent="0.2">
      <c r="A168" s="8">
        <v>39.164490861618802</v>
      </c>
      <c r="B168" s="8">
        <v>29.471032745591934</v>
      </c>
      <c r="C168" s="8">
        <v>48.79171461449944</v>
      </c>
      <c r="D168" s="8">
        <v>24.657534246575345</v>
      </c>
      <c r="E168" s="8">
        <v>0.39603960396039622</v>
      </c>
      <c r="F168" s="8">
        <v>4.3993231810490689</v>
      </c>
      <c r="G168" s="8">
        <v>29.729729729729726</v>
      </c>
      <c r="H168" s="8">
        <v>59.375</v>
      </c>
      <c r="I168" s="8">
        <v>2.9013539651837537</v>
      </c>
      <c r="J168" s="8">
        <v>2.5380710659898478</v>
      </c>
      <c r="K168" s="8">
        <v>63.829787234042534</v>
      </c>
      <c r="L168" s="8">
        <v>20.689655172413794</v>
      </c>
    </row>
    <row r="169" spans="1:12" x14ac:dyDescent="0.2">
      <c r="A169" s="8">
        <v>7.2268907563025229</v>
      </c>
      <c r="B169" s="8">
        <v>24.299065420560748</v>
      </c>
      <c r="C169" s="8">
        <v>9.1068301225919441</v>
      </c>
      <c r="D169" s="8">
        <v>73.354231974921632</v>
      </c>
      <c r="E169" s="8">
        <v>0.49191848208011241</v>
      </c>
      <c r="F169" s="8">
        <v>1.4784946236559144</v>
      </c>
      <c r="G169" s="8">
        <v>16.21621621621621</v>
      </c>
      <c r="H169" s="8">
        <v>60</v>
      </c>
      <c r="I169" s="8">
        <v>2.8325123152709355</v>
      </c>
      <c r="J169" s="8">
        <v>1.6304347826086956</v>
      </c>
      <c r="K169" s="8">
        <v>11.666666666666668</v>
      </c>
      <c r="L169" s="8">
        <v>61.53846153846154</v>
      </c>
    </row>
    <row r="170" spans="1:12" x14ac:dyDescent="0.2">
      <c r="A170" s="8">
        <v>40.933572710951523</v>
      </c>
      <c r="B170" s="8">
        <v>31.493943472409146</v>
      </c>
      <c r="C170" s="8">
        <v>26.72193877551021</v>
      </c>
      <c r="D170" s="8">
        <v>20.803571428571431</v>
      </c>
      <c r="E170" s="8">
        <v>1.2631578947368423</v>
      </c>
      <c r="F170" s="8">
        <v>0.6376195536663124</v>
      </c>
      <c r="G170" s="8">
        <v>16.666666666666668</v>
      </c>
      <c r="H170" s="8">
        <v>11.475409836065575</v>
      </c>
      <c r="I170" s="8">
        <v>4.8994974874371859</v>
      </c>
      <c r="J170" s="8">
        <v>15.763546798029553</v>
      </c>
      <c r="K170" s="8">
        <v>35.714285714285722</v>
      </c>
      <c r="L170" s="8">
        <v>48.571428571428591</v>
      </c>
    </row>
    <row r="171" spans="1:12" x14ac:dyDescent="0.2">
      <c r="A171" s="8">
        <v>6.2376237623762387</v>
      </c>
      <c r="B171" s="8">
        <v>21.278538812785385</v>
      </c>
      <c r="C171" s="8">
        <v>84.15366146458588</v>
      </c>
      <c r="D171" s="8">
        <v>57.142857142857132</v>
      </c>
      <c r="E171" s="8">
        <v>2.1825396825396832</v>
      </c>
      <c r="F171" s="8">
        <v>0.45045045045045018</v>
      </c>
      <c r="G171" s="8">
        <v>11.428571428571432</v>
      </c>
      <c r="H171" s="8">
        <v>27.083333333333343</v>
      </c>
      <c r="I171" s="8">
        <v>2.8105167724388034</v>
      </c>
      <c r="J171" s="8">
        <v>1.0238907849829353</v>
      </c>
      <c r="K171" s="8">
        <v>28.947368421052648</v>
      </c>
      <c r="L171" s="8">
        <v>26.785714285714278</v>
      </c>
    </row>
    <row r="172" spans="1:12" x14ac:dyDescent="0.2">
      <c r="A172" s="8">
        <v>27.669902912621364</v>
      </c>
      <c r="B172" s="8">
        <v>43.856332703213617</v>
      </c>
      <c r="C172" s="8">
        <v>65.78581363004173</v>
      </c>
      <c r="D172" s="8">
        <v>22.794846382556987</v>
      </c>
      <c r="E172" s="8">
        <v>0.78125</v>
      </c>
      <c r="F172" s="8">
        <v>1.0060362173038226</v>
      </c>
      <c r="G172" s="8">
        <v>24.137931034482758</v>
      </c>
      <c r="H172" s="8">
        <v>53.846153846153854</v>
      </c>
      <c r="I172" s="8">
        <v>0.54397098821396195</v>
      </c>
      <c r="J172" s="8">
        <v>0.61403508771929827</v>
      </c>
      <c r="K172" s="8">
        <v>45.348837209302317</v>
      </c>
      <c r="L172" s="8">
        <v>100</v>
      </c>
    </row>
    <row r="173" spans="1:12" x14ac:dyDescent="0.2">
      <c r="A173" s="8">
        <v>37.315530569219959</v>
      </c>
      <c r="B173" s="8">
        <v>21.023765996343695</v>
      </c>
      <c r="C173" s="8">
        <v>45.75471698113207</v>
      </c>
      <c r="D173" s="8">
        <v>29.973821989528787</v>
      </c>
      <c r="E173" s="8">
        <v>1.4473684210526316</v>
      </c>
      <c r="F173" s="8">
        <v>1.4669926650366749</v>
      </c>
      <c r="G173" s="8">
        <v>10.44776119402985</v>
      </c>
      <c r="H173" s="8">
        <v>20</v>
      </c>
      <c r="I173" s="8">
        <v>1.6355140186915886</v>
      </c>
      <c r="J173" s="8">
        <v>0.81699346405228712</v>
      </c>
      <c r="K173" s="8">
        <v>25.555555555555554</v>
      </c>
      <c r="L173" s="8">
        <v>72.727272727272734</v>
      </c>
    </row>
    <row r="174" spans="1:12" x14ac:dyDescent="0.2">
      <c r="A174" s="8">
        <v>42.768273716951811</v>
      </c>
      <c r="B174" s="8">
        <v>39.756944444444436</v>
      </c>
      <c r="C174" s="8">
        <v>12.231759656652361</v>
      </c>
      <c r="D174" s="8">
        <v>52.777777777777793</v>
      </c>
      <c r="E174" s="8">
        <v>0.78947368421052622</v>
      </c>
      <c r="F174" s="8">
        <v>2.3456790123456792</v>
      </c>
      <c r="G174" s="8">
        <v>57.894736842105267</v>
      </c>
      <c r="H174" s="8">
        <v>31.999999999999989</v>
      </c>
      <c r="I174" s="8">
        <v>6.7829457364341108</v>
      </c>
      <c r="J174" s="8">
        <v>0.54570259208731231</v>
      </c>
      <c r="K174" s="8">
        <v>82.608695652173864</v>
      </c>
      <c r="L174" s="8">
        <v>94.999999999999986</v>
      </c>
    </row>
    <row r="175" spans="1:12" x14ac:dyDescent="0.2">
      <c r="A175" s="8">
        <v>18.722466960352421</v>
      </c>
      <c r="B175" s="8">
        <v>23.170731707317074</v>
      </c>
      <c r="C175" s="8">
        <v>35.447263017356484</v>
      </c>
      <c r="D175" s="8">
        <v>45.418326693227094</v>
      </c>
      <c r="E175" s="8">
        <v>1.6736401673640169</v>
      </c>
      <c r="F175" s="8">
        <v>2.6345933562428403</v>
      </c>
      <c r="G175" s="8">
        <v>28.301886792452823</v>
      </c>
      <c r="H175" s="8">
        <v>55.999999999999986</v>
      </c>
      <c r="I175" s="8">
        <v>0.68292682926829251</v>
      </c>
      <c r="J175" s="8">
        <v>2.1108179419525048</v>
      </c>
      <c r="K175" s="8">
        <v>10.476190476190478</v>
      </c>
      <c r="L175" s="8">
        <v>24.999999999999993</v>
      </c>
    </row>
    <row r="176" spans="1:12" x14ac:dyDescent="0.2">
      <c r="A176" s="8">
        <v>13.633067440174038</v>
      </c>
      <c r="B176" s="8">
        <v>17.7293934681182</v>
      </c>
      <c r="C176" s="8">
        <v>26.038781163434898</v>
      </c>
      <c r="D176" s="8">
        <v>21.111111111111114</v>
      </c>
      <c r="E176" s="8">
        <v>4.4715447154471546</v>
      </c>
      <c r="F176" s="8">
        <v>1.136363636363636</v>
      </c>
      <c r="G176" s="8">
        <v>12.121212121212126</v>
      </c>
      <c r="H176" s="8">
        <v>25</v>
      </c>
      <c r="I176" s="8">
        <v>1.3953488372093026</v>
      </c>
      <c r="J176" s="8">
        <v>3.4825870646766171</v>
      </c>
      <c r="K176" s="8">
        <v>20.689655172413797</v>
      </c>
      <c r="L176" s="8">
        <v>90.909090909090878</v>
      </c>
    </row>
    <row r="177" spans="1:12" x14ac:dyDescent="0.2">
      <c r="A177" s="8">
        <v>41.473684210526329</v>
      </c>
      <c r="B177" s="8">
        <v>26.635514018691588</v>
      </c>
      <c r="C177" s="8">
        <v>19.219512195121951</v>
      </c>
      <c r="D177" s="8">
        <v>21.652421652421651</v>
      </c>
      <c r="E177" s="8">
        <v>0.97592713077423576</v>
      </c>
      <c r="F177" s="8">
        <v>1.2096774193548383</v>
      </c>
      <c r="G177" s="8">
        <v>43.749999999999986</v>
      </c>
      <c r="H177" s="8">
        <v>25.925925925925924</v>
      </c>
      <c r="I177" s="8">
        <v>1.0232558139534886</v>
      </c>
      <c r="J177" s="8">
        <v>1.3623978201634876</v>
      </c>
      <c r="K177" s="8">
        <v>11.666666666666668</v>
      </c>
      <c r="L177" s="8">
        <v>24.528301886792452</v>
      </c>
    </row>
    <row r="178" spans="1:12" x14ac:dyDescent="0.2">
      <c r="A178" s="8">
        <v>21.497120921305182</v>
      </c>
      <c r="B178" s="8">
        <v>22.754491017964067</v>
      </c>
      <c r="C178" s="8">
        <v>8.2926829268292668</v>
      </c>
      <c r="D178" s="8">
        <v>74.183006535947712</v>
      </c>
      <c r="E178" s="8">
        <v>0.6102212051868805</v>
      </c>
      <c r="F178" s="8">
        <v>1.5852047556142668</v>
      </c>
      <c r="G178" s="8">
        <v>33.333333333333336</v>
      </c>
      <c r="H178" s="8">
        <v>29.629629629629623</v>
      </c>
      <c r="I178" s="8">
        <v>5.2851182197496502</v>
      </c>
      <c r="J178" s="8">
        <v>3.6088474970896391</v>
      </c>
      <c r="K178" s="8">
        <v>7.4626865671641767</v>
      </c>
      <c r="L178" s="8">
        <v>11.999999999999995</v>
      </c>
    </row>
    <row r="179" spans="1:12" x14ac:dyDescent="0.2">
      <c r="A179" s="8">
        <v>48.80952380952381</v>
      </c>
      <c r="B179" s="8">
        <v>38.087248322147644</v>
      </c>
      <c r="C179" s="8">
        <v>10.418604651162793</v>
      </c>
      <c r="D179" s="8">
        <v>25.565610859728505</v>
      </c>
      <c r="E179" s="8">
        <v>0.58284762697751868</v>
      </c>
      <c r="F179" s="8">
        <v>0.93023255813953454</v>
      </c>
      <c r="G179" s="8">
        <v>14.634146341463406</v>
      </c>
      <c r="H179" s="8">
        <v>53.658536585365844</v>
      </c>
      <c r="I179" s="8">
        <v>3.289473684210527</v>
      </c>
      <c r="J179" s="8">
        <v>0.5733944954128436</v>
      </c>
      <c r="K179" s="8">
        <v>74.285714285714278</v>
      </c>
      <c r="L179" s="8">
        <v>28.571428571428577</v>
      </c>
    </row>
    <row r="180" spans="1:12" x14ac:dyDescent="0.2">
      <c r="A180" s="8">
        <v>6.9444444444444446</v>
      </c>
      <c r="B180" s="8">
        <v>21.320754716981128</v>
      </c>
      <c r="C180" s="8">
        <v>19.67095851216023</v>
      </c>
      <c r="D180" s="8">
        <v>54.433497536945794</v>
      </c>
      <c r="E180" s="8">
        <v>1.7725258493353033</v>
      </c>
      <c r="F180" s="8">
        <v>3.7602820211515864</v>
      </c>
      <c r="G180" s="8">
        <v>50.943396226415082</v>
      </c>
      <c r="H180" s="8">
        <v>27.586206896551719</v>
      </c>
      <c r="I180" s="8">
        <v>0.7834757834757835</v>
      </c>
      <c r="J180" s="8">
        <v>0.54844606946983543</v>
      </c>
      <c r="K180" s="8">
        <v>41.999999999999986</v>
      </c>
      <c r="L180" s="8">
        <v>61.999999999999979</v>
      </c>
    </row>
    <row r="181" spans="1:12" x14ac:dyDescent="0.2">
      <c r="A181" s="8">
        <v>17.166666666666668</v>
      </c>
      <c r="B181" s="8">
        <v>27.017114914425427</v>
      </c>
      <c r="C181" s="8">
        <v>22.883720930232563</v>
      </c>
      <c r="D181" s="8">
        <v>32.215743440233233</v>
      </c>
      <c r="E181" s="8">
        <v>1.2488849241748439</v>
      </c>
      <c r="F181" s="8">
        <v>1.0928961748633872</v>
      </c>
      <c r="G181" s="8">
        <v>17.39130434782609</v>
      </c>
      <c r="H181" s="8">
        <v>10.63829787234042</v>
      </c>
      <c r="I181" s="8">
        <v>1.6107382550335569</v>
      </c>
      <c r="J181" s="8">
        <v>2.1691973969631229</v>
      </c>
      <c r="K181" s="8">
        <v>79.245283018867894</v>
      </c>
      <c r="L181" s="8">
        <v>27.777777777777768</v>
      </c>
    </row>
    <row r="182" spans="1:12" x14ac:dyDescent="0.2">
      <c r="A182" s="8">
        <v>59.971711456859985</v>
      </c>
      <c r="B182" s="8">
        <v>32.168850072780209</v>
      </c>
      <c r="C182" s="8">
        <v>43.341121495327108</v>
      </c>
      <c r="D182" s="8">
        <v>19.505736981465134</v>
      </c>
      <c r="E182" s="8">
        <v>0.68493150684931503</v>
      </c>
      <c r="F182" s="8">
        <v>0.70339976553341166</v>
      </c>
      <c r="G182" s="8">
        <v>14.81481481481482</v>
      </c>
      <c r="H182" s="8">
        <v>37.999999999999986</v>
      </c>
      <c r="I182" s="8">
        <v>0.93959731543624136</v>
      </c>
      <c r="J182" s="8">
        <v>1.19047619047619</v>
      </c>
      <c r="K182" s="8">
        <v>27.586206896551722</v>
      </c>
      <c r="L182" s="8">
        <v>63.636363636363612</v>
      </c>
    </row>
    <row r="183" spans="1:12" x14ac:dyDescent="0.2">
      <c r="A183" s="8">
        <v>11.466372657111355</v>
      </c>
      <c r="B183" s="8">
        <v>36.589403973509931</v>
      </c>
      <c r="C183" s="8">
        <v>34.680851063829806</v>
      </c>
      <c r="D183" s="8">
        <v>20.036264732547597</v>
      </c>
      <c r="E183" s="8">
        <v>4.5824094604582424</v>
      </c>
      <c r="F183" s="8">
        <v>1.7102615694164991</v>
      </c>
      <c r="G183" s="8">
        <v>0</v>
      </c>
      <c r="H183" s="8">
        <v>24.242424242424242</v>
      </c>
      <c r="I183" s="8">
        <v>0.68027210884353717</v>
      </c>
      <c r="J183" s="8">
        <v>0.73452256033578167</v>
      </c>
      <c r="K183" s="8">
        <v>48.148148148148159</v>
      </c>
      <c r="L183" s="8">
        <v>83.333333333333343</v>
      </c>
    </row>
    <row r="184" spans="1:12" x14ac:dyDescent="0.2">
      <c r="A184" s="8">
        <v>48.307291666666671</v>
      </c>
      <c r="B184" s="8">
        <v>20.731707317073177</v>
      </c>
      <c r="C184" s="8">
        <v>11.27659574468086</v>
      </c>
      <c r="D184" s="8">
        <v>20.637898686679183</v>
      </c>
      <c r="E184" s="8">
        <v>1.346153846153846</v>
      </c>
      <c r="F184" s="8">
        <v>1.2820512820512819</v>
      </c>
      <c r="G184" s="8">
        <v>0</v>
      </c>
      <c r="H184" s="8">
        <v>30.769230769230766</v>
      </c>
      <c r="I184" s="8">
        <v>5.2413793103448256</v>
      </c>
      <c r="J184" s="8">
        <v>2.1937842778793417</v>
      </c>
      <c r="K184" s="8">
        <v>0</v>
      </c>
      <c r="L184" s="8">
        <v>38.888888888888886</v>
      </c>
    </row>
    <row r="185" spans="1:12" x14ac:dyDescent="0.2">
      <c r="A185" s="8">
        <v>50.778816199376955</v>
      </c>
      <c r="B185" s="8">
        <v>18.612521150592219</v>
      </c>
      <c r="C185" s="8">
        <v>52.330508474576263</v>
      </c>
      <c r="D185" s="8">
        <v>38.761061946902643</v>
      </c>
      <c r="E185" s="8">
        <v>1.1538461538461535</v>
      </c>
      <c r="F185" s="8">
        <v>0.50590219224283295</v>
      </c>
      <c r="G185" s="8">
        <v>0</v>
      </c>
      <c r="H185" s="8">
        <v>18.518518518518508</v>
      </c>
      <c r="I185" s="8">
        <v>1.9446522064323111</v>
      </c>
      <c r="J185" s="8">
        <v>1.9407558733401431</v>
      </c>
      <c r="K185" s="8">
        <v>0</v>
      </c>
      <c r="L185" s="8">
        <v>11.999999999999995</v>
      </c>
    </row>
    <row r="186" spans="1:12" x14ac:dyDescent="0.2">
      <c r="A186" s="8">
        <v>32.499999999999993</v>
      </c>
      <c r="B186" s="8">
        <v>21.965897693079235</v>
      </c>
      <c r="C186" s="8">
        <v>8.4791386271870781</v>
      </c>
      <c r="D186" s="8">
        <v>46.08879492600424</v>
      </c>
      <c r="E186" s="8">
        <v>3.379224030037546</v>
      </c>
      <c r="F186" s="8">
        <v>0.63636363636363624</v>
      </c>
      <c r="G186" s="8">
        <v>0</v>
      </c>
      <c r="H186" s="8">
        <v>23.076923076923077</v>
      </c>
      <c r="I186" s="8">
        <v>1.5706806282722512</v>
      </c>
      <c r="J186" s="8">
        <v>0.48309178743961334</v>
      </c>
      <c r="K186" s="8">
        <v>0</v>
      </c>
      <c r="L186" s="8">
        <v>15.384615384615378</v>
      </c>
    </row>
    <row r="187" spans="1:12" x14ac:dyDescent="0.2">
      <c r="A187" s="8">
        <v>22.175732217573227</v>
      </c>
      <c r="B187" s="8">
        <v>29.863013698630137</v>
      </c>
      <c r="C187" s="8">
        <v>4.4159544159544168</v>
      </c>
      <c r="D187" s="8">
        <v>26.748466257668706</v>
      </c>
      <c r="E187" s="8">
        <v>0.5614035087719299</v>
      </c>
      <c r="F187" s="8">
        <v>3.3185840707964598</v>
      </c>
      <c r="G187" s="8">
        <v>0</v>
      </c>
      <c r="H187" s="8">
        <v>51.020408163265309</v>
      </c>
      <c r="I187" s="8">
        <v>0.9302325581395352</v>
      </c>
      <c r="J187" s="8">
        <v>1.1461318051575935</v>
      </c>
      <c r="K187" s="8">
        <v>0</v>
      </c>
      <c r="L187" s="8">
        <v>15.384615384615383</v>
      </c>
    </row>
    <row r="188" spans="1:12" x14ac:dyDescent="0.2">
      <c r="A188" s="8">
        <v>37.456747404844279</v>
      </c>
      <c r="B188" s="8">
        <v>23.92974753018661</v>
      </c>
      <c r="C188" s="8">
        <v>9.1520861372812909</v>
      </c>
      <c r="D188" s="8">
        <v>24.571428571428573</v>
      </c>
      <c r="E188" s="8">
        <v>0.5614035087719299</v>
      </c>
      <c r="F188" s="8">
        <v>1.3084112149532712</v>
      </c>
      <c r="G188" s="8">
        <v>0</v>
      </c>
      <c r="H188" s="8">
        <v>33.333333333333329</v>
      </c>
      <c r="I188" s="8">
        <v>3.5763411279229724</v>
      </c>
      <c r="J188" s="8">
        <v>2.068965517241379</v>
      </c>
      <c r="K188" s="8">
        <v>0</v>
      </c>
      <c r="L188" s="8">
        <v>7.692307692307689</v>
      </c>
    </row>
    <row r="189" spans="1:12" x14ac:dyDescent="0.2">
      <c r="A189" s="8">
        <v>21.234939759036145</v>
      </c>
      <c r="B189" s="8">
        <v>20.534861509073551</v>
      </c>
      <c r="C189" s="8">
        <v>14.886039886039883</v>
      </c>
      <c r="D189" s="8">
        <v>20.284360189573459</v>
      </c>
      <c r="E189" s="8">
        <v>0</v>
      </c>
      <c r="F189" s="8">
        <v>3.6363636363636354</v>
      </c>
      <c r="G189" s="8">
        <v>0</v>
      </c>
      <c r="H189" s="8">
        <v>55.172413793103445</v>
      </c>
      <c r="I189" s="8">
        <v>4.9411764705882346</v>
      </c>
      <c r="J189" s="8">
        <v>1.0362694300518132</v>
      </c>
      <c r="K189" s="8">
        <v>0</v>
      </c>
      <c r="L189" s="8">
        <v>50</v>
      </c>
    </row>
    <row r="190" spans="1:12" x14ac:dyDescent="0.2">
      <c r="A190" s="8">
        <v>21.405335068314905</v>
      </c>
      <c r="B190" s="8">
        <v>18.181818181818176</v>
      </c>
      <c r="C190" s="8">
        <v>48.783530879600768</v>
      </c>
      <c r="D190" s="8">
        <v>41.929133858267704</v>
      </c>
      <c r="E190" s="8">
        <v>0</v>
      </c>
      <c r="F190" s="8">
        <v>0.68728522336769748</v>
      </c>
      <c r="G190" s="8">
        <v>0</v>
      </c>
      <c r="H190" s="8">
        <v>9.0909090909090882</v>
      </c>
      <c r="I190" s="8">
        <v>0</v>
      </c>
      <c r="J190" s="8">
        <v>4.6511627906976729</v>
      </c>
      <c r="K190" s="8">
        <v>0</v>
      </c>
      <c r="L190" s="8">
        <v>16.981132075471702</v>
      </c>
    </row>
    <row r="191" spans="1:12" x14ac:dyDescent="0.2">
      <c r="A191" s="8">
        <v>30.101010101010107</v>
      </c>
      <c r="B191" s="8">
        <v>59.663865546218474</v>
      </c>
      <c r="C191" s="8">
        <v>34.693877551020421</v>
      </c>
      <c r="D191" s="8">
        <v>27.249357326478147</v>
      </c>
      <c r="E191" s="8">
        <v>0</v>
      </c>
      <c r="F191" s="8">
        <v>1.0600706713780921</v>
      </c>
      <c r="G191" s="8">
        <v>0</v>
      </c>
      <c r="H191" s="8">
        <v>81.818181818181813</v>
      </c>
      <c r="I191" s="8">
        <v>0</v>
      </c>
      <c r="J191" s="8">
        <v>1.2861736334405143</v>
      </c>
      <c r="K191" s="8">
        <v>0</v>
      </c>
      <c r="L191" s="8">
        <v>65.11627906976743</v>
      </c>
    </row>
    <row r="192" spans="1:12" x14ac:dyDescent="0.2">
      <c r="A192" s="8">
        <v>50.419527078565999</v>
      </c>
      <c r="B192" s="8">
        <v>18.466898954703829</v>
      </c>
      <c r="C192" s="8">
        <v>58.523489932885894</v>
      </c>
      <c r="D192" s="8">
        <v>47.747747747747759</v>
      </c>
      <c r="E192" s="8">
        <v>0</v>
      </c>
      <c r="F192" s="8">
        <v>3.3112582781456941</v>
      </c>
      <c r="G192" s="8">
        <v>0</v>
      </c>
      <c r="H192" s="8">
        <v>22.222222222222218</v>
      </c>
      <c r="I192" s="8">
        <v>0</v>
      </c>
      <c r="J192" s="8">
        <v>0.41237113402061848</v>
      </c>
      <c r="K192" s="8">
        <v>0</v>
      </c>
      <c r="L192" s="8">
        <v>51.999999999999979</v>
      </c>
    </row>
    <row r="193" spans="1:12" x14ac:dyDescent="0.2">
      <c r="A193" s="8">
        <v>50.420168067226889</v>
      </c>
      <c r="B193" s="8">
        <v>17.152103559870547</v>
      </c>
      <c r="C193" s="8">
        <v>64.294790343075007</v>
      </c>
      <c r="D193" s="8">
        <v>17.866215071972906</v>
      </c>
      <c r="E193" s="8">
        <v>0</v>
      </c>
      <c r="F193" s="8">
        <v>3.2786885245901627</v>
      </c>
      <c r="G193" s="8">
        <v>0</v>
      </c>
      <c r="H193" s="8">
        <v>19.230769230769219</v>
      </c>
      <c r="I193" s="8">
        <v>0</v>
      </c>
      <c r="J193" s="8">
        <v>1.8018018018018018</v>
      </c>
      <c r="K193" s="8">
        <v>0</v>
      </c>
      <c r="L193" s="8">
        <v>33.333333333333329</v>
      </c>
    </row>
    <row r="194" spans="1:12" x14ac:dyDescent="0.2">
      <c r="A194" s="8">
        <v>55.037468776019992</v>
      </c>
      <c r="B194" s="8">
        <v>37.279151943462907</v>
      </c>
      <c r="C194" s="8">
        <v>19.775596072931283</v>
      </c>
      <c r="D194" s="8">
        <v>18.453427065026357</v>
      </c>
      <c r="E194" s="8">
        <v>0</v>
      </c>
      <c r="F194" s="8">
        <v>12.030075187969928</v>
      </c>
      <c r="G194" s="8">
        <v>0</v>
      </c>
      <c r="H194" s="8">
        <v>76.190476190476204</v>
      </c>
      <c r="I194" s="8">
        <v>0</v>
      </c>
      <c r="J194" s="8">
        <v>1.0660980810234537</v>
      </c>
      <c r="K194" s="8">
        <v>0</v>
      </c>
      <c r="L194" s="8">
        <v>34.61538461538462</v>
      </c>
    </row>
    <row r="195" spans="1:12" x14ac:dyDescent="0.2">
      <c r="A195" s="8">
        <v>15.929203539823011</v>
      </c>
      <c r="B195" s="8">
        <v>23.255813953488371</v>
      </c>
      <c r="C195" s="8">
        <v>22.335369993211135</v>
      </c>
      <c r="D195" s="8">
        <v>19.961977186311788</v>
      </c>
      <c r="E195" s="8">
        <v>0</v>
      </c>
      <c r="F195" s="8">
        <v>1.7578125</v>
      </c>
      <c r="G195" s="8">
        <v>0</v>
      </c>
      <c r="H195" s="8">
        <v>69.696969696969688</v>
      </c>
      <c r="I195" s="8">
        <v>0</v>
      </c>
      <c r="J195" s="8">
        <v>4.5186640471512778</v>
      </c>
      <c r="K195" s="8">
        <v>0</v>
      </c>
      <c r="L195" s="8">
        <v>22.222222222222218</v>
      </c>
    </row>
    <row r="196" spans="1:12" x14ac:dyDescent="0.2">
      <c r="A196" s="8">
        <v>9.3093093093093113</v>
      </c>
      <c r="B196" s="8">
        <v>27.851458885941643</v>
      </c>
      <c r="C196" s="8">
        <v>25.174418604651162</v>
      </c>
      <c r="D196" s="8">
        <v>21.472392638036805</v>
      </c>
      <c r="E196" s="8">
        <v>0</v>
      </c>
      <c r="F196" s="8">
        <v>1.2765957446808511</v>
      </c>
      <c r="G196" s="8">
        <v>0</v>
      </c>
      <c r="H196" s="8">
        <v>13.33333333333333</v>
      </c>
      <c r="I196" s="8">
        <v>0</v>
      </c>
      <c r="J196" s="8">
        <v>1.0162601626016259</v>
      </c>
      <c r="K196" s="8">
        <v>0</v>
      </c>
      <c r="L196" s="8">
        <v>75</v>
      </c>
    </row>
    <row r="197" spans="1:12" x14ac:dyDescent="0.2">
      <c r="A197" s="8">
        <v>19.400855920114111</v>
      </c>
      <c r="B197" s="8">
        <v>20.348837209302324</v>
      </c>
      <c r="C197" s="8">
        <v>30.194104960460098</v>
      </c>
      <c r="D197" s="8">
        <v>54.285714285714285</v>
      </c>
      <c r="E197" s="8">
        <v>0</v>
      </c>
      <c r="F197" s="8">
        <v>3.7499999999999991</v>
      </c>
      <c r="G197" s="8">
        <v>0</v>
      </c>
      <c r="H197" s="8">
        <v>12.500000000000004</v>
      </c>
      <c r="I197" s="8">
        <v>0</v>
      </c>
      <c r="J197" s="8">
        <v>0.96878363832077508</v>
      </c>
      <c r="K197" s="8">
        <v>0</v>
      </c>
      <c r="L197" s="8">
        <v>44.444444444444443</v>
      </c>
    </row>
    <row r="198" spans="1:12" x14ac:dyDescent="0.2">
      <c r="A198" s="8">
        <v>30.871491875923198</v>
      </c>
      <c r="B198" s="8">
        <v>21.907756813417194</v>
      </c>
      <c r="C198" s="8">
        <v>32.795304475421872</v>
      </c>
      <c r="D198" s="8">
        <v>58.404558404558401</v>
      </c>
      <c r="E198" s="8">
        <v>0</v>
      </c>
      <c r="F198" s="8">
        <v>2.7932960893854748</v>
      </c>
      <c r="G198" s="8">
        <v>0</v>
      </c>
      <c r="H198" s="8">
        <v>71.428571428571431</v>
      </c>
      <c r="I198" s="8">
        <v>0</v>
      </c>
      <c r="J198" s="8">
        <v>2.2388059701492531</v>
      </c>
      <c r="K198" s="8">
        <v>0</v>
      </c>
      <c r="L198" s="8">
        <v>18.518518518518508</v>
      </c>
    </row>
    <row r="199" spans="1:12" x14ac:dyDescent="0.2">
      <c r="A199" s="8">
        <v>54.532775453277551</v>
      </c>
      <c r="B199" s="8">
        <v>25.308641975308642</v>
      </c>
      <c r="C199" s="8">
        <v>77.039627039627064</v>
      </c>
      <c r="D199" s="8">
        <v>17.93286219081272</v>
      </c>
      <c r="E199" s="8">
        <v>0</v>
      </c>
      <c r="F199" s="8">
        <v>1.9823788546255507</v>
      </c>
      <c r="G199" s="8">
        <v>0</v>
      </c>
      <c r="H199" s="8">
        <v>37.931034482758633</v>
      </c>
      <c r="I199" s="8">
        <v>0</v>
      </c>
      <c r="J199" s="8">
        <v>1.1661807580174921</v>
      </c>
      <c r="K199" s="8">
        <v>0</v>
      </c>
      <c r="L199" s="8">
        <v>9.0909090909090917</v>
      </c>
    </row>
    <row r="200" spans="1:12" x14ac:dyDescent="0.2">
      <c r="A200" s="8">
        <v>39.466895958727434</v>
      </c>
      <c r="B200" s="8">
        <v>40.11857707509882</v>
      </c>
      <c r="C200" s="8">
        <v>14.86854034451496</v>
      </c>
      <c r="D200" s="8">
        <v>63.04347826086957</v>
      </c>
      <c r="E200" s="8">
        <v>0</v>
      </c>
      <c r="F200" s="8">
        <v>0.97493036211699136</v>
      </c>
      <c r="G200" s="8">
        <v>0</v>
      </c>
      <c r="H200" s="8">
        <v>22.727272727272716</v>
      </c>
      <c r="I200" s="8">
        <v>0</v>
      </c>
      <c r="J200" s="8">
        <v>1.1881188118811885</v>
      </c>
      <c r="K200" s="8">
        <v>0</v>
      </c>
      <c r="L200" s="8">
        <v>41.666666666666643</v>
      </c>
    </row>
    <row r="201" spans="1:12" x14ac:dyDescent="0.2">
      <c r="A201" s="8">
        <v>38.893844781445146</v>
      </c>
      <c r="B201" s="8">
        <v>22.455752212389381</v>
      </c>
      <c r="C201" s="8">
        <v>43.688037012557842</v>
      </c>
      <c r="D201" s="8">
        <v>19.556840077071296</v>
      </c>
      <c r="E201" s="8">
        <v>0</v>
      </c>
      <c r="F201" s="8">
        <v>1.4943960149439601</v>
      </c>
      <c r="G201" s="8">
        <v>0</v>
      </c>
      <c r="H201" s="8">
        <v>23.52941176470587</v>
      </c>
      <c r="I201" s="8">
        <v>0</v>
      </c>
      <c r="J201" s="8">
        <v>0.43630017452006947</v>
      </c>
      <c r="K201" s="8">
        <v>0</v>
      </c>
      <c r="L201" s="8">
        <v>28.947368421052644</v>
      </c>
    </row>
    <row r="202" spans="1:12" x14ac:dyDescent="0.2">
      <c r="A202" s="8">
        <v>49.51076320939336</v>
      </c>
      <c r="B202" s="8">
        <v>21.618743343982963</v>
      </c>
      <c r="C202" s="8">
        <v>35.508637236084454</v>
      </c>
      <c r="D202" s="8">
        <v>28.251748251748243</v>
      </c>
      <c r="E202" s="8">
        <v>0</v>
      </c>
      <c r="F202" s="8">
        <v>1.4705882352941182</v>
      </c>
      <c r="G202" s="8">
        <v>0</v>
      </c>
      <c r="H202" s="8">
        <v>14.893617021276595</v>
      </c>
      <c r="I202" s="8">
        <v>0</v>
      </c>
      <c r="J202" s="8">
        <v>0.41407867494824002</v>
      </c>
      <c r="K202" s="8">
        <v>0</v>
      </c>
      <c r="L202" s="8">
        <v>43.39622641509434</v>
      </c>
    </row>
    <row r="203" spans="1:12" x14ac:dyDescent="0.2">
      <c r="A203" s="8">
        <v>34.959349593495936</v>
      </c>
      <c r="B203" s="8">
        <v>20.997920997921</v>
      </c>
      <c r="C203" s="8">
        <v>24.28023032629558</v>
      </c>
      <c r="D203" s="8">
        <v>15.467075038284836</v>
      </c>
      <c r="E203" s="8">
        <v>0</v>
      </c>
      <c r="F203" s="8">
        <v>1.2609117361784672</v>
      </c>
      <c r="G203" s="8">
        <v>0</v>
      </c>
      <c r="H203" s="8">
        <v>12.500000000000004</v>
      </c>
      <c r="I203" s="8">
        <v>0</v>
      </c>
      <c r="J203" s="8">
        <v>3.1277926720285962</v>
      </c>
      <c r="K203" s="8">
        <v>0</v>
      </c>
      <c r="L203" s="8">
        <v>50</v>
      </c>
    </row>
    <row r="204" spans="1:12" x14ac:dyDescent="0.2">
      <c r="A204" s="8">
        <v>31.503759398496236</v>
      </c>
      <c r="B204" s="8">
        <v>30.981595092024538</v>
      </c>
      <c r="C204" s="8">
        <v>7.5542258788332077</v>
      </c>
      <c r="D204" s="8">
        <v>65.789473684210535</v>
      </c>
      <c r="E204" s="8">
        <v>0</v>
      </c>
      <c r="F204" s="8">
        <v>3.6855036855036869</v>
      </c>
      <c r="G204" s="8">
        <v>0</v>
      </c>
      <c r="H204" s="8">
        <v>40.909090909090914</v>
      </c>
      <c r="I204" s="8">
        <v>0</v>
      </c>
      <c r="J204" s="8">
        <v>0.53134962805525998</v>
      </c>
      <c r="K204" s="8">
        <v>0</v>
      </c>
      <c r="L204" s="8">
        <v>33.333333333333329</v>
      </c>
    </row>
    <row r="205" spans="1:12" x14ac:dyDescent="0.2">
      <c r="A205" s="8">
        <v>50.214899713467055</v>
      </c>
      <c r="B205" s="8">
        <v>34.782608695652179</v>
      </c>
      <c r="C205" s="8">
        <v>32.705882352941181</v>
      </c>
      <c r="D205" s="8">
        <v>77.734375</v>
      </c>
      <c r="E205" s="8">
        <v>0</v>
      </c>
      <c r="F205" s="8">
        <v>1.6366612111292953</v>
      </c>
      <c r="G205" s="8">
        <v>0</v>
      </c>
      <c r="H205" s="8">
        <v>43.749999999999993</v>
      </c>
      <c r="I205" s="8">
        <v>0</v>
      </c>
      <c r="J205" s="8">
        <v>3.2078103207810322</v>
      </c>
      <c r="K205" s="8">
        <v>0</v>
      </c>
      <c r="L205" s="8">
        <v>21.739130434782599</v>
      </c>
    </row>
    <row r="206" spans="1:12" x14ac:dyDescent="0.2">
      <c r="A206" s="8">
        <v>17.477477477477475</v>
      </c>
      <c r="B206" s="8">
        <v>24.78206724782067</v>
      </c>
      <c r="C206" s="8">
        <v>56.121045392022019</v>
      </c>
      <c r="D206" s="8">
        <v>28.571428571428569</v>
      </c>
      <c r="E206" s="8">
        <v>0</v>
      </c>
      <c r="F206" s="8">
        <v>2.2817460317460307</v>
      </c>
      <c r="G206" s="8">
        <v>0</v>
      </c>
      <c r="H206" s="8">
        <v>21.739130434782616</v>
      </c>
      <c r="I206" s="8">
        <v>0</v>
      </c>
      <c r="J206" s="8">
        <v>0.70422535211267601</v>
      </c>
      <c r="K206" s="8">
        <v>0</v>
      </c>
      <c r="L206" s="8">
        <v>37.500000000000007</v>
      </c>
    </row>
    <row r="207" spans="1:12" x14ac:dyDescent="0.2">
      <c r="A207" s="8">
        <v>15.769230769230768</v>
      </c>
      <c r="B207" s="8">
        <v>51.421508034610632</v>
      </c>
      <c r="C207" s="8">
        <v>25.714285714285722</v>
      </c>
      <c r="D207" s="8">
        <v>5.4338299737072742</v>
      </c>
      <c r="E207" s="8">
        <v>0</v>
      </c>
      <c r="F207" s="8">
        <v>0.91428571428571404</v>
      </c>
      <c r="G207" s="8">
        <v>0</v>
      </c>
      <c r="H207" s="8">
        <v>21.05263157894737</v>
      </c>
      <c r="I207" s="8">
        <v>0</v>
      </c>
      <c r="J207" s="8">
        <v>0.86848635235731997</v>
      </c>
      <c r="K207" s="8">
        <v>0</v>
      </c>
      <c r="L207" s="8">
        <v>20</v>
      </c>
    </row>
    <row r="208" spans="1:12" x14ac:dyDescent="0.2">
      <c r="A208" s="8">
        <v>57.632398753894101</v>
      </c>
      <c r="B208" s="8">
        <v>40.210843373493972</v>
      </c>
      <c r="C208" s="8">
        <v>7.2485207100591724</v>
      </c>
      <c r="D208" s="8">
        <v>2.278481012658228</v>
      </c>
      <c r="E208" s="8">
        <v>0</v>
      </c>
      <c r="F208" s="8">
        <v>0.73394495412844063</v>
      </c>
      <c r="G208" s="8">
        <v>0</v>
      </c>
      <c r="H208" s="8">
        <v>33.333333333333329</v>
      </c>
      <c r="I208" s="8">
        <v>0</v>
      </c>
      <c r="J208" s="8">
        <v>0.93833780160857938</v>
      </c>
      <c r="K208" s="8">
        <v>0</v>
      </c>
      <c r="L208" s="8">
        <v>63.636363636363647</v>
      </c>
    </row>
    <row r="209" spans="1:12" x14ac:dyDescent="0.2">
      <c r="A209" s="8">
        <v>48.653846153846153</v>
      </c>
      <c r="B209" s="8">
        <v>31.059683313032878</v>
      </c>
      <c r="C209" s="8">
        <v>40.206185567010316</v>
      </c>
      <c r="D209" s="8">
        <v>3.0737704918032787</v>
      </c>
      <c r="E209" s="8">
        <v>0</v>
      </c>
      <c r="F209" s="8">
        <v>1.6129032258064515</v>
      </c>
      <c r="G209" s="8">
        <v>0</v>
      </c>
      <c r="H209" s="8">
        <v>59.999999999999986</v>
      </c>
      <c r="I209" s="8">
        <v>0</v>
      </c>
      <c r="J209" s="8">
        <v>3.0042918454935625</v>
      </c>
      <c r="K209" s="8">
        <v>0</v>
      </c>
      <c r="L209" s="8">
        <v>68.75</v>
      </c>
    </row>
    <row r="210" spans="1:12" x14ac:dyDescent="0.2">
      <c r="A210" s="8">
        <v>8.9857651245551597</v>
      </c>
      <c r="B210" s="8">
        <v>56.659142212189607</v>
      </c>
      <c r="C210" s="8">
        <v>6.4220183486238565</v>
      </c>
      <c r="D210" s="8">
        <v>2.1276595744680855</v>
      </c>
      <c r="E210" s="8">
        <v>0</v>
      </c>
      <c r="F210" s="8">
        <v>0.60331825037707409</v>
      </c>
      <c r="G210" s="8">
        <v>0</v>
      </c>
      <c r="H210" s="8">
        <v>15.384615384615383</v>
      </c>
      <c r="I210" s="8">
        <v>0</v>
      </c>
      <c r="J210" s="8">
        <v>3.0303030303030298</v>
      </c>
      <c r="K210" s="8">
        <v>0</v>
      </c>
      <c r="L210" s="8">
        <v>16.666666666666675</v>
      </c>
    </row>
    <row r="211" spans="1:12" x14ac:dyDescent="0.2">
      <c r="A211" s="8">
        <v>34.793491864831033</v>
      </c>
      <c r="B211" s="8">
        <v>25.937834941050376</v>
      </c>
      <c r="C211" s="8">
        <v>28.846153846153843</v>
      </c>
      <c r="D211" s="8">
        <v>5.1968503937007871</v>
      </c>
      <c r="E211" s="8">
        <v>0</v>
      </c>
      <c r="F211" s="8">
        <v>1.9125683060109286</v>
      </c>
      <c r="G211" s="8">
        <v>0</v>
      </c>
      <c r="H211" s="8">
        <v>22.222222222222221</v>
      </c>
      <c r="I211" s="8">
        <v>0</v>
      </c>
      <c r="J211" s="8">
        <v>1.3681592039800996</v>
      </c>
      <c r="K211" s="8">
        <v>0</v>
      </c>
      <c r="L211" s="8">
        <v>47.826086956521742</v>
      </c>
    </row>
    <row r="212" spans="1:12" x14ac:dyDescent="0.2">
      <c r="A212" s="8">
        <v>28.631578947368414</v>
      </c>
      <c r="B212" s="8">
        <v>50.79726651480636</v>
      </c>
      <c r="C212" s="8">
        <v>48.563218390804593</v>
      </c>
      <c r="D212" s="8">
        <v>3.285968028419183</v>
      </c>
      <c r="E212" s="8">
        <v>0</v>
      </c>
      <c r="F212" s="8">
        <v>0.54884742041712398</v>
      </c>
      <c r="G212" s="8">
        <v>0</v>
      </c>
      <c r="H212" s="8">
        <v>38.888888888888893</v>
      </c>
      <c r="I212" s="8">
        <v>0</v>
      </c>
      <c r="J212" s="8">
        <v>0.5599104143337067</v>
      </c>
      <c r="K212" s="8">
        <v>0</v>
      </c>
      <c r="L212" s="8">
        <v>40</v>
      </c>
    </row>
    <row r="213" spans="1:12" x14ac:dyDescent="0.2">
      <c r="A213" s="8">
        <v>9.2715231788079464</v>
      </c>
      <c r="B213" s="8">
        <v>58.1151832460733</v>
      </c>
      <c r="C213" s="8">
        <v>10.623556581986149</v>
      </c>
      <c r="D213" s="8">
        <v>11.797752808988763</v>
      </c>
      <c r="E213" s="8">
        <v>1.687763713080169</v>
      </c>
      <c r="F213" s="8">
        <v>0.71856287425149701</v>
      </c>
      <c r="G213" s="8">
        <v>0</v>
      </c>
      <c r="H213" s="8">
        <v>27.027027027027017</v>
      </c>
      <c r="I213" s="8">
        <v>1.1182108626198082</v>
      </c>
      <c r="J213" s="8">
        <v>2.0547945205479445</v>
      </c>
      <c r="K213" s="8">
        <v>0</v>
      </c>
      <c r="L213" s="8">
        <v>21.739130434782609</v>
      </c>
    </row>
    <row r="214" spans="1:12" x14ac:dyDescent="0.2">
      <c r="A214" s="8">
        <v>21.661721068249264</v>
      </c>
      <c r="B214" s="8">
        <v>27.676240208877285</v>
      </c>
      <c r="C214" s="8">
        <v>7.8651685393258441</v>
      </c>
      <c r="D214" s="8">
        <v>13.832199546485263</v>
      </c>
      <c r="E214" s="8">
        <v>0</v>
      </c>
      <c r="F214" s="8">
        <v>5.5555555555555554</v>
      </c>
      <c r="G214" s="8">
        <v>0</v>
      </c>
      <c r="H214" s="8">
        <v>25</v>
      </c>
      <c r="I214" s="8">
        <v>0</v>
      </c>
      <c r="J214" s="8">
        <v>0.56100981767180935</v>
      </c>
      <c r="K214" s="8">
        <v>0</v>
      </c>
      <c r="L214" s="8">
        <v>39.393939393939405</v>
      </c>
    </row>
    <row r="215" spans="1:12" x14ac:dyDescent="0.2">
      <c r="A215" s="8">
        <v>6.4220183486238565</v>
      </c>
      <c r="B215" s="8">
        <v>23.154362416107382</v>
      </c>
      <c r="C215" s="8">
        <v>30.835734870317012</v>
      </c>
      <c r="D215" s="8">
        <v>6.7532467532467528</v>
      </c>
      <c r="E215" s="8">
        <v>0</v>
      </c>
      <c r="F215" s="8">
        <v>0.50251256281407031</v>
      </c>
      <c r="G215" s="8">
        <v>0</v>
      </c>
      <c r="H215" s="8">
        <v>17.073170731707314</v>
      </c>
      <c r="I215" s="8">
        <v>0</v>
      </c>
      <c r="J215" s="8">
        <v>2.1341463414634148</v>
      </c>
      <c r="K215" s="8">
        <v>0</v>
      </c>
      <c r="L215" s="8">
        <v>20</v>
      </c>
    </row>
    <row r="216" spans="1:12" x14ac:dyDescent="0.2">
      <c r="A216" s="8">
        <v>48.563218390804593</v>
      </c>
      <c r="B216" s="8">
        <v>22.937853107344637</v>
      </c>
      <c r="C216" s="8">
        <v>20.940170940170944</v>
      </c>
      <c r="D216" s="8">
        <v>9.8958333333333321</v>
      </c>
      <c r="E216" s="8">
        <v>0</v>
      </c>
      <c r="F216" s="8">
        <v>0.91383812010443866</v>
      </c>
      <c r="G216" s="8">
        <v>0</v>
      </c>
      <c r="H216" s="8">
        <v>37.5</v>
      </c>
      <c r="I216" s="8">
        <v>0</v>
      </c>
      <c r="J216" s="8">
        <v>1.4117647058823524</v>
      </c>
      <c r="K216" s="8">
        <v>0</v>
      </c>
      <c r="L216" s="8">
        <v>78.260869565217391</v>
      </c>
    </row>
    <row r="217" spans="1:12" x14ac:dyDescent="0.2">
      <c r="A217" s="8">
        <v>7.2485207100591724</v>
      </c>
      <c r="B217" s="8">
        <v>21.174004192872115</v>
      </c>
      <c r="C217" s="8">
        <v>22.794117647058819</v>
      </c>
      <c r="D217" s="8">
        <v>4.2194092827004219</v>
      </c>
      <c r="E217" s="8">
        <v>0</v>
      </c>
      <c r="F217" s="8">
        <v>3.4482758620689653</v>
      </c>
      <c r="G217" s="8">
        <v>0</v>
      </c>
      <c r="H217" s="8">
        <v>15.384615384615383</v>
      </c>
      <c r="I217" s="8">
        <v>0</v>
      </c>
      <c r="J217" s="8">
        <v>0.83682008368200844</v>
      </c>
      <c r="K217" s="8">
        <v>0</v>
      </c>
      <c r="L217" s="8">
        <v>57.142857142857139</v>
      </c>
    </row>
    <row r="218" spans="1:12" x14ac:dyDescent="0.2">
      <c r="A218" s="8">
        <v>40.206185567010316</v>
      </c>
      <c r="B218" s="8">
        <v>24.632352941176475</v>
      </c>
      <c r="C218" s="8">
        <v>13.502109704641349</v>
      </c>
      <c r="D218" s="8">
        <v>8.4084084084084108</v>
      </c>
      <c r="E218" s="8">
        <v>0</v>
      </c>
      <c r="F218" s="8">
        <v>0.69252077562326853</v>
      </c>
      <c r="G218" s="8">
        <v>0</v>
      </c>
      <c r="H218" s="8">
        <v>68.181818181818187</v>
      </c>
      <c r="I218" s="8">
        <v>0</v>
      </c>
      <c r="J218" s="8">
        <v>0.4098360655737705</v>
      </c>
      <c r="K218" s="8">
        <v>0</v>
      </c>
      <c r="L218" s="8">
        <v>77.777777777777786</v>
      </c>
    </row>
    <row r="219" spans="1:12" x14ac:dyDescent="0.2">
      <c r="A219" s="8">
        <v>28.846153846153843</v>
      </c>
      <c r="B219" s="8">
        <v>19.894179894179892</v>
      </c>
      <c r="C219" s="8">
        <v>14.15094339622641</v>
      </c>
      <c r="D219" s="8">
        <v>2.4494142705005322</v>
      </c>
      <c r="E219" s="8">
        <v>0</v>
      </c>
      <c r="F219" s="8">
        <v>1.3015184381778737</v>
      </c>
      <c r="G219" s="8">
        <v>0</v>
      </c>
      <c r="H219" s="8">
        <v>37.499999999999993</v>
      </c>
      <c r="I219" s="8">
        <v>0</v>
      </c>
      <c r="J219" s="8">
        <v>2.5695931477516063</v>
      </c>
      <c r="K219" s="8">
        <v>0</v>
      </c>
      <c r="L219" s="8">
        <v>49.999999999999993</v>
      </c>
    </row>
    <row r="220" spans="1:12" x14ac:dyDescent="0.2">
      <c r="A220" s="8">
        <v>14.15094339622641</v>
      </c>
      <c r="B220" s="8">
        <v>18.217821782178216</v>
      </c>
      <c r="C220" s="8">
        <v>10.051546391752577</v>
      </c>
      <c r="D220" s="8">
        <v>3.6117381489841995</v>
      </c>
      <c r="E220" s="8">
        <v>0</v>
      </c>
      <c r="F220" s="8">
        <v>3.4324942791762023</v>
      </c>
      <c r="G220" s="8">
        <v>0</v>
      </c>
      <c r="H220" s="8">
        <v>26.086956521739136</v>
      </c>
      <c r="I220" s="8">
        <v>0</v>
      </c>
      <c r="J220" s="8">
        <v>2.7027027027027026</v>
      </c>
      <c r="K220" s="8">
        <v>0</v>
      </c>
      <c r="L220" s="8">
        <v>22.222222222222218</v>
      </c>
    </row>
    <row r="221" spans="1:12" x14ac:dyDescent="0.2">
      <c r="A221" s="8">
        <v>11.940298507462687</v>
      </c>
      <c r="B221" s="8">
        <v>25.035561877667135</v>
      </c>
      <c r="C221" s="8">
        <v>7.2625698324022379</v>
      </c>
      <c r="D221" s="8">
        <v>11.72839506172839</v>
      </c>
      <c r="E221" s="8">
        <v>0</v>
      </c>
      <c r="F221" s="8">
        <v>2.1406727828746179</v>
      </c>
      <c r="G221" s="8">
        <v>0</v>
      </c>
      <c r="H221" s="8">
        <v>92.307692307692307</v>
      </c>
      <c r="I221" s="8">
        <v>0</v>
      </c>
      <c r="J221" s="8">
        <v>4.7970479704797047</v>
      </c>
      <c r="K221" s="8">
        <v>0</v>
      </c>
      <c r="L221" s="8">
        <v>35.294117647058819</v>
      </c>
    </row>
    <row r="222" spans="1:12" x14ac:dyDescent="0.2">
      <c r="A222" s="8">
        <v>11.320754716981133</v>
      </c>
      <c r="B222" s="8">
        <v>21.635220125786162</v>
      </c>
      <c r="C222" s="8">
        <v>10.112359550561797</v>
      </c>
      <c r="D222" s="8">
        <v>2.6063100137174207</v>
      </c>
      <c r="E222" s="8">
        <v>0</v>
      </c>
      <c r="F222" s="8">
        <v>1.065719360568383</v>
      </c>
      <c r="G222" s="8">
        <v>0</v>
      </c>
      <c r="H222" s="8">
        <v>32.352941176470587</v>
      </c>
      <c r="I222" s="8">
        <v>0</v>
      </c>
      <c r="J222" s="8">
        <v>0.65466448445171821</v>
      </c>
      <c r="K222" s="8">
        <v>0</v>
      </c>
      <c r="L222" s="8">
        <v>13.513513513513509</v>
      </c>
    </row>
    <row r="223" spans="1:12" x14ac:dyDescent="0.2">
      <c r="A223" s="8">
        <v>10.623556581986149</v>
      </c>
      <c r="B223" s="8">
        <v>17.752100840336126</v>
      </c>
      <c r="C223" s="8">
        <v>17.937219730941695</v>
      </c>
      <c r="D223" s="8">
        <v>9.545454545454545</v>
      </c>
      <c r="E223" s="8">
        <v>0</v>
      </c>
      <c r="F223" s="8">
        <v>0.42462845010615718</v>
      </c>
      <c r="G223" s="8">
        <v>0</v>
      </c>
      <c r="H223" s="8">
        <v>36.111111111111107</v>
      </c>
      <c r="I223" s="8">
        <v>0</v>
      </c>
      <c r="J223" s="8">
        <v>1.3447432762836184</v>
      </c>
      <c r="K223" s="8">
        <v>0</v>
      </c>
      <c r="L223" s="8">
        <v>47.058823529411761</v>
      </c>
    </row>
    <row r="224" spans="1:12" x14ac:dyDescent="0.2">
      <c r="A224" s="8">
        <v>25.714285714285722</v>
      </c>
      <c r="B224" s="8">
        <v>16.649848637739655</v>
      </c>
      <c r="C224" s="8">
        <v>11.940298507462687</v>
      </c>
      <c r="D224" s="8">
        <v>7.7160493827160508</v>
      </c>
      <c r="E224" s="8">
        <v>0</v>
      </c>
      <c r="F224" s="8">
        <v>1.4138817480719794</v>
      </c>
      <c r="G224" s="8">
        <v>0</v>
      </c>
      <c r="H224" s="8">
        <v>37.499999999999993</v>
      </c>
      <c r="I224" s="8">
        <v>0</v>
      </c>
      <c r="J224" s="8">
        <v>1.7699115044247784</v>
      </c>
      <c r="K224" s="8">
        <v>0</v>
      </c>
      <c r="L224" s="8">
        <v>26.666666666666668</v>
      </c>
    </row>
    <row r="225" spans="1:12" x14ac:dyDescent="0.2">
      <c r="A225" s="8">
        <v>8.8183421516754805</v>
      </c>
      <c r="B225" s="8">
        <v>15.624999999999995</v>
      </c>
      <c r="C225" s="8">
        <v>11.320754716981133</v>
      </c>
      <c r="D225" s="8">
        <v>6.1674008810572678</v>
      </c>
      <c r="E225" s="8">
        <v>0</v>
      </c>
      <c r="F225" s="8">
        <v>1.3605442176870748</v>
      </c>
      <c r="G225" s="8">
        <v>0</v>
      </c>
      <c r="H225" s="8">
        <v>68.181818181818187</v>
      </c>
      <c r="I225" s="8">
        <v>0</v>
      </c>
      <c r="J225" s="8">
        <v>0.80753701211305484</v>
      </c>
      <c r="K225" s="8">
        <v>0</v>
      </c>
      <c r="L225" s="8">
        <v>25</v>
      </c>
    </row>
    <row r="226" spans="1:12" x14ac:dyDescent="0.2">
      <c r="A226" s="8">
        <v>10.051546391752577</v>
      </c>
      <c r="B226" s="8">
        <v>17.139737991266379</v>
      </c>
      <c r="C226" s="8">
        <v>3.8461538461538463</v>
      </c>
      <c r="D226" s="8">
        <v>2.3972602739726026</v>
      </c>
      <c r="E226" s="8">
        <v>0</v>
      </c>
      <c r="F226" s="8">
        <v>2.2624434389140258</v>
      </c>
      <c r="G226" s="8">
        <v>0</v>
      </c>
      <c r="H226" s="8">
        <v>43.75</v>
      </c>
      <c r="I226" s="8">
        <v>0</v>
      </c>
      <c r="J226" s="8">
        <v>2.816901408450704</v>
      </c>
      <c r="K226" s="8">
        <v>0</v>
      </c>
      <c r="L226" s="8">
        <v>31.578947368421069</v>
      </c>
    </row>
    <row r="227" spans="1:12" x14ac:dyDescent="0.2">
      <c r="A227" s="8">
        <v>7.2625698324022379</v>
      </c>
      <c r="B227" s="8">
        <v>40.633245382585756</v>
      </c>
      <c r="C227" s="8">
        <v>15.027322404371585</v>
      </c>
      <c r="D227" s="8">
        <v>6.1538461538461551</v>
      </c>
      <c r="E227" s="8">
        <v>0</v>
      </c>
      <c r="F227" s="8">
        <v>0.64683053040103466</v>
      </c>
      <c r="G227" s="8">
        <v>0</v>
      </c>
      <c r="H227" s="8">
        <v>57.142857142857139</v>
      </c>
      <c r="I227" s="8">
        <v>0</v>
      </c>
      <c r="J227" s="8">
        <v>1.1594202898550725</v>
      </c>
      <c r="K227" s="8">
        <v>0</v>
      </c>
      <c r="L227" s="8">
        <v>26.666666666666668</v>
      </c>
    </row>
    <row r="228" spans="1:12" x14ac:dyDescent="0.2">
      <c r="A228" s="8">
        <v>10.112359550561797</v>
      </c>
      <c r="B228" s="8">
        <v>20.188425302826378</v>
      </c>
      <c r="C228" s="8">
        <v>14.19141914191419</v>
      </c>
      <c r="D228" s="8">
        <v>6.8035943517329907</v>
      </c>
      <c r="E228" s="8">
        <v>0</v>
      </c>
      <c r="F228" s="8">
        <v>1.2895662368112542</v>
      </c>
      <c r="G228" s="8">
        <v>0</v>
      </c>
      <c r="H228" s="8">
        <v>13.793103448275861</v>
      </c>
      <c r="I228" s="8">
        <v>0</v>
      </c>
      <c r="J228" s="8">
        <v>1.4814814814814812</v>
      </c>
      <c r="K228" s="8">
        <v>0</v>
      </c>
      <c r="L228" s="8">
        <v>27.777777777777775</v>
      </c>
    </row>
    <row r="229" spans="1:12" x14ac:dyDescent="0.2">
      <c r="A229" s="8">
        <v>17.937219730941695</v>
      </c>
      <c r="B229" s="8">
        <v>30.720338983050837</v>
      </c>
      <c r="C229" s="8">
        <v>17.721518987341778</v>
      </c>
      <c r="D229" s="8">
        <v>8.1081081081081088</v>
      </c>
      <c r="E229" s="8">
        <v>0</v>
      </c>
      <c r="F229" s="8">
        <v>0.70588235294117618</v>
      </c>
      <c r="G229" s="8">
        <v>0</v>
      </c>
      <c r="H229" s="8">
        <v>84.615384615384613</v>
      </c>
      <c r="I229" s="8">
        <v>0</v>
      </c>
      <c r="J229" s="8">
        <v>0.39721946375372402</v>
      </c>
      <c r="K229" s="8">
        <v>0</v>
      </c>
      <c r="L229" s="8">
        <v>10.256410256410259</v>
      </c>
    </row>
    <row r="230" spans="1:12" x14ac:dyDescent="0.2">
      <c r="A230" s="8">
        <v>7.8651685393258441</v>
      </c>
      <c r="B230" s="8">
        <v>17.021276595744677</v>
      </c>
      <c r="C230" s="8">
        <v>26.458429030776294</v>
      </c>
      <c r="D230" s="8">
        <v>15.81632653061224</v>
      </c>
      <c r="E230" s="8">
        <v>0</v>
      </c>
      <c r="F230" s="8">
        <v>0.55452865064695012</v>
      </c>
      <c r="G230" s="8">
        <v>67.605633802816925</v>
      </c>
      <c r="H230" s="8">
        <v>16.923076923076923</v>
      </c>
      <c r="I230" s="8">
        <v>0</v>
      </c>
      <c r="J230" s="8">
        <v>1.8641810918774968</v>
      </c>
      <c r="K230" s="8">
        <v>70.588235294117638</v>
      </c>
      <c r="L230" s="8">
        <v>25</v>
      </c>
    </row>
    <row r="231" spans="1:12" x14ac:dyDescent="0.2">
      <c r="A231" s="8">
        <v>30.835734870317012</v>
      </c>
      <c r="B231" s="8">
        <v>27.821011673151752</v>
      </c>
      <c r="C231" s="8">
        <v>12.085670576236614</v>
      </c>
      <c r="D231" s="8">
        <v>27.476038338658139</v>
      </c>
      <c r="E231" s="8">
        <v>0</v>
      </c>
      <c r="F231" s="8">
        <v>1.5094339622641508</v>
      </c>
      <c r="G231" s="8">
        <v>81.578947368421069</v>
      </c>
      <c r="H231" s="8">
        <v>16.071428571428566</v>
      </c>
      <c r="I231" s="8">
        <v>0</v>
      </c>
      <c r="J231" s="8">
        <v>0.72046109510086453</v>
      </c>
      <c r="K231" s="8">
        <v>17.073170731707318</v>
      </c>
      <c r="L231" s="8">
        <v>65.306122448979622</v>
      </c>
    </row>
    <row r="232" spans="1:12" x14ac:dyDescent="0.2">
      <c r="A232" s="8">
        <v>22.794117647058819</v>
      </c>
      <c r="B232" s="8">
        <v>16.811955168119553</v>
      </c>
      <c r="C232" s="8">
        <v>7.5686884396060137</v>
      </c>
      <c r="D232" s="8">
        <v>18.023255813953487</v>
      </c>
      <c r="E232" s="8">
        <v>0</v>
      </c>
      <c r="F232" s="8">
        <v>0.96711798839458385</v>
      </c>
      <c r="G232" s="8">
        <v>11.23595505617978</v>
      </c>
      <c r="H232" s="8">
        <v>23.529411764705884</v>
      </c>
      <c r="I232" s="8">
        <v>0</v>
      </c>
      <c r="J232" s="8">
        <v>1.7039403620873268</v>
      </c>
      <c r="K232" s="8">
        <v>52.631578947368418</v>
      </c>
      <c r="L232" s="8">
        <v>100</v>
      </c>
    </row>
    <row r="233" spans="1:12" x14ac:dyDescent="0.2">
      <c r="A233" s="8">
        <v>20.940170940170944</v>
      </c>
      <c r="B233" s="8">
        <v>26.853707414829664</v>
      </c>
      <c r="C233" s="8">
        <v>4.0376850605652743</v>
      </c>
      <c r="D233" s="8">
        <v>8.8028169014084483</v>
      </c>
      <c r="E233" s="8">
        <v>0</v>
      </c>
      <c r="F233" s="8">
        <v>0.61855670103092775</v>
      </c>
      <c r="G233" s="8">
        <v>35.999999999999993</v>
      </c>
      <c r="H233" s="8">
        <v>19.999999999999996</v>
      </c>
      <c r="I233" s="8">
        <v>0</v>
      </c>
      <c r="J233" s="8">
        <v>0.47337278106508857</v>
      </c>
      <c r="K233" s="8">
        <v>21.739130434782606</v>
      </c>
      <c r="L233" s="8">
        <v>25.714285714285712</v>
      </c>
    </row>
    <row r="234" spans="1:12" x14ac:dyDescent="0.2">
      <c r="A234" s="8">
        <v>13.502109704641349</v>
      </c>
      <c r="B234" s="8">
        <v>29.102844638949659</v>
      </c>
      <c r="C234" s="8">
        <v>9.4867807153965789</v>
      </c>
      <c r="D234" s="8">
        <v>14.948453608247425</v>
      </c>
      <c r="E234" s="8">
        <v>0</v>
      </c>
      <c r="F234" s="8">
        <v>1.3440860215053758</v>
      </c>
      <c r="G234" s="8">
        <v>8.9552238805970159</v>
      </c>
      <c r="H234" s="8">
        <v>69.230769230769226</v>
      </c>
      <c r="I234" s="8">
        <v>0</v>
      </c>
      <c r="J234" s="8">
        <v>0.7290400972053459</v>
      </c>
      <c r="K234" s="8">
        <v>33.333333333333329</v>
      </c>
      <c r="L234" s="8">
        <v>54.166666666666671</v>
      </c>
    </row>
    <row r="235" spans="1:12" x14ac:dyDescent="0.2">
      <c r="A235" s="8">
        <v>3.8461538461538463</v>
      </c>
      <c r="B235" s="8">
        <v>36.288088642659297</v>
      </c>
      <c r="C235" s="8">
        <v>38.619774386197733</v>
      </c>
      <c r="D235" s="8">
        <v>7.8244274809160315</v>
      </c>
      <c r="E235" s="8">
        <v>0</v>
      </c>
      <c r="F235" s="8">
        <v>1.364522417153996</v>
      </c>
      <c r="G235" s="8">
        <v>42.696629213483149</v>
      </c>
      <c r="H235" s="8">
        <v>15.909090909090912</v>
      </c>
      <c r="I235" s="8">
        <v>0</v>
      </c>
      <c r="J235" s="8">
        <v>1.235657546337158</v>
      </c>
      <c r="K235" s="8">
        <v>17.391304347826093</v>
      </c>
      <c r="L235" s="8">
        <v>50</v>
      </c>
    </row>
    <row r="236" spans="1:12" x14ac:dyDescent="0.2">
      <c r="A236" s="8">
        <v>15.027322404371585</v>
      </c>
      <c r="B236" s="8">
        <v>13.631633714880333</v>
      </c>
      <c r="C236" s="8">
        <v>38.022813688212928</v>
      </c>
      <c r="D236" s="8">
        <v>12.56931608133087</v>
      </c>
      <c r="E236" s="8">
        <v>0</v>
      </c>
      <c r="F236" s="8">
        <v>0.55432372505543237</v>
      </c>
      <c r="G236" s="8">
        <v>7.6923076923076943</v>
      </c>
      <c r="H236" s="8">
        <v>19.047619047619051</v>
      </c>
      <c r="I236" s="8">
        <v>0</v>
      </c>
      <c r="J236" s="8">
        <v>0.5698005698005697</v>
      </c>
      <c r="K236" s="8">
        <v>67.857142857142847</v>
      </c>
      <c r="L236" s="8">
        <v>65.625</v>
      </c>
    </row>
    <row r="237" spans="1:12" x14ac:dyDescent="0.2">
      <c r="A237" s="8">
        <v>14.19141914191419</v>
      </c>
      <c r="B237" s="8">
        <v>14.982578397212542</v>
      </c>
      <c r="C237" s="8">
        <v>21.38919514884233</v>
      </c>
      <c r="D237" s="8">
        <v>2.8397565922920887</v>
      </c>
      <c r="E237" s="8">
        <v>0</v>
      </c>
      <c r="F237" s="8">
        <v>1.6363636363636362</v>
      </c>
      <c r="G237" s="8">
        <v>43.421052631578952</v>
      </c>
      <c r="H237" s="8">
        <v>28.000000000000004</v>
      </c>
      <c r="I237" s="8">
        <v>0</v>
      </c>
      <c r="J237" s="8">
        <v>3.7037037037037028</v>
      </c>
      <c r="K237" s="8">
        <v>83.098591549295818</v>
      </c>
      <c r="L237" s="8">
        <v>22.727272727272723</v>
      </c>
    </row>
    <row r="238" spans="1:12" x14ac:dyDescent="0.2">
      <c r="A238" s="8">
        <v>17.721518987341778</v>
      </c>
      <c r="B238" s="8">
        <v>27.76572668112798</v>
      </c>
      <c r="C238" s="8">
        <v>9.7186700767263456</v>
      </c>
      <c r="D238" s="8">
        <v>22.343096234309623</v>
      </c>
      <c r="E238" s="8">
        <v>0</v>
      </c>
      <c r="F238" s="8">
        <v>1.2698412698412695</v>
      </c>
      <c r="G238" s="8">
        <v>34.042553191489368</v>
      </c>
      <c r="H238" s="8">
        <v>37.499999999999993</v>
      </c>
      <c r="I238" s="8">
        <v>0</v>
      </c>
      <c r="J238" s="8">
        <v>0.70140280561122248</v>
      </c>
      <c r="K238" s="8">
        <v>100</v>
      </c>
      <c r="L238" s="8">
        <v>26.086956521739125</v>
      </c>
    </row>
    <row r="239" spans="1:12" x14ac:dyDescent="0.2">
      <c r="A239" s="8">
        <v>30.589484864577805</v>
      </c>
      <c r="B239" s="8">
        <v>24.951267056530213</v>
      </c>
      <c r="C239" s="8">
        <v>8.1102056655025212</v>
      </c>
      <c r="D239" s="8">
        <v>8.1031307550644573</v>
      </c>
      <c r="E239" s="8">
        <v>2.5491237387148176</v>
      </c>
      <c r="F239" s="8">
        <v>0.89171974522292996</v>
      </c>
      <c r="G239" s="8">
        <v>46.825396825396815</v>
      </c>
      <c r="H239" s="8">
        <v>54.0983606557377</v>
      </c>
      <c r="I239" s="8">
        <v>2.710151584749656</v>
      </c>
      <c r="J239" s="8">
        <v>1.2218045112781957</v>
      </c>
      <c r="K239" s="8">
        <v>0</v>
      </c>
      <c r="L239" s="8">
        <v>42.857142857142868</v>
      </c>
    </row>
    <row r="240" spans="1:12" x14ac:dyDescent="0.2">
      <c r="A240" s="8">
        <v>47.504378283712782</v>
      </c>
      <c r="B240" s="8">
        <v>19.104477611940297</v>
      </c>
      <c r="C240" s="8">
        <v>7.9795396419437354</v>
      </c>
      <c r="D240" s="8">
        <v>9.7938144329896915</v>
      </c>
      <c r="E240" s="8">
        <v>0.30647985989492127</v>
      </c>
      <c r="F240" s="8">
        <v>1.0723860589812335</v>
      </c>
      <c r="G240" s="8">
        <v>20.000000000000007</v>
      </c>
      <c r="H240" s="8">
        <v>39.393939393939405</v>
      </c>
      <c r="I240" s="8">
        <v>1.4278429372768993</v>
      </c>
      <c r="J240" s="8">
        <v>5.2060737527114949</v>
      </c>
      <c r="K240" s="8">
        <v>51.68539325842697</v>
      </c>
      <c r="L240" s="8">
        <v>15.789473684210527</v>
      </c>
    </row>
    <row r="241" spans="1:12" x14ac:dyDescent="0.2">
      <c r="A241" s="8">
        <v>20.73490813648294</v>
      </c>
      <c r="B241" s="8">
        <v>17.971014492753625</v>
      </c>
      <c r="C241" s="8">
        <v>1.1241446725317694</v>
      </c>
      <c r="D241" s="8">
        <v>1.8255578093306284</v>
      </c>
      <c r="E241" s="8">
        <v>1.444833625218914</v>
      </c>
      <c r="F241" s="8">
        <v>0.80213903743315484</v>
      </c>
      <c r="G241" s="8">
        <v>14.159292035398238</v>
      </c>
      <c r="H241" s="8">
        <v>28.571428571428569</v>
      </c>
      <c r="I241" s="8">
        <v>1.3768485466598674</v>
      </c>
      <c r="J241" s="8">
        <v>0.39331366764995085</v>
      </c>
      <c r="K241" s="8">
        <v>64.367816091954012</v>
      </c>
      <c r="L241" s="8">
        <v>76.19047619047619</v>
      </c>
    </row>
    <row r="242" spans="1:12" x14ac:dyDescent="0.2">
      <c r="A242" s="8">
        <v>6.8917018284106906</v>
      </c>
      <c r="B242" s="8">
        <v>10.960144927536232</v>
      </c>
      <c r="C242" s="8">
        <v>43.047460449625312</v>
      </c>
      <c r="D242" s="8">
        <v>3.6742800397219471</v>
      </c>
      <c r="E242" s="8">
        <v>0.70323488045006999</v>
      </c>
      <c r="F242" s="8">
        <v>0.43478260869565211</v>
      </c>
      <c r="G242" s="8">
        <v>10.810810810810816</v>
      </c>
      <c r="H242" s="8">
        <v>33.333333333333336</v>
      </c>
      <c r="I242" s="8">
        <v>0.29400955531054762</v>
      </c>
      <c r="J242" s="8">
        <v>1.9004524886877829</v>
      </c>
      <c r="K242" s="8">
        <v>51.282051282051263</v>
      </c>
      <c r="L242" s="8">
        <v>34.615384615384606</v>
      </c>
    </row>
    <row r="243" spans="1:12" x14ac:dyDescent="0.2">
      <c r="A243" s="8">
        <v>6.0188542422044948</v>
      </c>
      <c r="B243" s="8">
        <v>12.282497441146363</v>
      </c>
      <c r="C243" s="8">
        <v>3.9589442815249254</v>
      </c>
      <c r="D243" s="8">
        <v>4.9180327868852469</v>
      </c>
      <c r="E243" s="8">
        <v>2.9485257371314342</v>
      </c>
      <c r="F243" s="8">
        <v>1.8581081081081086</v>
      </c>
      <c r="G243" s="8">
        <v>30.588235294117638</v>
      </c>
      <c r="H243" s="8">
        <v>14.705882352941174</v>
      </c>
      <c r="I243" s="8">
        <v>1.5820149875104075</v>
      </c>
      <c r="J243" s="8">
        <v>0.54171180931744312</v>
      </c>
      <c r="K243" s="8">
        <v>0</v>
      </c>
      <c r="L243" s="8">
        <v>25</v>
      </c>
    </row>
    <row r="244" spans="1:12" x14ac:dyDescent="0.2">
      <c r="A244" s="8">
        <v>5.0036258158085563</v>
      </c>
      <c r="B244" s="8">
        <v>16.405135520684734</v>
      </c>
      <c r="C244" s="8">
        <v>7.2959416324669384</v>
      </c>
      <c r="D244" s="8">
        <v>36.149312377210208</v>
      </c>
      <c r="E244" s="8">
        <v>1.8629807692307698</v>
      </c>
      <c r="F244" s="8">
        <v>0.73710073710073687</v>
      </c>
      <c r="G244" s="8">
        <v>6.4516129032258087</v>
      </c>
      <c r="H244" s="8">
        <v>36.363636363636367</v>
      </c>
      <c r="I244" s="8">
        <v>2.496532593619972</v>
      </c>
      <c r="J244" s="8">
        <v>1.136363636363636</v>
      </c>
      <c r="K244" s="8">
        <v>28.333333333333321</v>
      </c>
      <c r="L244" s="8">
        <v>33.333333333333336</v>
      </c>
    </row>
    <row r="245" spans="1:12" x14ac:dyDescent="0.2">
      <c r="A245" s="8">
        <v>37.107880642693182</v>
      </c>
      <c r="B245" s="8">
        <v>15.647226173541961</v>
      </c>
      <c r="C245" s="8">
        <v>7.432740538075695</v>
      </c>
      <c r="D245" s="8">
        <v>4.4534412955465594</v>
      </c>
      <c r="E245" s="8">
        <v>0.57405281285878307</v>
      </c>
      <c r="F245" s="8">
        <v>1.1869436201780412</v>
      </c>
      <c r="G245" s="8">
        <v>100</v>
      </c>
      <c r="H245" s="8">
        <v>16.21621621621621</v>
      </c>
      <c r="I245" s="8">
        <v>1.3869625520110958</v>
      </c>
      <c r="J245" s="8">
        <v>1.8769551616266946</v>
      </c>
      <c r="K245" s="8">
        <v>16.216216216216218</v>
      </c>
      <c r="L245" s="8">
        <v>37.037037037037038</v>
      </c>
    </row>
    <row r="246" spans="1:12" x14ac:dyDescent="0.2">
      <c r="A246" s="8">
        <v>21.189405297351314</v>
      </c>
      <c r="B246" s="8">
        <v>10.299625468164795</v>
      </c>
      <c r="C246" s="8">
        <v>54.114713216957597</v>
      </c>
      <c r="D246" s="8">
        <v>6.2499999999999982</v>
      </c>
      <c r="E246" s="8">
        <v>1.6353725015142342</v>
      </c>
      <c r="F246" s="8">
        <v>2.2026431718061676</v>
      </c>
      <c r="G246" s="8">
        <v>31.060606060606073</v>
      </c>
      <c r="H246" s="8">
        <v>41.176470588235304</v>
      </c>
      <c r="I246" s="8">
        <v>0.36288232244686375</v>
      </c>
      <c r="J246" s="8">
        <v>0.82796688132474694</v>
      </c>
      <c r="K246" s="8">
        <v>86.021505376344138</v>
      </c>
      <c r="L246" s="8">
        <v>40.740740740740748</v>
      </c>
    </row>
    <row r="247" spans="1:12" x14ac:dyDescent="0.2">
      <c r="A247" s="8">
        <v>34.97596153846154</v>
      </c>
      <c r="B247" s="8">
        <v>21.301775147928996</v>
      </c>
      <c r="C247" s="8">
        <v>3.8532110091743128</v>
      </c>
      <c r="D247" s="8">
        <v>3.225806451612903</v>
      </c>
      <c r="E247" s="8">
        <v>0.36341611144760766</v>
      </c>
      <c r="F247" s="8">
        <v>0.9036144578313251</v>
      </c>
      <c r="G247" s="8">
        <v>29.896907216494846</v>
      </c>
      <c r="H247" s="8">
        <v>31.999999999999996</v>
      </c>
      <c r="I247" s="8">
        <v>1.520912547528517</v>
      </c>
      <c r="J247" s="8">
        <v>6.425702811244979</v>
      </c>
      <c r="K247" s="8">
        <v>44.915254237288117</v>
      </c>
      <c r="L247" s="8">
        <v>57.142857142857139</v>
      </c>
    </row>
    <row r="248" spans="1:12" x14ac:dyDescent="0.2">
      <c r="A248" s="8">
        <v>25.129087779690185</v>
      </c>
      <c r="B248" s="8">
        <v>12.760736196319018</v>
      </c>
      <c r="C248" s="8">
        <v>12.155388471177945</v>
      </c>
      <c r="D248" s="8">
        <v>11.351351351351354</v>
      </c>
      <c r="E248" s="8">
        <v>2.5316455696202538</v>
      </c>
      <c r="F248" s="8">
        <v>1.5789473684210524</v>
      </c>
      <c r="G248" s="8">
        <v>89.552238805970148</v>
      </c>
      <c r="H248" s="8">
        <v>12.244897959183676</v>
      </c>
      <c r="I248" s="8">
        <v>1.639344262295082</v>
      </c>
      <c r="J248" s="8">
        <v>1.9693654266958425</v>
      </c>
      <c r="K248" s="8">
        <v>30.927835051546388</v>
      </c>
      <c r="L248" s="8">
        <v>82.857142857142847</v>
      </c>
    </row>
    <row r="249" spans="1:12" x14ac:dyDescent="0.2">
      <c r="A249" s="8">
        <v>29.186602870813399</v>
      </c>
      <c r="B249" s="8">
        <v>11.704545454545455</v>
      </c>
      <c r="C249" s="8">
        <v>2.0802005012531324</v>
      </c>
      <c r="D249" s="8">
        <v>4.1067761806981506</v>
      </c>
      <c r="E249" s="8">
        <v>3.41880341880342</v>
      </c>
      <c r="F249" s="8">
        <v>3.1791907514450872</v>
      </c>
      <c r="G249" s="8">
        <v>6.896551724137935</v>
      </c>
      <c r="H249" s="8">
        <v>12.121212121212123</v>
      </c>
      <c r="I249" s="8">
        <v>1.1241446725317694</v>
      </c>
      <c r="J249" s="8">
        <v>0.55379746835443056</v>
      </c>
      <c r="K249" s="8">
        <v>9.67741935483871</v>
      </c>
      <c r="L249" s="8">
        <v>30</v>
      </c>
    </row>
    <row r="250" spans="1:12" x14ac:dyDescent="0.2">
      <c r="A250" s="8">
        <v>2.9673590504451024</v>
      </c>
      <c r="B250" s="8">
        <v>12.052505966587114</v>
      </c>
      <c r="C250" s="8">
        <v>1.7293233082706767</v>
      </c>
      <c r="D250" s="8">
        <v>11.37724550898203</v>
      </c>
      <c r="E250" s="8">
        <v>1.1824324324324322</v>
      </c>
      <c r="F250" s="8">
        <v>4.113110539845759</v>
      </c>
      <c r="G250" s="8">
        <v>12.658227848101269</v>
      </c>
      <c r="H250" s="8">
        <v>35.483870967741936</v>
      </c>
      <c r="I250" s="8">
        <v>2.3324475937407732</v>
      </c>
      <c r="J250" s="8">
        <v>0.38131553860819828</v>
      </c>
      <c r="K250" s="8">
        <v>62.698412698412668</v>
      </c>
      <c r="L250" s="8">
        <v>30.434782608695656</v>
      </c>
    </row>
    <row r="251" spans="1:12" x14ac:dyDescent="0.2">
      <c r="A251" s="8">
        <v>40.225261464199527</v>
      </c>
      <c r="B251" s="8">
        <v>12.577833125778332</v>
      </c>
      <c r="C251" s="8">
        <v>12.518452908178327</v>
      </c>
      <c r="D251" s="8">
        <v>6.557377049180328</v>
      </c>
      <c r="E251" s="8">
        <v>0.58181818181818201</v>
      </c>
      <c r="F251" s="8">
        <v>1.2389380530973451</v>
      </c>
      <c r="G251" s="8">
        <v>75.490196078431367</v>
      </c>
      <c r="H251" s="8">
        <v>22.222222222222218</v>
      </c>
      <c r="I251" s="8">
        <v>3.2276657060518716</v>
      </c>
      <c r="J251" s="8">
        <v>0.62814070351758777</v>
      </c>
      <c r="K251" s="8">
        <v>93.421052631578945</v>
      </c>
      <c r="L251" s="8">
        <v>29.787234042553195</v>
      </c>
    </row>
    <row r="252" spans="1:12" x14ac:dyDescent="0.2">
      <c r="A252" s="8">
        <v>31.98653198653199</v>
      </c>
      <c r="B252" s="8">
        <v>11.547344110854505</v>
      </c>
      <c r="C252" s="8">
        <v>6.3207179087007415</v>
      </c>
      <c r="D252" s="8">
        <v>6.9719042663891795</v>
      </c>
      <c r="E252" s="8">
        <v>0.29090909090909101</v>
      </c>
      <c r="F252" s="8">
        <v>0.87336244541484731</v>
      </c>
      <c r="G252" s="8">
        <v>0</v>
      </c>
      <c r="H252" s="8">
        <v>42.10526315789474</v>
      </c>
      <c r="I252" s="8">
        <v>2.3054755043227657</v>
      </c>
      <c r="J252" s="8">
        <v>1.4317180616740091</v>
      </c>
      <c r="K252" s="8">
        <v>27.500000000000007</v>
      </c>
      <c r="L252" s="8">
        <v>13.636363636363633</v>
      </c>
    </row>
    <row r="253" spans="1:12" x14ac:dyDescent="0.2">
      <c r="A253" s="8">
        <v>12.658994548758329</v>
      </c>
      <c r="B253" s="8">
        <v>13.182423435419441</v>
      </c>
      <c r="C253" s="8">
        <v>17.440499414748349</v>
      </c>
      <c r="D253" s="8">
        <v>6.9129916567342091</v>
      </c>
      <c r="E253" s="8">
        <v>1.4669926650366747</v>
      </c>
      <c r="F253" s="8">
        <v>1.3605442176870743</v>
      </c>
      <c r="G253" s="8">
        <v>0</v>
      </c>
      <c r="H253" s="8">
        <v>15.384615384615383</v>
      </c>
      <c r="I253" s="8">
        <v>2.2177419354838701</v>
      </c>
      <c r="J253" s="8">
        <v>0.39960039960039961</v>
      </c>
      <c r="K253" s="8">
        <v>49.484536082474222</v>
      </c>
      <c r="L253" s="8">
        <v>19.565217391304351</v>
      </c>
    </row>
    <row r="254" spans="1:12" x14ac:dyDescent="0.2">
      <c r="A254" s="8">
        <v>2.7090694935217905</v>
      </c>
      <c r="B254" s="8">
        <v>10.040983606557376</v>
      </c>
      <c r="C254" s="8">
        <v>15.216477511559479</v>
      </c>
      <c r="D254" s="8">
        <v>4.0983606557377046</v>
      </c>
      <c r="E254" s="8">
        <v>0.93724531377343112</v>
      </c>
      <c r="F254" s="8">
        <v>2.2222222222222223</v>
      </c>
      <c r="G254" s="8">
        <v>0</v>
      </c>
      <c r="H254" s="8">
        <v>64.705882352941174</v>
      </c>
      <c r="I254" s="8">
        <v>2.0668274199104384</v>
      </c>
      <c r="J254" s="8">
        <v>4.0150564617314934</v>
      </c>
      <c r="K254" s="8">
        <v>46.969696969696997</v>
      </c>
      <c r="L254" s="8">
        <v>8.1632653061224527</v>
      </c>
    </row>
    <row r="255" spans="1:12" x14ac:dyDescent="0.2">
      <c r="A255" s="8">
        <v>33.409873708381156</v>
      </c>
      <c r="B255" s="8">
        <v>21.555555555555543</v>
      </c>
      <c r="C255" s="8">
        <v>14.733542319749219</v>
      </c>
      <c r="D255" s="8">
        <v>13.294797687861276</v>
      </c>
      <c r="E255" s="8">
        <v>2.0493517356754491</v>
      </c>
      <c r="F255" s="8">
        <v>1.8840579710144929</v>
      </c>
      <c r="G255" s="8">
        <v>0</v>
      </c>
      <c r="H255" s="8">
        <v>31.818181818181824</v>
      </c>
      <c r="I255" s="8">
        <v>2.2863675335810236</v>
      </c>
      <c r="J255" s="8">
        <v>0.94836670179135918</v>
      </c>
      <c r="K255" s="8">
        <v>66.279069767441868</v>
      </c>
      <c r="L255" s="8">
        <v>17.391304347826086</v>
      </c>
    </row>
    <row r="256" spans="1:12" x14ac:dyDescent="0.2">
      <c r="A256" s="8">
        <v>39.769230769230759</v>
      </c>
      <c r="B256" s="8">
        <v>9.8532494758909834</v>
      </c>
      <c r="C256" s="8">
        <v>35.307459677419359</v>
      </c>
      <c r="D256" s="8">
        <v>40.924092409240927</v>
      </c>
      <c r="E256" s="8">
        <v>1.8465909090909087</v>
      </c>
      <c r="F256" s="8">
        <v>2.5</v>
      </c>
      <c r="G256" s="8">
        <v>0</v>
      </c>
      <c r="H256" s="8">
        <v>27.777777777777775</v>
      </c>
      <c r="I256" s="8">
        <v>3.1723349528436708</v>
      </c>
      <c r="J256" s="8">
        <v>1.1780104712041886</v>
      </c>
      <c r="K256" s="8">
        <v>20.000000000000007</v>
      </c>
      <c r="L256" s="8">
        <v>22.448979591836743</v>
      </c>
    </row>
    <row r="257" spans="1:12" x14ac:dyDescent="0.2">
      <c r="A257" s="8">
        <v>21.727019498607238</v>
      </c>
      <c r="B257" s="8">
        <v>28.04878048780488</v>
      </c>
      <c r="C257" s="8">
        <v>23.012439156300701</v>
      </c>
      <c r="D257" s="8">
        <v>51.358024691358004</v>
      </c>
      <c r="E257" s="8">
        <v>0.44543429844098004</v>
      </c>
      <c r="F257" s="8">
        <v>0.94339622641509435</v>
      </c>
      <c r="G257" s="8">
        <v>0</v>
      </c>
      <c r="H257" s="8">
        <v>19.23076923076923</v>
      </c>
      <c r="I257" s="8">
        <v>2.823179791976226</v>
      </c>
      <c r="J257" s="8">
        <v>1.0515247108307044</v>
      </c>
      <c r="K257" s="8">
        <v>47.27272727272728</v>
      </c>
      <c r="L257" s="8">
        <v>13.953488372093023</v>
      </c>
    </row>
    <row r="258" spans="1:12" x14ac:dyDescent="0.2">
      <c r="A258" s="8">
        <v>10.79280479680213</v>
      </c>
      <c r="B258" s="8">
        <v>9.1365461847389575</v>
      </c>
      <c r="C258" s="8">
        <v>38.270893371757907</v>
      </c>
      <c r="D258" s="8">
        <v>11.432325886990803</v>
      </c>
      <c r="E258" s="8">
        <v>3.8391224862888471</v>
      </c>
      <c r="F258" s="8">
        <v>1.9672131147540985</v>
      </c>
      <c r="G258" s="8">
        <v>0</v>
      </c>
      <c r="H258" s="8">
        <v>45.833333333333336</v>
      </c>
      <c r="I258" s="8">
        <v>1.8424962852897475</v>
      </c>
      <c r="J258" s="8">
        <v>1.6369047619047621</v>
      </c>
      <c r="K258" s="8">
        <v>22.784810126582279</v>
      </c>
      <c r="L258" s="8">
        <v>16</v>
      </c>
    </row>
    <row r="259" spans="1:12" x14ac:dyDescent="0.2">
      <c r="A259" s="8">
        <v>20.304568527918779</v>
      </c>
      <c r="B259" s="8">
        <v>66.917293233082702</v>
      </c>
      <c r="C259" s="8">
        <v>10.246557796990071</v>
      </c>
      <c r="D259" s="8">
        <v>43.243243243243249</v>
      </c>
      <c r="E259" s="8">
        <v>1.9778099372889535</v>
      </c>
      <c r="F259" s="8">
        <v>1.6949152542372878</v>
      </c>
      <c r="G259" s="8">
        <v>0</v>
      </c>
      <c r="H259" s="8">
        <v>15.789473684210531</v>
      </c>
      <c r="I259" s="8">
        <v>1.6970861351264805</v>
      </c>
      <c r="J259" s="8">
        <v>0.38872691933916415</v>
      </c>
      <c r="K259" s="8">
        <v>0</v>
      </c>
      <c r="L259" s="8">
        <v>26.923076923076927</v>
      </c>
    </row>
    <row r="260" spans="1:12" x14ac:dyDescent="0.2">
      <c r="A260" s="8">
        <v>32.181638696939778</v>
      </c>
      <c r="B260" s="8">
        <v>13.734567901234563</v>
      </c>
      <c r="C260" s="8">
        <v>15.662937395858128</v>
      </c>
      <c r="D260" s="8">
        <v>14.432989690721646</v>
      </c>
      <c r="E260" s="8">
        <v>2.5575447570332486</v>
      </c>
      <c r="F260" s="8">
        <v>2.8077753779697625</v>
      </c>
      <c r="G260" s="8">
        <v>0</v>
      </c>
      <c r="H260" s="8">
        <v>85.714285714285694</v>
      </c>
      <c r="I260" s="8">
        <v>0.95938599296450289</v>
      </c>
      <c r="J260" s="8">
        <v>2.4410774410774407</v>
      </c>
      <c r="K260" s="8">
        <v>0</v>
      </c>
      <c r="L260" s="8">
        <v>15.384615384615383</v>
      </c>
    </row>
    <row r="261" spans="1:12" x14ac:dyDescent="0.2">
      <c r="A261" s="8">
        <v>17.161016949152533</v>
      </c>
      <c r="B261" s="8">
        <v>12.02185792349727</v>
      </c>
      <c r="C261" s="8">
        <v>17.319234066876255</v>
      </c>
      <c r="D261" s="8">
        <v>10.309278350515465</v>
      </c>
      <c r="E261" s="8">
        <v>2.9322548028311428</v>
      </c>
      <c r="F261" s="8">
        <v>1.109989909182644</v>
      </c>
      <c r="G261" s="8">
        <v>0</v>
      </c>
      <c r="H261" s="8">
        <v>22.727272727272723</v>
      </c>
      <c r="I261" s="8">
        <v>0.3679852805887765</v>
      </c>
      <c r="J261" s="8">
        <v>0.82796688132474694</v>
      </c>
      <c r="K261" s="8">
        <v>0</v>
      </c>
      <c r="L261" s="8">
        <v>59.090909090909093</v>
      </c>
    </row>
    <row r="262" spans="1:12" x14ac:dyDescent="0.2">
      <c r="A262" s="8">
        <v>47.75641025641027</v>
      </c>
      <c r="B262" s="8">
        <v>8.3653846153846168</v>
      </c>
      <c r="C262" s="8">
        <v>15.804515575878822</v>
      </c>
      <c r="D262" s="8">
        <v>16.336633663366335</v>
      </c>
      <c r="E262" s="8">
        <v>0.44424700133274114</v>
      </c>
      <c r="F262" s="8">
        <v>0.8403361344537813</v>
      </c>
      <c r="G262" s="8">
        <v>0</v>
      </c>
      <c r="H262" s="8">
        <v>100</v>
      </c>
      <c r="I262" s="8">
        <v>3.864168618266977</v>
      </c>
      <c r="J262" s="8">
        <v>0.88607594936708878</v>
      </c>
      <c r="K262" s="8">
        <v>0</v>
      </c>
      <c r="L262" s="8">
        <v>29.411764705882355</v>
      </c>
    </row>
    <row r="263" spans="1:12" x14ac:dyDescent="0.2">
      <c r="A263" s="8">
        <v>20.382882882882882</v>
      </c>
      <c r="B263" s="8">
        <v>9.9201824401368288</v>
      </c>
      <c r="C263" s="8">
        <v>9.4019827310521258</v>
      </c>
      <c r="D263" s="8">
        <v>7.9207920792079207</v>
      </c>
      <c r="E263" s="8">
        <v>0.3496503496503498</v>
      </c>
      <c r="F263" s="8">
        <v>0.51216389244558247</v>
      </c>
      <c r="G263" s="8">
        <v>0</v>
      </c>
      <c r="H263" s="8">
        <v>9.5238095238095184</v>
      </c>
      <c r="I263" s="8">
        <v>1.6393442622950818</v>
      </c>
      <c r="J263" s="8">
        <v>1.837270341207349</v>
      </c>
      <c r="K263" s="8">
        <v>0</v>
      </c>
      <c r="L263" s="8">
        <v>33.333333333333329</v>
      </c>
    </row>
    <row r="264" spans="1:12" x14ac:dyDescent="0.2">
      <c r="A264" s="8">
        <v>50.945454545454552</v>
      </c>
      <c r="B264" s="8">
        <v>12.775330396475773</v>
      </c>
      <c r="C264" s="8">
        <v>0.93676814988290402</v>
      </c>
      <c r="D264" s="8">
        <v>21.428571428571427</v>
      </c>
      <c r="E264" s="8">
        <v>2.692307692307693</v>
      </c>
      <c r="F264" s="8">
        <v>1.9007391763463568</v>
      </c>
      <c r="G264" s="8">
        <v>0</v>
      </c>
      <c r="H264" s="8">
        <v>27.027027027027017</v>
      </c>
      <c r="I264" s="8">
        <v>0.7145859604875997</v>
      </c>
      <c r="J264" s="8">
        <v>0.55401662049861489</v>
      </c>
      <c r="K264" s="8">
        <v>0</v>
      </c>
      <c r="L264" s="8">
        <v>36.111111111111107</v>
      </c>
    </row>
    <row r="265" spans="1:12" x14ac:dyDescent="0.2">
      <c r="A265" s="8">
        <v>34.033828805740647</v>
      </c>
      <c r="B265" s="8">
        <v>9.0719499478623575</v>
      </c>
      <c r="C265" s="8">
        <v>6.8077276908923654</v>
      </c>
      <c r="D265" s="8">
        <v>3.436988543371521</v>
      </c>
      <c r="E265" s="8">
        <v>0</v>
      </c>
      <c r="F265" s="8">
        <v>0.64020486555697809</v>
      </c>
      <c r="G265" s="8">
        <v>0</v>
      </c>
      <c r="H265" s="8">
        <v>30.434782608695656</v>
      </c>
      <c r="I265" s="8">
        <v>3.138815207780723</v>
      </c>
      <c r="J265" s="8">
        <v>0.78465562336530059</v>
      </c>
      <c r="K265" s="8">
        <v>0</v>
      </c>
      <c r="L265" s="8">
        <v>7.6923076923076916</v>
      </c>
    </row>
    <row r="266" spans="1:12" x14ac:dyDescent="0.2">
      <c r="A266" s="8">
        <v>46.984515077424611</v>
      </c>
      <c r="B266" s="8">
        <v>17.755102040816332</v>
      </c>
      <c r="C266" s="8">
        <v>6.3708759954493734</v>
      </c>
      <c r="D266" s="8">
        <v>5.615550755939525</v>
      </c>
      <c r="E266" s="8">
        <v>0</v>
      </c>
      <c r="F266" s="8">
        <v>0.82742316784869974</v>
      </c>
      <c r="G266" s="8">
        <v>0</v>
      </c>
      <c r="H266" s="8">
        <v>10.638297872340425</v>
      </c>
      <c r="I266" s="8">
        <v>1.1027568922305764</v>
      </c>
      <c r="J266" s="8">
        <v>0.58997050147492613</v>
      </c>
      <c r="K266" s="8">
        <v>0</v>
      </c>
      <c r="L266" s="8">
        <v>29.166666666666668</v>
      </c>
    </row>
    <row r="267" spans="1:12" x14ac:dyDescent="0.2">
      <c r="A267" s="8">
        <v>32.287745713090743</v>
      </c>
      <c r="B267" s="8">
        <v>9.6345514950166109</v>
      </c>
      <c r="C267" s="8">
        <v>4.1385948026948993</v>
      </c>
      <c r="D267" s="8">
        <v>5.0991501416430607</v>
      </c>
      <c r="E267" s="8">
        <v>0</v>
      </c>
      <c r="F267" s="8">
        <v>0.58343057176196012</v>
      </c>
      <c r="G267" s="8">
        <v>0</v>
      </c>
      <c r="H267" s="8">
        <v>32.352941176470587</v>
      </c>
      <c r="I267" s="8">
        <v>1.4617593317671627</v>
      </c>
      <c r="J267" s="8">
        <v>1.098901098901099</v>
      </c>
      <c r="K267" s="8">
        <v>0</v>
      </c>
      <c r="L267" s="8">
        <v>33.333333333333329</v>
      </c>
    </row>
    <row r="268" spans="1:12" x14ac:dyDescent="0.2">
      <c r="A268" s="8">
        <v>46.73295454545454</v>
      </c>
      <c r="B268" s="8">
        <v>14.168039538714986</v>
      </c>
      <c r="C268" s="8">
        <v>6.4695550351288071</v>
      </c>
      <c r="D268" s="8">
        <v>2.0321761219305672</v>
      </c>
      <c r="E268" s="8">
        <v>0</v>
      </c>
      <c r="F268" s="8">
        <v>0.51085568326947639</v>
      </c>
      <c r="G268" s="8">
        <v>0</v>
      </c>
      <c r="H268" s="8">
        <v>24.999999999999996</v>
      </c>
      <c r="I268" s="8">
        <v>1.8202502844141069</v>
      </c>
      <c r="J268" s="8">
        <v>6.0439560439560429</v>
      </c>
      <c r="K268" s="8">
        <v>0</v>
      </c>
      <c r="L268" s="8">
        <v>28.571428571428566</v>
      </c>
    </row>
    <row r="269" spans="1:12" x14ac:dyDescent="0.2">
      <c r="A269" s="8">
        <v>34.383838383838388</v>
      </c>
      <c r="B269" s="8">
        <v>8.7774294670846391</v>
      </c>
      <c r="C269" s="8">
        <v>2.7681660899653981</v>
      </c>
      <c r="D269" s="8">
        <v>4.4859813084112137</v>
      </c>
      <c r="E269" s="8">
        <v>0</v>
      </c>
      <c r="F269" s="8">
        <v>1.0045662100456623</v>
      </c>
      <c r="G269" s="8">
        <v>0</v>
      </c>
      <c r="H269" s="8">
        <v>11.428571428571427</v>
      </c>
      <c r="I269" s="8">
        <v>1.9890920757138275</v>
      </c>
      <c r="J269" s="8">
        <v>0.81300813008130068</v>
      </c>
      <c r="K269" s="8">
        <v>0</v>
      </c>
      <c r="L269" s="8">
        <v>53.846153846153854</v>
      </c>
    </row>
    <row r="270" spans="1:12" x14ac:dyDescent="0.2">
      <c r="A270" s="8">
        <v>44.988864142538986</v>
      </c>
      <c r="B270" s="8">
        <v>10.909090909090908</v>
      </c>
      <c r="C270" s="8">
        <v>16.139014520352298</v>
      </c>
      <c r="D270" s="8">
        <v>25.902668759811608</v>
      </c>
      <c r="E270" s="8">
        <v>0</v>
      </c>
      <c r="F270" s="8">
        <v>0.54794520547945202</v>
      </c>
      <c r="G270" s="8">
        <v>0</v>
      </c>
      <c r="H270" s="8">
        <v>39.344262295081968</v>
      </c>
      <c r="I270" s="8">
        <v>2.0947393477743388</v>
      </c>
      <c r="J270" s="8">
        <v>0.64205457463884419</v>
      </c>
      <c r="K270" s="8">
        <v>0</v>
      </c>
      <c r="L270" s="8">
        <v>26.315789473684209</v>
      </c>
    </row>
    <row r="271" spans="1:12" x14ac:dyDescent="0.2">
      <c r="A271" s="8">
        <v>14.890646812470917</v>
      </c>
      <c r="B271" s="8">
        <v>14.33628318584071</v>
      </c>
      <c r="C271" s="8">
        <v>14.44823663253697</v>
      </c>
      <c r="D271" s="8">
        <v>3.9682539682539661</v>
      </c>
      <c r="E271" s="8">
        <v>0</v>
      </c>
      <c r="F271" s="8">
        <v>0.42462845010615718</v>
      </c>
      <c r="G271" s="8">
        <v>0</v>
      </c>
      <c r="H271" s="8">
        <v>16.129032258064516</v>
      </c>
      <c r="I271" s="8">
        <v>1.2995896032831735</v>
      </c>
      <c r="J271" s="8">
        <v>0.64161319890009183</v>
      </c>
      <c r="K271" s="8">
        <v>0</v>
      </c>
      <c r="L271" s="8">
        <v>68.421052631578945</v>
      </c>
    </row>
    <row r="272" spans="1:12" x14ac:dyDescent="0.2">
      <c r="A272" s="8">
        <v>40.130624092888247</v>
      </c>
      <c r="B272" s="8">
        <v>24.620060790273559</v>
      </c>
      <c r="C272" s="8">
        <v>14.252153484729835</v>
      </c>
      <c r="D272" s="8">
        <v>4.7287899860917939</v>
      </c>
      <c r="E272" s="8">
        <v>0</v>
      </c>
      <c r="F272" s="8">
        <v>3.0967741935483875</v>
      </c>
      <c r="G272" s="8">
        <v>0</v>
      </c>
      <c r="H272" s="8">
        <v>13.33333333333333</v>
      </c>
      <c r="I272" s="8">
        <v>0.63437139561707045</v>
      </c>
      <c r="J272" s="8">
        <v>0.42826552462526768</v>
      </c>
      <c r="K272" s="8">
        <v>0</v>
      </c>
      <c r="L272" s="8">
        <v>22.727272727272723</v>
      </c>
    </row>
    <row r="273" spans="1:12" x14ac:dyDescent="0.2">
      <c r="A273" s="8">
        <v>13.436928702010963</v>
      </c>
      <c r="B273" s="8">
        <v>20.99737532808399</v>
      </c>
      <c r="C273" s="8">
        <v>0.83529104672409293</v>
      </c>
      <c r="D273" s="8">
        <v>50.5</v>
      </c>
      <c r="E273" s="8">
        <v>0</v>
      </c>
      <c r="F273" s="8">
        <v>0.9765625</v>
      </c>
      <c r="G273" s="8">
        <v>0</v>
      </c>
      <c r="H273" s="8">
        <v>74.999999999999986</v>
      </c>
      <c r="I273" s="8">
        <v>1.4951121334100057</v>
      </c>
      <c r="J273" s="8">
        <v>2.3738872403560825</v>
      </c>
      <c r="K273" s="8">
        <v>0</v>
      </c>
      <c r="L273" s="8">
        <v>50.000000000000021</v>
      </c>
    </row>
    <row r="274" spans="1:12" x14ac:dyDescent="0.2">
      <c r="A274" s="8">
        <v>42.036753445635519</v>
      </c>
      <c r="B274" s="8">
        <v>7.5901328273244788</v>
      </c>
      <c r="C274" s="8">
        <v>44.775311315646995</v>
      </c>
      <c r="D274" s="8">
        <v>3.4195162635529615</v>
      </c>
      <c r="E274" s="8">
        <v>0</v>
      </c>
      <c r="F274" s="8">
        <v>0.83857442348008371</v>
      </c>
      <c r="G274" s="8">
        <v>0</v>
      </c>
      <c r="H274" s="8">
        <v>18.867924528301891</v>
      </c>
      <c r="I274" s="8">
        <v>0.41522491349480961</v>
      </c>
      <c r="J274" s="8">
        <v>1.2548262548262552</v>
      </c>
      <c r="K274" s="8">
        <v>0</v>
      </c>
      <c r="L274" s="8">
        <v>12.499999999999998</v>
      </c>
    </row>
    <row r="275" spans="1:12" x14ac:dyDescent="0.2">
      <c r="A275" s="8">
        <v>16.969696969696969</v>
      </c>
      <c r="B275" s="8">
        <v>12.660256410256409</v>
      </c>
      <c r="C275" s="8">
        <v>6.29757785467128</v>
      </c>
      <c r="D275" s="8">
        <v>4.8048048048048058</v>
      </c>
      <c r="E275" s="8">
        <v>0</v>
      </c>
      <c r="F275" s="8">
        <v>3.5842293906810032</v>
      </c>
      <c r="G275" s="8">
        <v>0</v>
      </c>
      <c r="H275" s="8">
        <v>7.6923076923076916</v>
      </c>
      <c r="I275" s="8">
        <v>0</v>
      </c>
      <c r="J275" s="8">
        <v>0.60901339829476231</v>
      </c>
      <c r="K275" s="8">
        <v>0</v>
      </c>
      <c r="L275" s="8">
        <v>11.290322580645162</v>
      </c>
    </row>
    <row r="276" spans="1:12" x14ac:dyDescent="0.2">
      <c r="A276" s="8">
        <v>25.184577522559472</v>
      </c>
      <c r="B276" s="8">
        <v>17.105263157894743</v>
      </c>
      <c r="C276" s="8">
        <v>4.8340548340548342</v>
      </c>
      <c r="D276" s="8">
        <v>4.32</v>
      </c>
      <c r="E276" s="8">
        <v>0</v>
      </c>
      <c r="F276" s="8">
        <v>0.62695924764890265</v>
      </c>
      <c r="G276" s="8">
        <v>18.181818181818198</v>
      </c>
      <c r="H276" s="8">
        <v>19.047619047619047</v>
      </c>
      <c r="I276" s="8">
        <v>0</v>
      </c>
      <c r="J276" s="8">
        <v>0.61425061425061411</v>
      </c>
      <c r="K276" s="8">
        <v>95.454545454545453</v>
      </c>
      <c r="L276" s="8">
        <v>15.384615384615383</v>
      </c>
    </row>
    <row r="277" spans="1:12" x14ac:dyDescent="0.2">
      <c r="A277" s="8">
        <v>9.7283085013146362</v>
      </c>
      <c r="B277" s="8">
        <v>12.935323383084574</v>
      </c>
      <c r="C277" s="8">
        <v>2.2366522366522368</v>
      </c>
      <c r="D277" s="8">
        <v>8.4782608695652169</v>
      </c>
      <c r="E277" s="8">
        <v>0</v>
      </c>
      <c r="F277" s="8">
        <v>0.62893081761006275</v>
      </c>
      <c r="G277" s="8">
        <v>22.727272727272734</v>
      </c>
      <c r="H277" s="8">
        <v>73.333333333333329</v>
      </c>
      <c r="I277" s="8">
        <v>0</v>
      </c>
      <c r="J277" s="8">
        <v>1.3157894736842106</v>
      </c>
      <c r="K277" s="8">
        <v>23.809523809523814</v>
      </c>
      <c r="L277" s="8">
        <v>11.76470588235294</v>
      </c>
    </row>
    <row r="278" spans="1:12" x14ac:dyDescent="0.2">
      <c r="A278" s="8">
        <v>2.3598820058997045</v>
      </c>
      <c r="B278" s="8">
        <v>7.2641509433962232</v>
      </c>
      <c r="C278" s="8">
        <v>14.430014430014429</v>
      </c>
      <c r="D278" s="8">
        <v>6.0696517412935318</v>
      </c>
      <c r="E278" s="8">
        <v>0</v>
      </c>
      <c r="F278" s="8">
        <v>0.50505050505050497</v>
      </c>
      <c r="G278" s="8">
        <v>50</v>
      </c>
      <c r="H278" s="8">
        <v>11.999999999999998</v>
      </c>
      <c r="I278" s="8">
        <v>0</v>
      </c>
      <c r="J278" s="8">
        <v>0.5091649694501017</v>
      </c>
      <c r="K278" s="8">
        <v>13.333333333333336</v>
      </c>
      <c r="L278" s="8">
        <v>35.714285714285708</v>
      </c>
    </row>
    <row r="279" spans="1:12" x14ac:dyDescent="0.2">
      <c r="A279" s="8">
        <v>17.880258899676384</v>
      </c>
      <c r="B279" s="8">
        <v>13.999999999999993</v>
      </c>
      <c r="C279" s="8">
        <v>7.1168831168831161</v>
      </c>
      <c r="D279" s="8">
        <v>14.971209213051825</v>
      </c>
      <c r="E279" s="8">
        <v>0</v>
      </c>
      <c r="F279" s="8">
        <v>2.3579849946409435</v>
      </c>
      <c r="G279" s="8">
        <v>100</v>
      </c>
      <c r="H279" s="8">
        <v>18.918918918918916</v>
      </c>
      <c r="I279" s="8">
        <v>0</v>
      </c>
      <c r="J279" s="8">
        <v>1.9337016574585635</v>
      </c>
      <c r="K279" s="8">
        <v>0</v>
      </c>
      <c r="L279" s="8">
        <v>17.647058823529409</v>
      </c>
    </row>
    <row r="280" spans="1:12" x14ac:dyDescent="0.2">
      <c r="A280" s="8">
        <v>6.2228654124457323</v>
      </c>
      <c r="B280" s="8">
        <v>9.5959595959595934</v>
      </c>
      <c r="C280" s="8">
        <v>2.9333333333333322</v>
      </c>
      <c r="D280" s="8">
        <v>5.2851182197496493</v>
      </c>
      <c r="E280" s="8">
        <v>0</v>
      </c>
      <c r="F280" s="8">
        <v>1.5345268542199479</v>
      </c>
      <c r="G280" s="8">
        <v>0</v>
      </c>
      <c r="H280" s="8">
        <v>19.354838709677416</v>
      </c>
      <c r="I280" s="8">
        <v>0</v>
      </c>
      <c r="J280" s="8">
        <v>0.40899795501022479</v>
      </c>
      <c r="K280" s="8">
        <v>0</v>
      </c>
      <c r="L280" s="8">
        <v>70.588235294117652</v>
      </c>
    </row>
    <row r="281" spans="1:12" x14ac:dyDescent="0.2">
      <c r="A281" s="8">
        <v>2.6755852842809369</v>
      </c>
      <c r="B281" s="8">
        <v>13.309982486865144</v>
      </c>
      <c r="C281" s="8">
        <v>36.73780487804877</v>
      </c>
      <c r="D281" s="8">
        <v>29.460093896713619</v>
      </c>
      <c r="E281" s="8">
        <v>0</v>
      </c>
      <c r="F281" s="8">
        <v>1.1551155115511551</v>
      </c>
      <c r="G281" s="8">
        <v>0</v>
      </c>
      <c r="H281" s="8">
        <v>7.2727272727272725</v>
      </c>
      <c r="I281" s="8">
        <v>0</v>
      </c>
      <c r="J281" s="8">
        <v>2.766798418972332</v>
      </c>
      <c r="K281" s="8">
        <v>0</v>
      </c>
      <c r="L281" s="8">
        <v>0</v>
      </c>
    </row>
    <row r="282" spans="1:12" x14ac:dyDescent="0.2">
      <c r="A282" s="8">
        <v>38.523761375126384</v>
      </c>
      <c r="B282" s="8">
        <v>9.8798397863818437</v>
      </c>
      <c r="C282" s="8">
        <v>26.981707317073162</v>
      </c>
      <c r="D282" s="8">
        <v>26.36986301369863</v>
      </c>
      <c r="E282" s="8">
        <v>0</v>
      </c>
      <c r="F282" s="8">
        <v>1.0067114093959726</v>
      </c>
      <c r="G282" s="8">
        <v>0</v>
      </c>
      <c r="H282" s="8">
        <v>36.363636363636367</v>
      </c>
      <c r="I282" s="8">
        <v>0</v>
      </c>
      <c r="J282" s="8">
        <v>0.43572984749455335</v>
      </c>
      <c r="K282" s="8">
        <v>0</v>
      </c>
      <c r="L282" s="8">
        <v>0</v>
      </c>
    </row>
    <row r="283" spans="1:12" x14ac:dyDescent="0.2">
      <c r="A283" s="8">
        <v>23.273657289002553</v>
      </c>
      <c r="B283" s="8">
        <v>9.3552465233881197</v>
      </c>
      <c r="C283" s="8">
        <v>4.8410404624277463</v>
      </c>
      <c r="D283" s="8">
        <v>7.3836276083467069</v>
      </c>
      <c r="E283" s="8">
        <v>0</v>
      </c>
      <c r="F283" s="8">
        <v>0.70796460176991149</v>
      </c>
      <c r="G283" s="8">
        <v>0</v>
      </c>
      <c r="H283" s="8">
        <v>25.925925925925931</v>
      </c>
      <c r="I283" s="8">
        <v>0</v>
      </c>
      <c r="J283" s="8">
        <v>0.63795853269537472</v>
      </c>
      <c r="K283" s="8">
        <v>0</v>
      </c>
      <c r="L283" s="8">
        <v>0</v>
      </c>
    </row>
    <row r="284" spans="1:12" x14ac:dyDescent="0.2">
      <c r="A284" s="8">
        <v>1.3640238704177323</v>
      </c>
      <c r="B284" s="8">
        <v>15.195071868583163</v>
      </c>
      <c r="C284" s="8">
        <v>3.7572254335260116</v>
      </c>
      <c r="D284" s="8">
        <v>6.6447908121410979</v>
      </c>
      <c r="E284" s="8">
        <v>0</v>
      </c>
      <c r="F284" s="8">
        <v>0.86956521739130455</v>
      </c>
      <c r="G284" s="8">
        <v>0</v>
      </c>
      <c r="H284" s="8">
        <v>45.161290322580648</v>
      </c>
      <c r="I284" s="8">
        <v>0</v>
      </c>
      <c r="J284" s="8">
        <v>0.59737156511350054</v>
      </c>
      <c r="K284" s="8">
        <v>0</v>
      </c>
      <c r="L284" s="8">
        <v>0</v>
      </c>
    </row>
    <row r="285" spans="1:12" x14ac:dyDescent="0.2">
      <c r="A285" s="8">
        <v>40.598802395209574</v>
      </c>
      <c r="B285" s="8">
        <v>9.2544987146529554</v>
      </c>
      <c r="C285" s="8">
        <v>1.6666666666666667</v>
      </c>
      <c r="D285" s="8">
        <v>2.3983315954118876</v>
      </c>
      <c r="E285" s="8">
        <v>0</v>
      </c>
      <c r="F285" s="8">
        <v>0.45977011494252873</v>
      </c>
      <c r="G285" s="8">
        <v>0</v>
      </c>
      <c r="H285" s="8">
        <v>11.904761904761907</v>
      </c>
      <c r="I285" s="8">
        <v>0</v>
      </c>
      <c r="J285" s="8">
        <v>0.94637223974763407</v>
      </c>
      <c r="K285" s="8">
        <v>0</v>
      </c>
      <c r="L285" s="8">
        <v>0</v>
      </c>
    </row>
    <row r="286" spans="1:12" x14ac:dyDescent="0.2">
      <c r="A286" s="8">
        <v>36.739227010217682</v>
      </c>
      <c r="B286" s="8">
        <v>18.848167539267017</v>
      </c>
      <c r="C286" s="8">
        <v>2.1533613445378164</v>
      </c>
      <c r="D286" s="8">
        <v>43.732590529247908</v>
      </c>
      <c r="E286" s="8">
        <v>0</v>
      </c>
      <c r="F286" s="8">
        <v>1.0204081632653064</v>
      </c>
      <c r="G286" s="8">
        <v>0</v>
      </c>
      <c r="H286" s="8">
        <v>10.810810810810809</v>
      </c>
      <c r="I286" s="8">
        <v>0</v>
      </c>
      <c r="J286" s="8">
        <v>1.1869436201780412</v>
      </c>
      <c r="K286" s="8">
        <v>0</v>
      </c>
      <c r="L286" s="8">
        <v>0</v>
      </c>
    </row>
    <row r="287" spans="1:12" x14ac:dyDescent="0.2">
      <c r="A287" s="8">
        <v>9.545454545454545</v>
      </c>
      <c r="B287" s="8">
        <v>8.9171974522293009</v>
      </c>
      <c r="C287" s="8">
        <v>3.6312849162011176</v>
      </c>
      <c r="D287" s="8">
        <v>3.9787798408488069</v>
      </c>
      <c r="E287" s="8">
        <v>0</v>
      </c>
      <c r="F287" s="8">
        <v>1.5801354401805867</v>
      </c>
      <c r="G287" s="8">
        <v>0</v>
      </c>
      <c r="H287" s="8">
        <v>35.71428571428573</v>
      </c>
      <c r="I287" s="8">
        <v>0</v>
      </c>
      <c r="J287" s="8">
        <v>0</v>
      </c>
      <c r="K287" s="8">
        <v>0</v>
      </c>
      <c r="L287" s="8">
        <v>0</v>
      </c>
    </row>
    <row r="288" spans="1:12" x14ac:dyDescent="0.2">
      <c r="A288" s="8">
        <v>14.194915254237293</v>
      </c>
      <c r="B288" s="8">
        <v>15.118790496760262</v>
      </c>
      <c r="C288" s="8">
        <v>2.9714285714285706</v>
      </c>
      <c r="D288" s="8">
        <v>7.874015748031499</v>
      </c>
      <c r="E288" s="8">
        <v>0.39494470774091633</v>
      </c>
      <c r="F288" s="8">
        <v>2.3411371237458196</v>
      </c>
      <c r="G288" s="8">
        <v>0</v>
      </c>
      <c r="H288" s="8">
        <v>30.769230769230766</v>
      </c>
      <c r="I288" s="8">
        <v>0.70796460176991172</v>
      </c>
      <c r="J288" s="8">
        <v>0</v>
      </c>
      <c r="K288" s="8">
        <v>0</v>
      </c>
      <c r="L288" s="8">
        <v>0</v>
      </c>
    </row>
    <row r="289" spans="1:12" x14ac:dyDescent="0.2">
      <c r="A289" s="8">
        <v>7.4162679425837359</v>
      </c>
      <c r="B289" s="8">
        <v>19.60784313725491</v>
      </c>
      <c r="C289" s="8">
        <v>19.739819004524882</v>
      </c>
      <c r="D289" s="8">
        <v>16.853932584269671</v>
      </c>
      <c r="E289" s="8">
        <v>2.2371364653243844</v>
      </c>
      <c r="F289" s="8">
        <v>0.56818181818181801</v>
      </c>
      <c r="G289" s="8">
        <v>0</v>
      </c>
      <c r="H289" s="8">
        <v>21.739130434782609</v>
      </c>
      <c r="I289" s="8">
        <v>2.9999999999999991</v>
      </c>
      <c r="J289" s="8">
        <v>0</v>
      </c>
      <c r="K289" s="8">
        <v>0</v>
      </c>
      <c r="L289" s="8">
        <v>0</v>
      </c>
    </row>
    <row r="290" spans="1:12" x14ac:dyDescent="0.2">
      <c r="A290" s="8">
        <v>18.034265103697027</v>
      </c>
      <c r="B290" s="8">
        <v>19.444444444444446</v>
      </c>
      <c r="C290" s="8">
        <v>22.400000000000002</v>
      </c>
      <c r="D290" s="8">
        <v>57.474226804123695</v>
      </c>
      <c r="E290" s="8">
        <v>0.28653295128939849</v>
      </c>
      <c r="F290" s="8">
        <v>3.1007751937984493</v>
      </c>
      <c r="G290" s="8">
        <v>0</v>
      </c>
      <c r="H290" s="8">
        <v>44.444444444444443</v>
      </c>
      <c r="I290" s="8">
        <v>1.5151515151515149</v>
      </c>
      <c r="J290" s="8">
        <v>0</v>
      </c>
      <c r="K290" s="8">
        <v>0</v>
      </c>
      <c r="L290" s="8">
        <v>0</v>
      </c>
    </row>
    <row r="291" spans="1:12" x14ac:dyDescent="0.2">
      <c r="A291" s="8">
        <v>10.645161290322578</v>
      </c>
      <c r="B291" s="8">
        <v>8.2733812949640306</v>
      </c>
      <c r="C291" s="8">
        <v>7.868383404864093</v>
      </c>
      <c r="D291" s="8">
        <v>22.773972602739725</v>
      </c>
      <c r="E291" s="8">
        <v>0.66833751044277367</v>
      </c>
      <c r="F291" s="8">
        <v>2.0000000000000004</v>
      </c>
      <c r="G291" s="8">
        <v>30.769230769230777</v>
      </c>
      <c r="H291" s="8">
        <v>33.333333333333336</v>
      </c>
      <c r="I291" s="8">
        <v>0.3612716763005781</v>
      </c>
      <c r="J291" s="8">
        <v>0</v>
      </c>
      <c r="K291" s="8">
        <v>16.000000000000004</v>
      </c>
      <c r="L291" s="8">
        <v>0</v>
      </c>
    </row>
    <row r="292" spans="1:12" x14ac:dyDescent="0.2">
      <c r="A292" s="8">
        <v>18.191161356628978</v>
      </c>
      <c r="B292" s="8">
        <v>18.528610354223428</v>
      </c>
      <c r="C292" s="8">
        <v>16.542750929368026</v>
      </c>
      <c r="D292" s="8">
        <v>17.624521072796941</v>
      </c>
      <c r="E292" s="8">
        <v>1.9553072625698327</v>
      </c>
      <c r="F292" s="8">
        <v>0.56338028169014098</v>
      </c>
      <c r="G292" s="8">
        <v>37.931034482758619</v>
      </c>
      <c r="H292" s="8">
        <v>0</v>
      </c>
      <c r="I292" s="8">
        <v>0</v>
      </c>
      <c r="J292" s="8">
        <v>0</v>
      </c>
      <c r="K292" s="8">
        <v>83.333333333333385</v>
      </c>
      <c r="L292" s="8">
        <v>0</v>
      </c>
    </row>
    <row r="293" spans="1:12" x14ac:dyDescent="0.2">
      <c r="A293" s="8">
        <v>12.934362934362934</v>
      </c>
      <c r="B293" s="8">
        <v>6.6536203522504884</v>
      </c>
      <c r="C293" s="8">
        <v>10.939357907253269</v>
      </c>
      <c r="D293" s="8">
        <v>13.672316384180794</v>
      </c>
      <c r="E293" s="8">
        <v>0</v>
      </c>
      <c r="F293" s="8">
        <v>2.666666666666667</v>
      </c>
      <c r="G293" s="8">
        <v>23.529411764705884</v>
      </c>
      <c r="H293" s="8">
        <v>0</v>
      </c>
      <c r="I293" s="8">
        <v>0</v>
      </c>
      <c r="J293" s="8">
        <v>0</v>
      </c>
      <c r="K293" s="8">
        <v>68.75</v>
      </c>
      <c r="L293" s="8">
        <v>0</v>
      </c>
    </row>
    <row r="294" spans="1:12" x14ac:dyDescent="0.2">
      <c r="A294" s="8">
        <v>26.42543859649123</v>
      </c>
      <c r="B294" s="8">
        <v>49.62962962962964</v>
      </c>
      <c r="C294" s="8">
        <v>2.4390243902439024</v>
      </c>
      <c r="D294" s="8">
        <v>4.2173560421735612</v>
      </c>
      <c r="E294" s="8">
        <v>0</v>
      </c>
      <c r="F294" s="8">
        <v>1.5233949945593039</v>
      </c>
      <c r="G294" s="8">
        <v>0</v>
      </c>
      <c r="H294" s="8">
        <v>0</v>
      </c>
      <c r="I294" s="8">
        <v>0</v>
      </c>
      <c r="J294" s="8">
        <v>0</v>
      </c>
      <c r="K294" s="8">
        <v>34.482758620689644</v>
      </c>
      <c r="L294" s="8">
        <v>0</v>
      </c>
    </row>
    <row r="295" spans="1:12" x14ac:dyDescent="0.2">
      <c r="A295" s="8">
        <v>9.335727109515263</v>
      </c>
      <c r="B295" s="8">
        <v>8.5161290322580658</v>
      </c>
      <c r="C295" s="8">
        <v>14.513556618819775</v>
      </c>
      <c r="D295" s="8">
        <v>5.5895196506550233</v>
      </c>
      <c r="E295" s="8">
        <v>0</v>
      </c>
      <c r="F295" s="8">
        <v>0.37453183520599254</v>
      </c>
      <c r="G295" s="8">
        <v>0</v>
      </c>
      <c r="H295" s="8">
        <v>0</v>
      </c>
      <c r="I295" s="8">
        <v>0</v>
      </c>
      <c r="J295" s="8">
        <v>0</v>
      </c>
      <c r="K295" s="8">
        <v>28.124999999999993</v>
      </c>
      <c r="L295" s="8">
        <v>0</v>
      </c>
    </row>
    <row r="296" spans="1:12" x14ac:dyDescent="0.2">
      <c r="A296" s="8">
        <v>2.2906793048973144</v>
      </c>
      <c r="B296" s="8">
        <v>18.857142857142858</v>
      </c>
      <c r="C296" s="8">
        <v>16.585365853658541</v>
      </c>
      <c r="D296" s="8">
        <v>6.2499999999999991</v>
      </c>
      <c r="E296" s="8">
        <v>0</v>
      </c>
      <c r="F296" s="8">
        <v>0.65789473684210509</v>
      </c>
      <c r="G296" s="8">
        <v>0</v>
      </c>
      <c r="H296" s="8">
        <v>0</v>
      </c>
      <c r="I296" s="8">
        <v>0</v>
      </c>
      <c r="J296" s="8">
        <v>0</v>
      </c>
      <c r="K296" s="8">
        <v>21.42857142857142</v>
      </c>
      <c r="L296" s="8">
        <v>0</v>
      </c>
    </row>
    <row r="297" spans="1:12" x14ac:dyDescent="0.2">
      <c r="A297" s="8">
        <v>4.8471290082028347</v>
      </c>
      <c r="B297" s="8">
        <v>9.9547511312217249</v>
      </c>
      <c r="C297" s="8">
        <v>17.39130434782609</v>
      </c>
      <c r="D297" s="8">
        <v>1.6289592760180998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61.111111111111107</v>
      </c>
      <c r="L297" s="8">
        <v>0</v>
      </c>
    </row>
    <row r="298" spans="1:12" x14ac:dyDescent="0.2">
      <c r="A298" s="8">
        <v>9.8137535816618904</v>
      </c>
      <c r="B298" s="8">
        <v>7.3696145124716566</v>
      </c>
      <c r="C298" s="8">
        <v>9.4272076372315041</v>
      </c>
      <c r="D298" s="8">
        <v>11.391304347826086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</row>
    <row r="299" spans="1:12" x14ac:dyDescent="0.2">
      <c r="A299" s="8">
        <v>3.6028119507908616</v>
      </c>
      <c r="B299" s="8">
        <v>15.186915887850461</v>
      </c>
      <c r="C299" s="8">
        <v>2.6252983293556085</v>
      </c>
      <c r="D299" s="8">
        <v>13.871951219512196</v>
      </c>
      <c r="E299" s="8">
        <v>0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0</v>
      </c>
      <c r="L299" s="8">
        <v>0</v>
      </c>
    </row>
    <row r="300" spans="1:12" x14ac:dyDescent="0.2">
      <c r="A300" s="8">
        <v>12.364243943191312</v>
      </c>
      <c r="B300" s="8">
        <v>6.1657032755298689</v>
      </c>
      <c r="C300" s="8">
        <v>8.3959899749373417</v>
      </c>
      <c r="D300" s="8">
        <v>5.3240740740740726</v>
      </c>
      <c r="E300" s="8">
        <v>0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</row>
    <row r="301" spans="1:12" x14ac:dyDescent="0.2">
      <c r="A301" s="8">
        <v>2.9511918274687852</v>
      </c>
      <c r="B301" s="8">
        <v>6.7940552016985176</v>
      </c>
      <c r="C301" s="8">
        <v>9.1823899371069206</v>
      </c>
      <c r="D301" s="8">
        <v>10.332541567695962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</row>
    <row r="302" spans="1:12" x14ac:dyDescent="0.2">
      <c r="A302" s="8">
        <v>27.308294209702659</v>
      </c>
      <c r="B302" s="8">
        <v>11.433756805807626</v>
      </c>
      <c r="C302" s="8">
        <v>3.1446540880503151</v>
      </c>
      <c r="D302" s="8">
        <v>16.393442622950825</v>
      </c>
      <c r="E302" s="8">
        <v>0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</row>
    <row r="303" spans="1:12" x14ac:dyDescent="0.2">
      <c r="A303" s="8">
        <v>35.195530726256997</v>
      </c>
      <c r="B303" s="8">
        <v>6.8057080131723389</v>
      </c>
      <c r="C303" s="8">
        <v>6.0759493670886062</v>
      </c>
      <c r="D303" s="8">
        <v>13.213448006254886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</row>
    <row r="304" spans="1:12" x14ac:dyDescent="0.2">
      <c r="A304" s="8">
        <v>14.285714285714288</v>
      </c>
      <c r="B304" s="8">
        <v>6.9428891377379633</v>
      </c>
      <c r="C304" s="8">
        <v>15.398886827458261</v>
      </c>
      <c r="D304" s="8">
        <v>7.658643326039388</v>
      </c>
      <c r="E304" s="8">
        <v>0.49261083743842371</v>
      </c>
      <c r="F304" s="8">
        <v>0</v>
      </c>
      <c r="G304" s="8">
        <v>0</v>
      </c>
      <c r="H304" s="8">
        <v>0</v>
      </c>
      <c r="I304" s="8">
        <v>9.0909090909090917</v>
      </c>
      <c r="J304" s="8">
        <v>0</v>
      </c>
      <c r="K304" s="8">
        <v>0</v>
      </c>
      <c r="L304" s="8">
        <v>0</v>
      </c>
    </row>
    <row r="305" spans="1:12" x14ac:dyDescent="0.2">
      <c r="A305" s="8">
        <v>11.330049261083742</v>
      </c>
      <c r="B305" s="8">
        <v>6.1999999999999984</v>
      </c>
      <c r="C305" s="8">
        <v>10.370370370370367</v>
      </c>
      <c r="D305" s="8">
        <v>5.9900166389351064</v>
      </c>
      <c r="E305" s="8">
        <v>0.86393088552915753</v>
      </c>
      <c r="F305" s="8">
        <v>0</v>
      </c>
      <c r="G305" s="8">
        <v>0</v>
      </c>
      <c r="H305" s="8">
        <v>0</v>
      </c>
      <c r="I305" s="8">
        <v>0.57224606580829762</v>
      </c>
      <c r="J305" s="8">
        <v>0</v>
      </c>
      <c r="K305" s="8">
        <v>0</v>
      </c>
      <c r="L305" s="8">
        <v>0</v>
      </c>
    </row>
    <row r="306" spans="1:12" x14ac:dyDescent="0.2">
      <c r="A306" s="8">
        <v>29.518072289156628</v>
      </c>
      <c r="B306" s="8">
        <v>15.270935960591128</v>
      </c>
      <c r="C306" s="8">
        <v>7.2237960339943372</v>
      </c>
      <c r="D306" s="8">
        <v>14.285714285714279</v>
      </c>
      <c r="E306" s="8">
        <v>1.4379084967320261</v>
      </c>
      <c r="F306" s="8">
        <v>0</v>
      </c>
      <c r="G306" s="8">
        <v>0</v>
      </c>
      <c r="H306" s="8">
        <v>0</v>
      </c>
      <c r="I306" s="8">
        <v>1.1933174224343672</v>
      </c>
      <c r="J306" s="8">
        <v>0</v>
      </c>
      <c r="K306" s="8">
        <v>0</v>
      </c>
      <c r="L306" s="8">
        <v>0</v>
      </c>
    </row>
  </sheetData>
  <mergeCells count="6">
    <mergeCell ref="A6:B6"/>
    <mergeCell ref="C6:D6"/>
    <mergeCell ref="E6:F6"/>
    <mergeCell ref="G6:H6"/>
    <mergeCell ref="I6:J6"/>
    <mergeCell ref="K6:L6"/>
  </mergeCells>
  <conditionalFormatting sqref="B7:B106">
    <cfRule type="duplicateValues" dxfId="3" priority="4"/>
  </conditionalFormatting>
  <conditionalFormatting sqref="F7:F63">
    <cfRule type="duplicateValues" dxfId="2" priority="3"/>
  </conditionalFormatting>
  <conditionalFormatting sqref="J7:J58">
    <cfRule type="duplicateValues" dxfId="1" priority="2"/>
  </conditionalFormatting>
  <conditionalFormatting sqref="J107:J20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C3E1-CCE9-F442-8F0A-BC0BD5CB288C}">
  <sheetPr codeName="Sheet6"/>
  <dimension ref="A1:H356"/>
  <sheetViews>
    <sheetView zoomScaleNormal="100" workbookViewId="0">
      <selection activeCell="M18" sqref="M18"/>
    </sheetView>
  </sheetViews>
  <sheetFormatPr baseColWidth="10" defaultRowHeight="16" x14ac:dyDescent="0.2"/>
  <cols>
    <col min="1" max="1" width="11.5" style="6" customWidth="1"/>
    <col min="2" max="2" width="12" style="6" bestFit="1" customWidth="1"/>
    <col min="3" max="3" width="11.83203125" style="6" bestFit="1" customWidth="1"/>
    <col min="4" max="4" width="12" style="6" bestFit="1" customWidth="1"/>
    <col min="5" max="5" width="11.83203125" style="6" bestFit="1" customWidth="1"/>
    <col min="6" max="6" width="12" style="6" bestFit="1" customWidth="1"/>
    <col min="7" max="7" width="11.83203125" style="6" bestFit="1" customWidth="1"/>
    <col min="8" max="8" width="12" style="6" bestFit="1" customWidth="1"/>
    <col min="9" max="16384" width="10.83203125" style="6"/>
  </cols>
  <sheetData>
    <row r="1" spans="1:8" ht="18" x14ac:dyDescent="0.2">
      <c r="A1" s="5" t="s">
        <v>34</v>
      </c>
    </row>
    <row r="3" spans="1:8" x14ac:dyDescent="0.2">
      <c r="A3" s="6" t="s">
        <v>40</v>
      </c>
    </row>
    <row r="5" spans="1:8" x14ac:dyDescent="0.2">
      <c r="A5" s="7" t="s">
        <v>9</v>
      </c>
      <c r="B5" s="7" t="s">
        <v>10</v>
      </c>
      <c r="C5" s="7" t="s">
        <v>9</v>
      </c>
      <c r="D5" s="7" t="s">
        <v>10</v>
      </c>
      <c r="E5" s="7" t="s">
        <v>9</v>
      </c>
      <c r="F5" s="7" t="s">
        <v>10</v>
      </c>
      <c r="G5" s="7" t="s">
        <v>9</v>
      </c>
      <c r="H5" s="7" t="s">
        <v>10</v>
      </c>
    </row>
    <row r="6" spans="1:8" x14ac:dyDescent="0.2">
      <c r="A6" s="12" t="s">
        <v>30</v>
      </c>
      <c r="B6" s="12"/>
      <c r="C6" s="12" t="s">
        <v>31</v>
      </c>
      <c r="D6" s="12"/>
      <c r="E6" s="12" t="s">
        <v>32</v>
      </c>
      <c r="F6" s="12"/>
      <c r="G6" s="12" t="s">
        <v>33</v>
      </c>
      <c r="H6" s="12"/>
    </row>
    <row r="7" spans="1:8" x14ac:dyDescent="0.2">
      <c r="A7" s="8">
        <v>0.63131586350018898</v>
      </c>
      <c r="B7" s="8">
        <v>0.55344906740089828</v>
      </c>
      <c r="C7" s="8">
        <v>0.63234344337707171</v>
      </c>
      <c r="D7" s="8">
        <v>0.56084976105995443</v>
      </c>
      <c r="E7" s="8">
        <v>0.60648355289830669</v>
      </c>
      <c r="F7" s="8">
        <v>0.51767663400202513</v>
      </c>
      <c r="G7" s="8">
        <v>0.59141654478609673</v>
      </c>
      <c r="H7" s="8">
        <v>0.53519407950663678</v>
      </c>
    </row>
    <row r="8" spans="1:8" x14ac:dyDescent="0.2">
      <c r="A8" s="8">
        <v>0.55847042299479555</v>
      </c>
      <c r="B8" s="8">
        <v>0.6488267701282292</v>
      </c>
      <c r="C8" s="8">
        <v>0.56384211692697861</v>
      </c>
      <c r="D8" s="8">
        <v>0.59447767069388779</v>
      </c>
      <c r="E8" s="8">
        <v>0.63629355323685322</v>
      </c>
      <c r="F8" s="8">
        <v>0.59892000967541537</v>
      </c>
      <c r="G8" s="8">
        <v>0.60600804718976409</v>
      </c>
      <c r="H8" s="8">
        <v>0.51706009361741956</v>
      </c>
    </row>
    <row r="9" spans="1:8" x14ac:dyDescent="0.2">
      <c r="A9" s="8">
        <v>0.60939906095221574</v>
      </c>
      <c r="B9" s="8">
        <v>0.63667272640511463</v>
      </c>
      <c r="C9" s="8">
        <v>0.62154410146665839</v>
      </c>
      <c r="D9" s="8">
        <v>0.60771126331234104</v>
      </c>
      <c r="E9" s="8">
        <v>0.59640577581871101</v>
      </c>
      <c r="F9" s="8">
        <v>0.57001129887225577</v>
      </c>
      <c r="G9" s="8">
        <v>0.61722926994455063</v>
      </c>
      <c r="H9" s="8">
        <v>0.61439998160992748</v>
      </c>
    </row>
    <row r="10" spans="1:8" x14ac:dyDescent="0.2">
      <c r="A10" s="8">
        <v>0.63361240955206821</v>
      </c>
      <c r="B10" s="8">
        <v>0.59553609858587164</v>
      </c>
      <c r="C10" s="8">
        <v>0.63478222044419164</v>
      </c>
      <c r="D10" s="8">
        <v>0.58255884262970414</v>
      </c>
      <c r="E10" s="8">
        <v>0.62570921182550332</v>
      </c>
      <c r="F10" s="8">
        <v>0.59960034705879595</v>
      </c>
      <c r="G10" s="8">
        <v>0.54561365722566557</v>
      </c>
      <c r="H10" s="8">
        <v>0.63722909695169694</v>
      </c>
    </row>
    <row r="11" spans="1:8" x14ac:dyDescent="0.2">
      <c r="A11" s="8">
        <v>0.62038122699317988</v>
      </c>
      <c r="B11" s="8">
        <v>0.53971988049206143</v>
      </c>
      <c r="C11" s="8">
        <v>0.48909164114034648</v>
      </c>
      <c r="D11" s="8">
        <v>0.61849730576989537</v>
      </c>
      <c r="E11" s="8">
        <v>0.56370557922491094</v>
      </c>
      <c r="F11" s="8">
        <v>0.61550492657620304</v>
      </c>
      <c r="G11" s="8">
        <v>0.61216368328048731</v>
      </c>
      <c r="H11" s="8">
        <v>0.57860006647482465</v>
      </c>
    </row>
    <row r="12" spans="1:8" x14ac:dyDescent="0.2">
      <c r="A12" s="8">
        <v>0.62998132357483916</v>
      </c>
      <c r="B12" s="8">
        <v>0.55912568419343145</v>
      </c>
      <c r="C12" s="8">
        <v>0.6052450621173574</v>
      </c>
      <c r="D12" s="8">
        <v>0.61844440126176481</v>
      </c>
      <c r="E12" s="8">
        <v>0.6571689307593449</v>
      </c>
      <c r="F12" s="8">
        <v>0.64371004562319112</v>
      </c>
      <c r="G12" s="8">
        <v>0.58401106945458192</v>
      </c>
      <c r="H12" s="8">
        <v>0.53739315524048714</v>
      </c>
    </row>
    <row r="13" spans="1:8" x14ac:dyDescent="0.2">
      <c r="A13" s="8">
        <v>0.62432132213411928</v>
      </c>
      <c r="B13" s="8">
        <v>0.62201308533023614</v>
      </c>
      <c r="C13" s="8">
        <v>0.55362545287243536</v>
      </c>
      <c r="D13" s="8">
        <v>0.58986012607151517</v>
      </c>
      <c r="E13" s="8">
        <v>0.61960386462341022</v>
      </c>
      <c r="F13" s="8">
        <v>0.62838682825868963</v>
      </c>
      <c r="G13" s="8">
        <v>0.54437603272220947</v>
      </c>
      <c r="H13" s="8">
        <v>0.61283559055203751</v>
      </c>
    </row>
    <row r="14" spans="1:8" x14ac:dyDescent="0.2">
      <c r="A14" s="8">
        <v>0.61570707439657846</v>
      </c>
      <c r="B14" s="8">
        <v>0.64001005616831419</v>
      </c>
      <c r="C14" s="8">
        <v>0.60813740150118156</v>
      </c>
      <c r="D14" s="8">
        <v>0.57193295480596185</v>
      </c>
      <c r="E14" s="8">
        <v>0.60871627327486033</v>
      </c>
      <c r="F14" s="8">
        <v>0.60235327501603009</v>
      </c>
      <c r="G14" s="8">
        <v>0.61057940987130688</v>
      </c>
      <c r="H14" s="8">
        <v>0.55592968627727302</v>
      </c>
    </row>
    <row r="15" spans="1:8" x14ac:dyDescent="0.2">
      <c r="A15" s="8">
        <v>0.56430359619974724</v>
      </c>
      <c r="B15" s="8">
        <v>0.54296191912959813</v>
      </c>
      <c r="C15" s="8">
        <v>0.58643025622294853</v>
      </c>
      <c r="D15" s="8">
        <v>0.58920842017540809</v>
      </c>
      <c r="E15" s="8">
        <v>0.63273893929184022</v>
      </c>
      <c r="F15" s="8">
        <v>0.56006044446006598</v>
      </c>
      <c r="G15" s="8">
        <v>0.64625976239845229</v>
      </c>
      <c r="H15" s="8">
        <v>0.5837786692240533</v>
      </c>
    </row>
    <row r="16" spans="1:8" x14ac:dyDescent="0.2">
      <c r="A16" s="8">
        <v>0.54761623295258088</v>
      </c>
      <c r="B16" s="8">
        <v>0.62380435066767537</v>
      </c>
      <c r="C16" s="8">
        <v>0.62573991792972017</v>
      </c>
      <c r="D16" s="8">
        <v>0.56387672108456455</v>
      </c>
      <c r="E16" s="8">
        <v>0.64634694319906183</v>
      </c>
      <c r="F16" s="8">
        <v>0.56581073103787871</v>
      </c>
      <c r="G16" s="8">
        <v>0.62716905858899052</v>
      </c>
      <c r="H16" s="8">
        <v>0.62983077423530232</v>
      </c>
    </row>
    <row r="17" spans="1:8" x14ac:dyDescent="0.2">
      <c r="A17" s="8">
        <v>0.55364272995697383</v>
      </c>
      <c r="B17" s="8">
        <v>0.60282694928123104</v>
      </c>
      <c r="C17" s="8">
        <v>0.64254865746552881</v>
      </c>
      <c r="D17" s="8">
        <v>0.64835092904778902</v>
      </c>
      <c r="E17" s="8">
        <v>0.6017643011739835</v>
      </c>
      <c r="F17" s="8">
        <v>0.56995423713404136</v>
      </c>
      <c r="G17" s="8">
        <v>0.59303877913631275</v>
      </c>
      <c r="H17" s="8">
        <v>0.48607415860327641</v>
      </c>
    </row>
    <row r="18" spans="1:8" x14ac:dyDescent="0.2">
      <c r="A18" s="8">
        <v>0.59935580512947362</v>
      </c>
      <c r="B18" s="8">
        <v>0.58844027401245214</v>
      </c>
      <c r="C18" s="8">
        <v>0.60242628849543223</v>
      </c>
      <c r="D18" s="8">
        <v>0.58697784430041988</v>
      </c>
      <c r="E18" s="8">
        <v>0.55032457057012896</v>
      </c>
      <c r="F18" s="8">
        <v>0.58605493423368471</v>
      </c>
      <c r="G18" s="8">
        <v>0.55707424216611601</v>
      </c>
      <c r="H18" s="8">
        <v>0.52366196376241492</v>
      </c>
    </row>
    <row r="19" spans="1:8" x14ac:dyDescent="0.2">
      <c r="A19" s="8">
        <v>0.60040869392109952</v>
      </c>
      <c r="B19" s="8">
        <v>0.63223911834547408</v>
      </c>
      <c r="C19" s="8">
        <v>0.60906993364351036</v>
      </c>
      <c r="D19" s="8">
        <v>0.63427655627325308</v>
      </c>
      <c r="E19" s="8">
        <v>0.59165547556517961</v>
      </c>
      <c r="F19" s="8">
        <v>0.60084175637609127</v>
      </c>
      <c r="G19" s="8">
        <v>0.5874904682971912</v>
      </c>
      <c r="H19" s="8">
        <v>0.5685266390003938</v>
      </c>
    </row>
    <row r="20" spans="1:8" x14ac:dyDescent="0.2">
      <c r="A20" s="8">
        <v>0.65650704492155432</v>
      </c>
      <c r="B20" s="8">
        <v>0.65439720400926693</v>
      </c>
      <c r="C20" s="8">
        <v>0.61093590545630827</v>
      </c>
      <c r="D20" s="8">
        <v>0.57624177481740968</v>
      </c>
      <c r="E20" s="8">
        <v>0.62139594018105138</v>
      </c>
      <c r="F20" s="8">
        <v>0.65529477640232447</v>
      </c>
      <c r="G20" s="8">
        <v>0.60621433112559731</v>
      </c>
      <c r="H20" s="8">
        <v>0.59963336831986502</v>
      </c>
    </row>
    <row r="21" spans="1:8" x14ac:dyDescent="0.2">
      <c r="A21" s="8">
        <v>0.57548327034791902</v>
      </c>
      <c r="B21" s="8">
        <v>0.64116556434037764</v>
      </c>
      <c r="C21" s="8">
        <v>0.61408949395769608</v>
      </c>
      <c r="D21" s="8">
        <v>0.59564683126092977</v>
      </c>
      <c r="E21" s="8">
        <v>0.60021802556454495</v>
      </c>
      <c r="F21" s="8">
        <v>0.60665909786497452</v>
      </c>
      <c r="G21" s="8">
        <v>0.63335390871479547</v>
      </c>
      <c r="H21" s="8">
        <v>0.6183177076224754</v>
      </c>
    </row>
    <row r="22" spans="1:8" x14ac:dyDescent="0.2">
      <c r="A22" s="8">
        <v>0.61718951723899862</v>
      </c>
      <c r="B22" s="8">
        <v>0.64128708160935433</v>
      </c>
      <c r="C22" s="8">
        <v>0.61378350612590604</v>
      </c>
      <c r="D22" s="8">
        <v>0.58999957029394967</v>
      </c>
      <c r="E22" s="8">
        <v>0.57378466519992233</v>
      </c>
      <c r="F22" s="8">
        <v>0.60617746604340639</v>
      </c>
      <c r="G22" s="8">
        <v>0.61014586715860741</v>
      </c>
      <c r="H22" s="8">
        <v>0.61043646979531008</v>
      </c>
    </row>
    <row r="23" spans="1:8" x14ac:dyDescent="0.2">
      <c r="A23" s="8">
        <v>0.63721777701114113</v>
      </c>
      <c r="B23" s="8">
        <v>0.66195089482503</v>
      </c>
      <c r="C23" s="8">
        <v>0.58026241575285753</v>
      </c>
      <c r="D23" s="8">
        <v>0.64299713733420405</v>
      </c>
      <c r="E23" s="8">
        <v>0.57922473467012503</v>
      </c>
      <c r="F23" s="8">
        <v>0.53661910113823696</v>
      </c>
      <c r="G23" s="8">
        <v>0.56772243951809387</v>
      </c>
      <c r="H23" s="8">
        <v>0.58683225051383336</v>
      </c>
    </row>
    <row r="24" spans="1:8" x14ac:dyDescent="0.2">
      <c r="A24" s="8">
        <v>0.58651317105860501</v>
      </c>
      <c r="B24" s="8">
        <v>0.57952648900216008</v>
      </c>
      <c r="C24" s="8">
        <v>0.60691016839784029</v>
      </c>
      <c r="D24" s="8">
        <v>0.62787196945880863</v>
      </c>
      <c r="E24" s="8">
        <v>0.61163858278105554</v>
      </c>
      <c r="F24" s="8">
        <v>0.61000430961929708</v>
      </c>
      <c r="G24" s="8">
        <v>0.61427201886341842</v>
      </c>
      <c r="H24" s="8">
        <v>0.61264967572727758</v>
      </c>
    </row>
    <row r="25" spans="1:8" x14ac:dyDescent="0.2">
      <c r="A25" s="8">
        <v>0.65722838687738039</v>
      </c>
      <c r="B25" s="8">
        <v>0.61474091066791547</v>
      </c>
      <c r="C25" s="8">
        <v>0.59775925391128693</v>
      </c>
      <c r="D25" s="8">
        <v>0.65874971968306106</v>
      </c>
      <c r="E25" s="8">
        <v>0.60823513396548379</v>
      </c>
      <c r="F25" s="8">
        <v>0.59986153748767324</v>
      </c>
      <c r="G25" s="8">
        <v>0.60451138927554349</v>
      </c>
      <c r="H25" s="8">
        <v>0.5685765980516605</v>
      </c>
    </row>
    <row r="26" spans="1:8" x14ac:dyDescent="0.2">
      <c r="A26" s="8">
        <v>0.62139030885992863</v>
      </c>
      <c r="B26" s="8">
        <v>0.64276044427059575</v>
      </c>
      <c r="C26" s="8">
        <v>0.62295570044517756</v>
      </c>
      <c r="D26" s="8">
        <v>0.63827350244424619</v>
      </c>
      <c r="E26" s="8">
        <v>0.65519872076302765</v>
      </c>
      <c r="F26" s="8">
        <v>0.61692649406444322</v>
      </c>
      <c r="G26" s="8">
        <v>0.58127090665361558</v>
      </c>
      <c r="H26" s="8">
        <v>0.63783860273941839</v>
      </c>
    </row>
    <row r="27" spans="1:8" x14ac:dyDescent="0.2">
      <c r="A27" s="8">
        <v>0.56836515390977227</v>
      </c>
      <c r="B27" s="8">
        <v>0.61022745397720579</v>
      </c>
      <c r="C27" s="8">
        <v>0.60783825269369185</v>
      </c>
      <c r="D27" s="8">
        <v>0.64400326036741862</v>
      </c>
      <c r="E27" s="8">
        <v>0.63576437086091619</v>
      </c>
      <c r="F27" s="8">
        <v>0.58679676505084</v>
      </c>
      <c r="G27" s="8">
        <v>0.60794944327475042</v>
      </c>
      <c r="H27" s="8">
        <v>0.5809644604400267</v>
      </c>
    </row>
    <row r="28" spans="1:8" x14ac:dyDescent="0.2">
      <c r="A28" s="8">
        <v>0.53928671902858027</v>
      </c>
      <c r="B28" s="8">
        <v>0.61020556975009888</v>
      </c>
      <c r="C28" s="8">
        <v>0.61803670880172645</v>
      </c>
      <c r="D28" s="8">
        <v>0.64191359178791441</v>
      </c>
      <c r="E28" s="8">
        <v>0.62778242521029748</v>
      </c>
      <c r="F28" s="8">
        <v>0.60543771947615077</v>
      </c>
      <c r="G28" s="8">
        <v>0.54939980953106882</v>
      </c>
      <c r="H28" s="8">
        <v>0.56749552382434532</v>
      </c>
    </row>
    <row r="29" spans="1:8" x14ac:dyDescent="0.2">
      <c r="A29" s="8">
        <v>0.61404026427674641</v>
      </c>
      <c r="B29" s="8">
        <v>0.63466031123409505</v>
      </c>
      <c r="C29" s="8">
        <v>0.62755355751251241</v>
      </c>
      <c r="D29" s="8">
        <v>0.63343542494988059</v>
      </c>
      <c r="E29" s="8">
        <v>0.60422825584474127</v>
      </c>
      <c r="F29" s="8">
        <v>0.61438088468577612</v>
      </c>
      <c r="G29" s="8">
        <v>0.57740430781471253</v>
      </c>
      <c r="H29" s="8">
        <v>0.62306489389333353</v>
      </c>
    </row>
    <row r="30" spans="1:8" x14ac:dyDescent="0.2">
      <c r="A30" s="8">
        <v>0.55658910139093765</v>
      </c>
      <c r="B30" s="8">
        <v>0.62620951215704324</v>
      </c>
      <c r="C30" s="8">
        <v>0.63247824515911799</v>
      </c>
      <c r="D30" s="8">
        <v>0.63228240810998326</v>
      </c>
      <c r="E30" s="8">
        <v>0.64437556120622375</v>
      </c>
      <c r="F30" s="8">
        <v>0.61887371026924243</v>
      </c>
      <c r="G30" s="8">
        <v>0.60653970589071871</v>
      </c>
      <c r="H30" s="8">
        <v>0.52811139882894154</v>
      </c>
    </row>
    <row r="31" spans="1:8" x14ac:dyDescent="0.2">
      <c r="A31" s="8">
        <v>0.63608049280426138</v>
      </c>
      <c r="B31" s="8">
        <v>0.66767641016794654</v>
      </c>
      <c r="C31" s="8">
        <v>0.62335601777961025</v>
      </c>
      <c r="D31" s="8">
        <v>0.64851876487666993</v>
      </c>
      <c r="E31" s="8">
        <v>0.64849324839486311</v>
      </c>
      <c r="F31" s="8">
        <v>0.59085786725411349</v>
      </c>
      <c r="G31" s="8">
        <v>0.53468019039973169</v>
      </c>
      <c r="H31" s="8">
        <v>0.56972957636085741</v>
      </c>
    </row>
    <row r="32" spans="1:8" x14ac:dyDescent="0.2">
      <c r="A32" s="8">
        <v>0.63466380092121366</v>
      </c>
      <c r="B32" s="8">
        <v>0.63971198815118546</v>
      </c>
      <c r="C32" s="8">
        <v>0.62105165348746849</v>
      </c>
      <c r="D32" s="8">
        <v>0.6662663929866578</v>
      </c>
      <c r="E32" s="8">
        <v>0.600330874193303</v>
      </c>
      <c r="F32" s="8">
        <v>0.55910732593610346</v>
      </c>
      <c r="G32" s="8">
        <v>0.62163323108194457</v>
      </c>
      <c r="H32" s="8">
        <v>0.58188244982301729</v>
      </c>
    </row>
    <row r="33" spans="1:8" x14ac:dyDescent="0.2">
      <c r="A33" s="8">
        <v>0.6002619963024215</v>
      </c>
      <c r="B33" s="8">
        <v>0.61499109892827841</v>
      </c>
      <c r="C33" s="8">
        <v>0.63869675366474132</v>
      </c>
      <c r="D33" s="8">
        <v>0.61102220679376684</v>
      </c>
      <c r="E33" s="8">
        <v>0.60239832054070686</v>
      </c>
      <c r="F33" s="8">
        <v>0.60097565464769587</v>
      </c>
      <c r="G33" s="8">
        <v>0.55953953455540661</v>
      </c>
      <c r="H33" s="8">
        <v>0.56831450201634037</v>
      </c>
    </row>
    <row r="34" spans="1:8" x14ac:dyDescent="0.2">
      <c r="A34" s="8">
        <v>0.64497776936390805</v>
      </c>
      <c r="B34" s="8">
        <v>0.58915900708083513</v>
      </c>
      <c r="C34" s="8">
        <v>0.61438859652812927</v>
      </c>
      <c r="D34" s="8">
        <v>0.64617101895283879</v>
      </c>
      <c r="E34" s="8">
        <v>0.56742564782842819</v>
      </c>
      <c r="F34" s="8">
        <v>0.55385410371540311</v>
      </c>
      <c r="G34" s="8">
        <v>0.57259640830984648</v>
      </c>
      <c r="H34" s="8">
        <v>0.58638603523591581</v>
      </c>
    </row>
    <row r="35" spans="1:8" x14ac:dyDescent="0.2">
      <c r="A35" s="8">
        <v>0.56048031958868938</v>
      </c>
      <c r="B35" s="8">
        <v>0.5933555811808594</v>
      </c>
      <c r="C35" s="8">
        <v>0.64449466867606009</v>
      </c>
      <c r="D35" s="8">
        <v>0.56600403817759903</v>
      </c>
      <c r="E35" s="8">
        <v>0.64855562411321843</v>
      </c>
      <c r="F35" s="8">
        <v>0.61454014216161257</v>
      </c>
      <c r="G35" s="8">
        <v>0.59273888317594148</v>
      </c>
      <c r="H35" s="8">
        <v>0.51566247892764883</v>
      </c>
    </row>
    <row r="36" spans="1:8" x14ac:dyDescent="0.2">
      <c r="A36" s="8">
        <v>0.56274604892915325</v>
      </c>
      <c r="B36" s="8">
        <v>0.61267600973117853</v>
      </c>
      <c r="C36" s="8">
        <v>0.65515210120366618</v>
      </c>
      <c r="D36" s="8">
        <v>0.58190538837980421</v>
      </c>
      <c r="E36" s="8">
        <v>0.63621853366232106</v>
      </c>
      <c r="F36" s="8">
        <v>0.58501755364584551</v>
      </c>
      <c r="G36" s="8">
        <v>0.60852770206228579</v>
      </c>
      <c r="H36" s="8">
        <v>0.60814771124133082</v>
      </c>
    </row>
    <row r="37" spans="1:8" x14ac:dyDescent="0.2">
      <c r="A37" s="8">
        <v>0.59641234654251896</v>
      </c>
      <c r="B37" s="8">
        <v>0.65198058389090241</v>
      </c>
      <c r="C37" s="8">
        <v>0.64046484887033905</v>
      </c>
      <c r="D37" s="8">
        <v>0.60897867798704508</v>
      </c>
      <c r="E37" s="8">
        <v>0.60433807481935653</v>
      </c>
      <c r="F37" s="8">
        <v>0.55973994526710202</v>
      </c>
      <c r="G37" s="8">
        <v>0.61478715590822963</v>
      </c>
      <c r="H37" s="8">
        <v>0.61083764406293739</v>
      </c>
    </row>
    <row r="38" spans="1:8" x14ac:dyDescent="0.2">
      <c r="A38" s="8">
        <v>0.60827924835430969</v>
      </c>
      <c r="B38" s="8">
        <v>0.59295037607582324</v>
      </c>
      <c r="C38" s="8">
        <v>0.65838574384835336</v>
      </c>
      <c r="D38" s="8">
        <v>0.62805912310588763</v>
      </c>
      <c r="E38" s="8">
        <v>0.61584787703484067</v>
      </c>
      <c r="F38" s="8">
        <v>0.57768072450401386</v>
      </c>
      <c r="G38" s="8">
        <v>0.54760841686910622</v>
      </c>
      <c r="H38" s="8">
        <v>0.59149989062981023</v>
      </c>
    </row>
    <row r="39" spans="1:8" x14ac:dyDescent="0.2">
      <c r="A39" s="8">
        <v>0.55139619276017215</v>
      </c>
      <c r="B39" s="8">
        <v>0.58102378141771205</v>
      </c>
      <c r="C39" s="8">
        <v>0.56196700884823569</v>
      </c>
      <c r="D39" s="8">
        <v>0.61844979039544767</v>
      </c>
      <c r="E39" s="8">
        <v>0.55666983849316498</v>
      </c>
      <c r="F39" s="8">
        <v>0.61690473165067772</v>
      </c>
      <c r="G39" s="8">
        <v>0.60943768982821989</v>
      </c>
      <c r="H39" s="8">
        <v>0.59289919999030971</v>
      </c>
    </row>
    <row r="40" spans="1:8" x14ac:dyDescent="0.2">
      <c r="A40" s="8">
        <v>0.61939399057479283</v>
      </c>
      <c r="B40" s="8">
        <v>0.59373343251133248</v>
      </c>
      <c r="C40" s="8">
        <v>0.6032781876379214</v>
      </c>
      <c r="D40" s="8">
        <v>0.63125992253139052</v>
      </c>
      <c r="E40" s="8">
        <v>0.64479670795824195</v>
      </c>
      <c r="F40" s="8">
        <v>0.62557833511356054</v>
      </c>
      <c r="G40" s="8">
        <v>0.50952593907837695</v>
      </c>
      <c r="H40" s="8">
        <v>0.61743398922747905</v>
      </c>
    </row>
    <row r="41" spans="1:8" x14ac:dyDescent="0.2">
      <c r="A41" s="8">
        <v>0.61135850303093386</v>
      </c>
      <c r="B41" s="8">
        <v>0.65523278276720609</v>
      </c>
      <c r="C41" s="8">
        <v>0.65421604744821515</v>
      </c>
      <c r="D41" s="8">
        <v>0.57444083606909424</v>
      </c>
      <c r="E41" s="8">
        <v>0.61787418534021366</v>
      </c>
      <c r="F41" s="8">
        <v>0.57915016109062412</v>
      </c>
      <c r="G41" s="8">
        <v>0.62126785291667697</v>
      </c>
      <c r="H41" s="8">
        <v>0.59964249419461557</v>
      </c>
    </row>
    <row r="42" spans="1:8" x14ac:dyDescent="0.2">
      <c r="A42" s="8">
        <v>0.64462327968759836</v>
      </c>
      <c r="B42" s="8">
        <v>0.52333396705806334</v>
      </c>
      <c r="C42" s="8">
        <v>0.61867653478655926</v>
      </c>
      <c r="D42" s="8">
        <v>0.60506401710970081</v>
      </c>
      <c r="E42" s="8">
        <v>0.625482616542688</v>
      </c>
      <c r="F42" s="8">
        <v>0.56028093087804476</v>
      </c>
      <c r="G42" s="8">
        <v>0.61576387721262871</v>
      </c>
      <c r="H42" s="8">
        <v>0.59522187518621761</v>
      </c>
    </row>
    <row r="43" spans="1:8" x14ac:dyDescent="0.2">
      <c r="A43" s="8">
        <v>0.63010391748990635</v>
      </c>
      <c r="B43" s="8">
        <v>0.63922905187291557</v>
      </c>
      <c r="C43" s="8">
        <v>0.64542819020914199</v>
      </c>
      <c r="D43" s="8">
        <v>0.55994271221207381</v>
      </c>
      <c r="E43" s="8">
        <v>0.62108246688885527</v>
      </c>
      <c r="F43" s="8">
        <v>0.64350705724571955</v>
      </c>
      <c r="G43" s="8">
        <v>0.56943003332675624</v>
      </c>
      <c r="H43" s="8">
        <v>0.61160306245170437</v>
      </c>
    </row>
    <row r="44" spans="1:8" x14ac:dyDescent="0.2">
      <c r="A44" s="8">
        <v>0.60036764798668363</v>
      </c>
      <c r="B44" s="8">
        <v>0.57868829756374263</v>
      </c>
      <c r="C44" s="8">
        <v>0.64884787963321444</v>
      </c>
      <c r="D44" s="8">
        <v>0.60309750238083715</v>
      </c>
      <c r="E44" s="8">
        <v>0.63113257199851547</v>
      </c>
      <c r="F44" s="8">
        <v>0.62047402678394237</v>
      </c>
      <c r="G44" s="8">
        <v>0.5800580916022734</v>
      </c>
      <c r="H44" s="8">
        <v>0.53853521927428238</v>
      </c>
    </row>
    <row r="45" spans="1:8" x14ac:dyDescent="0.2">
      <c r="A45" s="8">
        <v>0.62567206432011058</v>
      </c>
      <c r="B45" s="8">
        <v>0.59109702752064908</v>
      </c>
      <c r="C45" s="8">
        <v>0.62252092326212594</v>
      </c>
      <c r="D45" s="8">
        <v>0.64791433928832742</v>
      </c>
      <c r="E45" s="8">
        <v>0.56402083909822009</v>
      </c>
      <c r="F45" s="8">
        <v>0.56598124790808069</v>
      </c>
      <c r="G45" s="8">
        <v>0.60155414884576153</v>
      </c>
      <c r="H45" s="8">
        <v>0.5471776634580573</v>
      </c>
    </row>
    <row r="46" spans="1:8" x14ac:dyDescent="0.2">
      <c r="A46" s="8">
        <v>0.62001287597025723</v>
      </c>
      <c r="B46" s="8">
        <v>0.65501662972702979</v>
      </c>
      <c r="C46" s="8">
        <v>0.5921797137972673</v>
      </c>
      <c r="D46" s="8">
        <v>0.61405917342062011</v>
      </c>
      <c r="E46" s="8">
        <v>0.54071115679135173</v>
      </c>
      <c r="F46" s="8">
        <v>0.58392820896393083</v>
      </c>
      <c r="G46" s="8">
        <v>0.58181154899235143</v>
      </c>
      <c r="H46" s="8">
        <v>0.53337864930478596</v>
      </c>
    </row>
    <row r="47" spans="1:8" x14ac:dyDescent="0.2">
      <c r="A47" s="8">
        <v>0.60718646091450967</v>
      </c>
      <c r="B47" s="8">
        <v>0.64076722413970022</v>
      </c>
      <c r="C47" s="8">
        <v>0.63742053240028895</v>
      </c>
      <c r="D47" s="8">
        <v>0.65653998169734618</v>
      </c>
      <c r="E47" s="8">
        <v>0.62299445193135994</v>
      </c>
      <c r="F47" s="8">
        <v>0.57137293360433195</v>
      </c>
      <c r="G47" s="8">
        <v>0.6030231484729045</v>
      </c>
      <c r="H47" s="8">
        <v>0.59563727159907243</v>
      </c>
    </row>
    <row r="48" spans="1:8" x14ac:dyDescent="0.2">
      <c r="A48" s="8">
        <v>0.53241602748963357</v>
      </c>
      <c r="B48" s="8">
        <v>0.660830935627434</v>
      </c>
      <c r="C48" s="8">
        <v>0.60368767912505783</v>
      </c>
      <c r="D48" s="8">
        <v>0.64387098863722525</v>
      </c>
      <c r="E48" s="8">
        <v>0.6011330511989782</v>
      </c>
      <c r="F48" s="8">
        <v>0.59495269645939797</v>
      </c>
      <c r="G48" s="8">
        <v>0.58356806021074181</v>
      </c>
      <c r="H48" s="8">
        <v>0.58262916052543468</v>
      </c>
    </row>
    <row r="49" spans="1:8" x14ac:dyDescent="0.2">
      <c r="A49" s="8">
        <v>0.63328996475840749</v>
      </c>
      <c r="B49" s="8">
        <v>0.62856534383054563</v>
      </c>
      <c r="C49" s="8">
        <v>0.57615261025852071</v>
      </c>
      <c r="D49" s="8">
        <v>0.6493931960996987</v>
      </c>
      <c r="E49" s="8">
        <v>0.60844121007362828</v>
      </c>
      <c r="F49" s="8">
        <v>0.59105138997231899</v>
      </c>
      <c r="G49" s="8">
        <v>0.57509054203814569</v>
      </c>
      <c r="H49" s="8">
        <v>0.59627826739778667</v>
      </c>
    </row>
    <row r="50" spans="1:8" x14ac:dyDescent="0.2">
      <c r="A50" s="8">
        <v>0.60828275231106244</v>
      </c>
      <c r="B50" s="8">
        <v>0.60421733529010047</v>
      </c>
      <c r="C50" s="8">
        <v>0.54337149908816396</v>
      </c>
      <c r="D50" s="8">
        <v>0.65980625219952582</v>
      </c>
      <c r="E50" s="8">
        <v>0.58736071458898487</v>
      </c>
      <c r="F50" s="8">
        <v>0.5950286489019414</v>
      </c>
      <c r="G50" s="8">
        <v>0.59489785479328572</v>
      </c>
      <c r="H50" s="8">
        <v>0.56651755431715733</v>
      </c>
    </row>
    <row r="51" spans="1:8" x14ac:dyDescent="0.2">
      <c r="A51" s="8">
        <v>0.60554122194608073</v>
      </c>
      <c r="B51" s="8">
        <v>0.63548177908299341</v>
      </c>
      <c r="C51" s="8">
        <v>0.63944617385153268</v>
      </c>
      <c r="D51" s="8">
        <v>0.6141959758590555</v>
      </c>
      <c r="E51" s="8">
        <v>0.58577112405121756</v>
      </c>
      <c r="F51" s="8">
        <v>0.57457168548355109</v>
      </c>
      <c r="G51" s="8">
        <v>0.58998476940481159</v>
      </c>
      <c r="H51" s="8">
        <v>0.50373686471077805</v>
      </c>
    </row>
    <row r="52" spans="1:8" x14ac:dyDescent="0.2">
      <c r="A52" s="8">
        <v>0.64045552203887179</v>
      </c>
      <c r="B52" s="8">
        <v>0.62260835227374411</v>
      </c>
      <c r="C52" s="8">
        <v>0.58879890036126359</v>
      </c>
      <c r="D52" s="8">
        <v>0.63289201642348814</v>
      </c>
      <c r="E52" s="8">
        <v>0.63645962840713965</v>
      </c>
      <c r="F52" s="8">
        <v>0.61493502328285621</v>
      </c>
      <c r="G52" s="8">
        <v>0.57404015219194182</v>
      </c>
      <c r="H52" s="8">
        <v>0.57254689374771239</v>
      </c>
    </row>
    <row r="53" spans="1:8" x14ac:dyDescent="0.2">
      <c r="A53" s="8">
        <v>0.5799291933849039</v>
      </c>
      <c r="B53" s="8">
        <v>0.60128701967193088</v>
      </c>
      <c r="C53" s="8">
        <v>0.60017874417609152</v>
      </c>
      <c r="D53" s="8">
        <v>0.60135705171813347</v>
      </c>
      <c r="E53" s="8">
        <v>0.62947465852783735</v>
      </c>
      <c r="F53" s="8">
        <v>0.54084972651753416</v>
      </c>
      <c r="G53" s="8">
        <v>0.57631327685342737</v>
      </c>
      <c r="H53" s="8">
        <v>0.58893044248377968</v>
      </c>
    </row>
    <row r="54" spans="1:8" x14ac:dyDescent="0.2">
      <c r="A54" s="8">
        <v>0.61196524170990829</v>
      </c>
      <c r="B54" s="8">
        <v>0.6319576382989659</v>
      </c>
      <c r="C54" s="8">
        <v>0.62574412248545153</v>
      </c>
      <c r="D54" s="8">
        <v>0.62415573703882288</v>
      </c>
      <c r="E54" s="8">
        <v>0.57091473970113749</v>
      </c>
      <c r="F54" s="8">
        <v>0.60771122902651098</v>
      </c>
      <c r="G54" s="8">
        <v>0.58574818977439058</v>
      </c>
      <c r="H54" s="8">
        <v>0.56109132794692318</v>
      </c>
    </row>
    <row r="55" spans="1:8" x14ac:dyDescent="0.2">
      <c r="A55" s="8">
        <v>0.58840014745103464</v>
      </c>
      <c r="B55" s="8">
        <v>0.59902293284027286</v>
      </c>
      <c r="C55" s="8">
        <v>0.60556220278404282</v>
      </c>
      <c r="D55" s="8">
        <v>0.59558310673618642</v>
      </c>
      <c r="E55" s="8">
        <v>0.62740370619924557</v>
      </c>
      <c r="F55" s="8">
        <v>0.61803952701630782</v>
      </c>
      <c r="G55" s="8">
        <v>0.60785568828129721</v>
      </c>
      <c r="H55" s="8">
        <v>0.54597124570080502</v>
      </c>
    </row>
    <row r="56" spans="1:8" x14ac:dyDescent="0.2">
      <c r="A56" s="8">
        <v>0.57589976000685617</v>
      </c>
      <c r="B56" s="8">
        <v>0.65016336480940717</v>
      </c>
      <c r="C56" s="8">
        <v>0.60976056269026069</v>
      </c>
      <c r="D56" s="8">
        <v>0.58145009682224202</v>
      </c>
      <c r="E56" s="8">
        <v>0.57737333590170659</v>
      </c>
      <c r="F56" s="8">
        <v>0.65077149665149803</v>
      </c>
      <c r="G56" s="8">
        <v>0.61177513599610411</v>
      </c>
      <c r="H56" s="8">
        <v>0.61243952906642296</v>
      </c>
    </row>
    <row r="57" spans="1:8" x14ac:dyDescent="0.2">
      <c r="A57" s="8">
        <v>0.58214289744803482</v>
      </c>
      <c r="B57" s="8">
        <v>0.62414733848043946</v>
      </c>
      <c r="C57" s="8">
        <v>0.57106789245237721</v>
      </c>
      <c r="D57" s="8">
        <v>0.63488840267033508</v>
      </c>
      <c r="E57" s="8">
        <v>0.63120894710769615</v>
      </c>
      <c r="F57" s="8">
        <v>0.59939067735415097</v>
      </c>
      <c r="G57" s="8">
        <v>0.56384377907525096</v>
      </c>
      <c r="H57" s="8">
        <v>0.55583692986042843</v>
      </c>
    </row>
    <row r="58" spans="1:8" x14ac:dyDescent="0.2">
      <c r="A58" s="8">
        <v>0.64069728045938279</v>
      </c>
      <c r="B58" s="8">
        <v>0.63258179375321222</v>
      </c>
      <c r="C58" s="8">
        <v>0.62172368351450891</v>
      </c>
      <c r="D58" s="8">
        <v>0.62695066130700183</v>
      </c>
      <c r="E58" s="8">
        <v>0.61610055440695477</v>
      </c>
      <c r="F58" s="8">
        <v>0.53585889444228296</v>
      </c>
      <c r="G58" s="8">
        <v>0.47260343475409328</v>
      </c>
      <c r="H58" s="8">
        <v>0.54892065847232729</v>
      </c>
    </row>
    <row r="59" spans="1:8" x14ac:dyDescent="0.2">
      <c r="A59" s="8">
        <v>0.61805638891610593</v>
      </c>
      <c r="B59" s="8">
        <v>0.60506184687868114</v>
      </c>
      <c r="C59" s="8">
        <v>0.58622717325495588</v>
      </c>
      <c r="D59" s="8">
        <v>0.61657238309001328</v>
      </c>
      <c r="E59" s="8">
        <v>0.57602903404696026</v>
      </c>
      <c r="F59" s="8">
        <v>0.60790359237994618</v>
      </c>
      <c r="G59" s="8">
        <v>0.58784465181742873</v>
      </c>
      <c r="H59" s="8">
        <v>0.57816866487657714</v>
      </c>
    </row>
    <row r="60" spans="1:8" x14ac:dyDescent="0.2">
      <c r="A60" s="8">
        <v>0.61895046550482113</v>
      </c>
      <c r="B60" s="8">
        <v>0.63800134150682475</v>
      </c>
      <c r="C60" s="8">
        <v>0.55287566828318113</v>
      </c>
      <c r="D60" s="8">
        <v>0.65507662045912252</v>
      </c>
      <c r="E60" s="8">
        <v>0.59839765318320681</v>
      </c>
      <c r="F60" s="8">
        <v>0.56639000321883604</v>
      </c>
      <c r="G60" s="8">
        <v>0.58495816285607782</v>
      </c>
      <c r="H60" s="8">
        <v>0.58376220441917082</v>
      </c>
    </row>
    <row r="61" spans="1:8" x14ac:dyDescent="0.2">
      <c r="A61" s="8">
        <v>0.61369849253268072</v>
      </c>
      <c r="B61" s="8">
        <v>0.66496231490918123</v>
      </c>
      <c r="C61" s="8">
        <v>0.62973167052222057</v>
      </c>
      <c r="D61" s="8">
        <v>0.59449752332602801</v>
      </c>
      <c r="E61" s="8">
        <v>0.5845400061271161</v>
      </c>
      <c r="F61" s="8">
        <v>0.62580701395326477</v>
      </c>
      <c r="G61" s="8">
        <v>0.5908729577159858</v>
      </c>
      <c r="H61" s="8">
        <v>0.60785163307532242</v>
      </c>
    </row>
    <row r="62" spans="1:8" x14ac:dyDescent="0.2">
      <c r="A62" s="8">
        <v>0.55849011948105232</v>
      </c>
      <c r="B62" s="8">
        <v>0.60942890964571739</v>
      </c>
      <c r="C62" s="8">
        <v>0.57016873623277908</v>
      </c>
      <c r="D62" s="8">
        <v>0.60804232649814649</v>
      </c>
      <c r="E62" s="8">
        <v>0.60655710412931241</v>
      </c>
      <c r="F62" s="8">
        <v>0.54442663771002087</v>
      </c>
      <c r="G62" s="8">
        <v>0.58232566879978842</v>
      </c>
      <c r="H62" s="8">
        <v>0.53742313720566237</v>
      </c>
    </row>
    <row r="63" spans="1:8" x14ac:dyDescent="0.2">
      <c r="A63" s="8">
        <v>0.64435964595235773</v>
      </c>
      <c r="B63" s="8">
        <v>0.62719493774992408</v>
      </c>
      <c r="C63" s="8">
        <v>0.63343018912033922</v>
      </c>
      <c r="D63" s="8">
        <v>0.60380831180042527</v>
      </c>
      <c r="E63" s="8">
        <v>0.60110637857245797</v>
      </c>
      <c r="F63" s="8">
        <v>0.5938083121187282</v>
      </c>
      <c r="G63" s="8">
        <v>0.53486886920181453</v>
      </c>
      <c r="H63" s="8">
        <v>0.53400758452030794</v>
      </c>
    </row>
    <row r="64" spans="1:8" x14ac:dyDescent="0.2">
      <c r="A64" s="8">
        <v>0.61629329094877772</v>
      </c>
      <c r="B64" s="8">
        <v>0.62830830799513893</v>
      </c>
      <c r="C64" s="8">
        <v>0.61800458574624717</v>
      </c>
      <c r="D64" s="8">
        <v>0.63616786964993755</v>
      </c>
      <c r="E64" s="8">
        <v>0.57098979493223012</v>
      </c>
      <c r="F64" s="8">
        <v>0.60389051622876533</v>
      </c>
      <c r="G64" s="8">
        <v>0.59095678367810967</v>
      </c>
      <c r="H64" s="8">
        <v>0.6014437835833083</v>
      </c>
    </row>
    <row r="65" spans="1:8" x14ac:dyDescent="0.2">
      <c r="A65" s="8">
        <v>0.63533895315869038</v>
      </c>
      <c r="B65" s="8">
        <v>0.63736899698489236</v>
      </c>
      <c r="C65" s="8">
        <v>0.59687078753696376</v>
      </c>
      <c r="D65" s="8">
        <v>0.63488632255454103</v>
      </c>
      <c r="E65" s="8">
        <v>0.58936517911307384</v>
      </c>
      <c r="F65" s="8">
        <v>0.5911186672517077</v>
      </c>
      <c r="G65" s="8">
        <v>0.58222590716873734</v>
      </c>
      <c r="H65" s="8">
        <v>0.57217418702998946</v>
      </c>
    </row>
    <row r="66" spans="1:8" x14ac:dyDescent="0.2">
      <c r="A66" s="8">
        <v>0.63677317890538965</v>
      </c>
      <c r="B66" s="8">
        <v>0.5950443495825708</v>
      </c>
      <c r="C66" s="8">
        <v>0.62857609011033611</v>
      </c>
      <c r="D66" s="8">
        <v>0.62350707318058107</v>
      </c>
      <c r="E66" s="8">
        <v>0.54298522186036857</v>
      </c>
      <c r="F66" s="8">
        <v>0.62647998474489641</v>
      </c>
      <c r="G66" s="8">
        <v>0.62382027116895389</v>
      </c>
      <c r="H66" s="8">
        <v>0.5673376446932239</v>
      </c>
    </row>
    <row r="67" spans="1:8" x14ac:dyDescent="0.2">
      <c r="A67" s="8">
        <v>0.64178329664928158</v>
      </c>
      <c r="B67" s="8">
        <v>0.58301059966912583</v>
      </c>
      <c r="C67" s="8">
        <v>0.66584711290872722</v>
      </c>
      <c r="D67" s="8">
        <v>0.62439354625020083</v>
      </c>
      <c r="E67" s="8">
        <v>0.54128279300899618</v>
      </c>
      <c r="F67" s="8">
        <v>0.56712654366858728</v>
      </c>
      <c r="G67" s="8">
        <v>0.62953042379901747</v>
      </c>
      <c r="H67" s="8">
        <v>0.57189399756085668</v>
      </c>
    </row>
    <row r="68" spans="1:8" x14ac:dyDescent="0.2">
      <c r="A68" s="8">
        <v>0.63889434429960412</v>
      </c>
      <c r="B68" s="8">
        <v>0.62257936223257448</v>
      </c>
      <c r="C68" s="8">
        <v>0.58382302381841999</v>
      </c>
      <c r="D68" s="8">
        <v>0.6144764298641292</v>
      </c>
      <c r="E68" s="8">
        <v>0.57100800400555918</v>
      </c>
      <c r="F68" s="8">
        <v>0.61663628249490976</v>
      </c>
      <c r="G68" s="8">
        <v>0.57801318750702624</v>
      </c>
      <c r="H68" s="8">
        <v>0.56204514464963529</v>
      </c>
    </row>
    <row r="69" spans="1:8" x14ac:dyDescent="0.2">
      <c r="A69" s="8">
        <v>0.61490263317743299</v>
      </c>
      <c r="B69" s="8">
        <v>0.64077261879639236</v>
      </c>
      <c r="C69" s="8">
        <v>0.59994984051247635</v>
      </c>
      <c r="D69" s="8">
        <v>0.58249656247423465</v>
      </c>
      <c r="E69" s="8">
        <v>0.53190266512822482</v>
      </c>
      <c r="F69" s="8">
        <v>0.60749265960928511</v>
      </c>
      <c r="G69" s="8">
        <v>0.55434994563890905</v>
      </c>
      <c r="H69" s="8">
        <v>0.57407085370503486</v>
      </c>
    </row>
    <row r="70" spans="1:8" x14ac:dyDescent="0.2">
      <c r="A70" s="8">
        <v>0.61347377411872761</v>
      </c>
      <c r="B70" s="8">
        <v>0.65280464332137711</v>
      </c>
      <c r="C70" s="8">
        <v>0.64953984030761969</v>
      </c>
      <c r="D70" s="8">
        <v>0.5886876253049389</v>
      </c>
      <c r="E70" s="8">
        <v>0.59937838849066716</v>
      </c>
      <c r="F70" s="8">
        <v>0.60686044923662774</v>
      </c>
      <c r="G70" s="8">
        <v>0.51969593354521804</v>
      </c>
      <c r="H70" s="8">
        <v>0.48901980218150398</v>
      </c>
    </row>
    <row r="71" spans="1:8" x14ac:dyDescent="0.2">
      <c r="A71" s="8">
        <v>0.57837444500685053</v>
      </c>
      <c r="B71" s="8">
        <v>0.65769988974166205</v>
      </c>
      <c r="C71" s="8">
        <v>0.63003991342972032</v>
      </c>
      <c r="D71" s="8">
        <v>0.57901932427246317</v>
      </c>
      <c r="E71" s="8">
        <v>0.63219294497933198</v>
      </c>
      <c r="F71" s="8">
        <v>0.59408638391498825</v>
      </c>
      <c r="G71" s="8">
        <v>0.58503866893174095</v>
      </c>
      <c r="H71" s="8">
        <v>0.60788115593586789</v>
      </c>
    </row>
    <row r="72" spans="1:8" x14ac:dyDescent="0.2">
      <c r="A72" s="8">
        <v>0.59761351379463312</v>
      </c>
      <c r="B72" s="8">
        <v>0.60604106690884973</v>
      </c>
      <c r="C72" s="8">
        <v>0.64061027631338563</v>
      </c>
      <c r="D72" s="8">
        <v>0.60170499726778415</v>
      </c>
      <c r="E72" s="8">
        <v>0.59146641756936424</v>
      </c>
      <c r="F72" s="8">
        <v>0.61273276822476985</v>
      </c>
      <c r="G72" s="8">
        <v>0.61354346841434593</v>
      </c>
      <c r="H72" s="8">
        <v>0.58088086705605602</v>
      </c>
    </row>
    <row r="73" spans="1:8" x14ac:dyDescent="0.2">
      <c r="A73" s="8">
        <v>0.60624742441481638</v>
      </c>
      <c r="B73" s="8">
        <v>0.59477234302647064</v>
      </c>
      <c r="C73" s="8">
        <v>0.62834841942485631</v>
      </c>
      <c r="D73" s="8">
        <v>0.58721424729572569</v>
      </c>
      <c r="E73" s="8">
        <v>0.57691064138641446</v>
      </c>
      <c r="F73" s="8">
        <v>0.51904803881184625</v>
      </c>
      <c r="G73" s="8">
        <v>0.56602396915421938</v>
      </c>
      <c r="H73" s="8">
        <v>0.54020325359629351</v>
      </c>
    </row>
    <row r="74" spans="1:8" x14ac:dyDescent="0.2">
      <c r="A74" s="8">
        <v>0.63415655751707956</v>
      </c>
      <c r="B74" s="8">
        <v>0.66814729619316093</v>
      </c>
      <c r="C74" s="8">
        <v>0.59477363615885603</v>
      </c>
      <c r="D74" s="8">
        <v>0.6200637898557535</v>
      </c>
      <c r="E74" s="8">
        <v>0.56512097546844431</v>
      </c>
      <c r="F74" s="8">
        <v>0.59497315630817793</v>
      </c>
      <c r="G74" s="8">
        <v>0.62199151614239945</v>
      </c>
      <c r="H74" s="8">
        <v>0.57404655533866755</v>
      </c>
    </row>
    <row r="75" spans="1:8" x14ac:dyDescent="0.2">
      <c r="A75" s="8">
        <v>0.64930106900718354</v>
      </c>
      <c r="B75" s="8">
        <v>0.63125883792623405</v>
      </c>
      <c r="C75" s="8">
        <v>0.54858329883886614</v>
      </c>
      <c r="D75" s="8">
        <v>0.6187303269094071</v>
      </c>
      <c r="E75" s="8">
        <v>0.55781846729442153</v>
      </c>
      <c r="F75" s="8">
        <v>0.60136321148102556</v>
      </c>
      <c r="G75" s="8">
        <v>0.59212302467983069</v>
      </c>
      <c r="H75" s="8">
        <v>0.54036251600835328</v>
      </c>
    </row>
    <row r="76" spans="1:8" x14ac:dyDescent="0.2">
      <c r="A76" s="8">
        <v>0.58190774836049763</v>
      </c>
      <c r="B76" s="8">
        <v>0.62108187638484569</v>
      </c>
      <c r="C76" s="8">
        <v>0.5835496056562085</v>
      </c>
      <c r="D76" s="8">
        <v>0.5802916410210156</v>
      </c>
      <c r="E76" s="8">
        <v>0.58015058815021925</v>
      </c>
      <c r="F76" s="8">
        <v>0.63552205349863633</v>
      </c>
      <c r="G76" s="8">
        <v>0.62939750426167129</v>
      </c>
      <c r="H76" s="8">
        <v>0.60686927080979713</v>
      </c>
    </row>
    <row r="77" spans="1:8" x14ac:dyDescent="0.2">
      <c r="A77" s="8">
        <v>0.63519280360007868</v>
      </c>
      <c r="B77" s="8">
        <v>0.65338040121358842</v>
      </c>
      <c r="C77" s="8">
        <v>0.62519346351281213</v>
      </c>
      <c r="D77" s="8">
        <v>0.64809313535267266</v>
      </c>
      <c r="E77" s="8">
        <v>0.62348778817939543</v>
      </c>
      <c r="F77" s="8">
        <v>0.60199450339184402</v>
      </c>
      <c r="G77" s="8">
        <v>0.62850786038994699</v>
      </c>
      <c r="H77" s="8">
        <v>0.5567959801928678</v>
      </c>
    </row>
    <row r="78" spans="1:8" x14ac:dyDescent="0.2">
      <c r="A78" s="8">
        <v>0.59938725916705082</v>
      </c>
      <c r="B78" s="8">
        <v>0.63561891104067425</v>
      </c>
      <c r="C78" s="8">
        <v>0.58981481039103312</v>
      </c>
      <c r="D78" s="8">
        <v>0.61993449153610081</v>
      </c>
      <c r="E78" s="8">
        <v>0.58397180575579732</v>
      </c>
      <c r="F78" s="8">
        <v>0.66110098217630398</v>
      </c>
      <c r="G78" s="8">
        <v>0.63961536963773014</v>
      </c>
      <c r="H78" s="8">
        <v>0.54857418709666139</v>
      </c>
    </row>
    <row r="79" spans="1:8" x14ac:dyDescent="0.2">
      <c r="A79" s="8">
        <v>0.58343704376653505</v>
      </c>
      <c r="B79" s="8">
        <v>0.65312429838035779</v>
      </c>
      <c r="C79" s="8">
        <v>0.57612642196544395</v>
      </c>
      <c r="D79" s="8">
        <v>0.61658153529110316</v>
      </c>
      <c r="E79" s="8">
        <v>0.62036225271472156</v>
      </c>
      <c r="F79" s="8">
        <v>0.66392042727454825</v>
      </c>
      <c r="G79" s="8">
        <v>0.51321453577102849</v>
      </c>
      <c r="H79" s="8">
        <v>0.51233902622009397</v>
      </c>
    </row>
    <row r="80" spans="1:8" x14ac:dyDescent="0.2">
      <c r="A80" s="8">
        <v>0.63992734171203614</v>
      </c>
      <c r="B80" s="8">
        <v>0.64617636473943829</v>
      </c>
      <c r="C80" s="8">
        <v>0.58049810495401288</v>
      </c>
      <c r="D80" s="8">
        <v>0.63995424908824428</v>
      </c>
      <c r="E80" s="8">
        <v>0.61844365052070038</v>
      </c>
      <c r="F80" s="8">
        <v>0.50117439529267716</v>
      </c>
      <c r="G80" s="8">
        <v>0.62886070789397031</v>
      </c>
      <c r="H80" s="8">
        <v>0.59703878964121793</v>
      </c>
    </row>
    <row r="81" spans="1:8" x14ac:dyDescent="0.2">
      <c r="A81" s="8">
        <v>0.59077914571934453</v>
      </c>
      <c r="B81" s="8">
        <v>0.64695274729817531</v>
      </c>
      <c r="C81" s="8">
        <v>0.59081835049817766</v>
      </c>
      <c r="D81" s="8">
        <v>0.66668007572765409</v>
      </c>
      <c r="E81" s="8">
        <v>0.62396868953779816</v>
      </c>
      <c r="F81" s="8">
        <v>0.55738551013788662</v>
      </c>
      <c r="G81" s="8">
        <v>0.45106287352439378</v>
      </c>
      <c r="H81" s="8">
        <v>0.56865841169521636</v>
      </c>
    </row>
    <row r="82" spans="1:8" x14ac:dyDescent="0.2">
      <c r="A82" s="8">
        <v>0.58957869682363528</v>
      </c>
      <c r="B82" s="8">
        <v>0.62955241011652652</v>
      </c>
      <c r="C82" s="8">
        <v>0.62110413379767349</v>
      </c>
      <c r="D82" s="8">
        <v>0.62561026940242992</v>
      </c>
      <c r="E82" s="8">
        <v>0.62274073471969815</v>
      </c>
      <c r="F82" s="8">
        <v>0.55033678132897246</v>
      </c>
      <c r="G82" s="8">
        <v>0.60028107873367742</v>
      </c>
      <c r="H82" s="8">
        <v>0.57671605940715231</v>
      </c>
    </row>
    <row r="83" spans="1:8" x14ac:dyDescent="0.2">
      <c r="A83" s="8">
        <v>0.67578236268215075</v>
      </c>
      <c r="B83" s="8">
        <v>0.62896321389326115</v>
      </c>
      <c r="C83" s="8">
        <v>0.61482082761178136</v>
      </c>
      <c r="D83" s="8">
        <v>0.64507376279459616</v>
      </c>
      <c r="E83" s="8">
        <v>0.6257302336183368</v>
      </c>
      <c r="F83" s="8">
        <v>0.60296589753745977</v>
      </c>
      <c r="G83" s="8">
        <v>0.56329008939078973</v>
      </c>
      <c r="H83" s="8">
        <v>0.58854501051777852</v>
      </c>
    </row>
    <row r="84" spans="1:8" x14ac:dyDescent="0.2">
      <c r="A84" s="8">
        <v>0.63407079688889534</v>
      </c>
      <c r="B84" s="8">
        <v>0.58499059607290393</v>
      </c>
      <c r="C84" s="8">
        <v>0.5900387956638028</v>
      </c>
      <c r="D84" s="8">
        <v>0.63976737746390699</v>
      </c>
      <c r="E84" s="8">
        <v>0.5923454263655531</v>
      </c>
      <c r="F84" s="8">
        <v>0.54132956758823769</v>
      </c>
      <c r="G84" s="8">
        <v>0.59807851690403979</v>
      </c>
      <c r="H84" s="8">
        <v>0.59023261036157637</v>
      </c>
    </row>
    <row r="85" spans="1:8" x14ac:dyDescent="0.2">
      <c r="A85" s="8">
        <v>0.60478332756178022</v>
      </c>
      <c r="B85" s="8">
        <v>0.59587521358926832</v>
      </c>
      <c r="C85" s="8">
        <v>0.6343999079323569</v>
      </c>
      <c r="D85" s="8">
        <v>0.65314696575908726</v>
      </c>
      <c r="E85" s="8">
        <v>0.64855432882046493</v>
      </c>
      <c r="F85" s="8">
        <v>0.53328210094143058</v>
      </c>
      <c r="G85" s="8">
        <v>0.59154356262022367</v>
      </c>
      <c r="H85" s="8">
        <v>0.54094101871029843</v>
      </c>
    </row>
    <row r="86" spans="1:8" x14ac:dyDescent="0.2">
      <c r="A86" s="8">
        <v>0.6171114032208328</v>
      </c>
      <c r="B86" s="8">
        <v>0.58482792610880296</v>
      </c>
      <c r="C86" s="8">
        <v>0.62807910063050154</v>
      </c>
      <c r="D86" s="8">
        <v>0.64806192157888964</v>
      </c>
      <c r="E86" s="8">
        <v>0.60609090013567224</v>
      </c>
      <c r="F86" s="8">
        <v>0.58270438853811335</v>
      </c>
      <c r="G86" s="8">
        <v>0.62506610550552599</v>
      </c>
      <c r="H86" s="8">
        <v>0.57725918290486988</v>
      </c>
    </row>
    <row r="87" spans="1:8" x14ac:dyDescent="0.2">
      <c r="A87" s="8">
        <v>0.61868920882067824</v>
      </c>
      <c r="B87" s="8">
        <v>0.60824078379099356</v>
      </c>
      <c r="C87" s="8">
        <v>0.57454727362429692</v>
      </c>
      <c r="D87" s="8">
        <v>0.62002505013508102</v>
      </c>
      <c r="E87" s="8">
        <v>0.61794197041978438</v>
      </c>
      <c r="F87" s="8">
        <v>0.61717845210300426</v>
      </c>
      <c r="G87" s="8">
        <v>0.60468837719268009</v>
      </c>
      <c r="H87" s="8">
        <v>0.55652127309945176</v>
      </c>
    </row>
    <row r="88" spans="1:8" x14ac:dyDescent="0.2">
      <c r="A88" s="8">
        <v>0.5897358281296875</v>
      </c>
      <c r="B88" s="8">
        <v>0.62855428124683976</v>
      </c>
      <c r="C88" s="8">
        <v>0.61485994760251561</v>
      </c>
      <c r="D88" s="8">
        <v>0.63606526627923821</v>
      </c>
      <c r="E88" s="8">
        <v>0.52983697998489099</v>
      </c>
      <c r="F88" s="8">
        <v>0.60696585349481336</v>
      </c>
      <c r="G88" s="8">
        <v>0.58605314324932656</v>
      </c>
      <c r="H88" s="8">
        <v>0.56582336733863192</v>
      </c>
    </row>
    <row r="89" spans="1:8" x14ac:dyDescent="0.2">
      <c r="A89" s="8">
        <v>0.59417119907733862</v>
      </c>
      <c r="B89" s="8">
        <v>0.63835941153054232</v>
      </c>
      <c r="C89" s="8">
        <v>0.62969070904090552</v>
      </c>
      <c r="D89" s="8">
        <v>0.64655390172271943</v>
      </c>
      <c r="E89" s="8">
        <v>0.61083723312444194</v>
      </c>
      <c r="F89" s="8">
        <v>0.61438088468577612</v>
      </c>
      <c r="G89" s="8">
        <v>0.60507063459450716</v>
      </c>
      <c r="H89" s="8">
        <v>0.61315538302417871</v>
      </c>
    </row>
    <row r="90" spans="1:8" x14ac:dyDescent="0.2">
      <c r="A90" s="8">
        <v>0.64689513099234208</v>
      </c>
      <c r="B90" s="8">
        <v>0.56248807871053919</v>
      </c>
      <c r="C90" s="8">
        <v>0.61670300914507792</v>
      </c>
      <c r="D90" s="8">
        <v>0.6201494222610805</v>
      </c>
      <c r="E90" s="8">
        <v>0.60702986442337803</v>
      </c>
      <c r="F90" s="8">
        <v>0.55251040809154539</v>
      </c>
      <c r="G90" s="8">
        <v>0.60899997305357234</v>
      </c>
      <c r="H90" s="8">
        <v>0.58467494541962406</v>
      </c>
    </row>
    <row r="91" spans="1:8" x14ac:dyDescent="0.2">
      <c r="A91" s="8">
        <v>0.65085758218022849</v>
      </c>
      <c r="B91" s="8">
        <v>0.57683346383146394</v>
      </c>
      <c r="C91" s="8">
        <v>0.56966220920280519</v>
      </c>
      <c r="D91" s="8">
        <v>0.59109190644823884</v>
      </c>
      <c r="E91" s="8">
        <v>0.55557773580085501</v>
      </c>
      <c r="F91" s="8">
        <v>0.51635240310160258</v>
      </c>
      <c r="G91" s="8">
        <v>0.61312952438335067</v>
      </c>
      <c r="H91" s="8">
        <v>0.63477711877575438</v>
      </c>
    </row>
    <row r="92" spans="1:8" x14ac:dyDescent="0.2">
      <c r="A92" s="8">
        <v>0.57056654385383954</v>
      </c>
      <c r="B92" s="8">
        <v>0.57049594065288656</v>
      </c>
      <c r="C92" s="8">
        <v>0.59070319102936375</v>
      </c>
      <c r="D92" s="8">
        <v>0.61344332674292112</v>
      </c>
      <c r="E92" s="8">
        <v>0.59216981786655143</v>
      </c>
      <c r="F92" s="8">
        <v>0.60872751088893684</v>
      </c>
      <c r="G92" s="8">
        <v>0.60739680299829391</v>
      </c>
      <c r="H92" s="8">
        <v>0.58396932717299532</v>
      </c>
    </row>
    <row r="93" spans="1:8" x14ac:dyDescent="0.2">
      <c r="A93" s="8">
        <v>0.5884733637953542</v>
      </c>
      <c r="B93" s="8">
        <v>0.62499395211494435</v>
      </c>
      <c r="C93" s="8">
        <v>0.57769723360866787</v>
      </c>
      <c r="D93" s="8">
        <v>0.62084912801269232</v>
      </c>
      <c r="E93" s="8">
        <v>0.62278969577992249</v>
      </c>
      <c r="F93" s="8">
        <v>0.59806658460354178</v>
      </c>
      <c r="G93" s="8">
        <v>0.58088231662521406</v>
      </c>
      <c r="H93" s="8">
        <v>0.53171233397878559</v>
      </c>
    </row>
    <row r="94" spans="1:8" x14ac:dyDescent="0.2">
      <c r="A94" s="8">
        <v>0.61921844241305157</v>
      </c>
      <c r="B94" s="8">
        <v>0.60342957145436538</v>
      </c>
      <c r="C94" s="8">
        <v>0.63572909447905612</v>
      </c>
      <c r="D94" s="8">
        <v>0.63584288002063216</v>
      </c>
      <c r="E94" s="8">
        <v>0.6429475312581</v>
      </c>
      <c r="F94" s="8">
        <v>0.57451606157289958</v>
      </c>
      <c r="G94" s="8">
        <v>0.61394974028716609</v>
      </c>
      <c r="H94" s="8">
        <v>0.56967789196866303</v>
      </c>
    </row>
    <row r="95" spans="1:8" x14ac:dyDescent="0.2">
      <c r="A95" s="8">
        <v>0.63003326166615436</v>
      </c>
      <c r="B95" s="8">
        <v>0.61750572613898491</v>
      </c>
      <c r="C95" s="8">
        <v>0.55603605584590321</v>
      </c>
      <c r="D95" s="8">
        <v>0.65592512136595271</v>
      </c>
      <c r="E95" s="8">
        <v>0.58937985265688164</v>
      </c>
      <c r="F95" s="8">
        <v>0.61607049878756681</v>
      </c>
      <c r="G95" s="8">
        <v>0.61118630945518426</v>
      </c>
      <c r="H95" s="8">
        <v>0.5475516086231812</v>
      </c>
    </row>
    <row r="96" spans="1:8" x14ac:dyDescent="0.2">
      <c r="A96" s="8">
        <v>0.62928134511618072</v>
      </c>
      <c r="B96" s="8">
        <v>0.64907543934694112</v>
      </c>
      <c r="C96" s="8">
        <v>0.6038981134319017</v>
      </c>
      <c r="D96" s="8">
        <v>0.6038537630092089</v>
      </c>
      <c r="E96" s="8">
        <v>0.58506754189932275</v>
      </c>
      <c r="F96" s="8">
        <v>0.59746171340691845</v>
      </c>
      <c r="G96" s="8">
        <v>0.58867712142285777</v>
      </c>
      <c r="H96" s="8">
        <v>0.57899320901415385</v>
      </c>
    </row>
    <row r="97" spans="1:8" x14ac:dyDescent="0.2">
      <c r="A97" s="8">
        <v>0.52508800194101313</v>
      </c>
      <c r="B97" s="8">
        <v>0.63660246421747479</v>
      </c>
      <c r="C97" s="8">
        <v>0.60895288108719781</v>
      </c>
      <c r="D97" s="8">
        <v>0.60550786064064532</v>
      </c>
      <c r="E97" s="8">
        <v>0.59117104325777592</v>
      </c>
      <c r="F97" s="8">
        <v>0.61409312313336839</v>
      </c>
      <c r="G97" s="8">
        <v>0.63007850386849307</v>
      </c>
      <c r="H97" s="8">
        <v>0.61144648420209846</v>
      </c>
    </row>
    <row r="98" spans="1:8" x14ac:dyDescent="0.2">
      <c r="A98" s="8">
        <v>0.60869877302596287</v>
      </c>
      <c r="B98" s="8">
        <v>0.62471591159531026</v>
      </c>
      <c r="C98" s="8">
        <v>0.60582735721699643</v>
      </c>
      <c r="D98" s="8">
        <v>0.62624582157385</v>
      </c>
      <c r="E98" s="8">
        <v>0.60243318099946797</v>
      </c>
      <c r="F98" s="8">
        <v>0.58629134122490145</v>
      </c>
      <c r="G98" s="8">
        <v>0.59735202889162997</v>
      </c>
      <c r="H98" s="8">
        <v>0.58902804767769068</v>
      </c>
    </row>
    <row r="99" spans="1:8" x14ac:dyDescent="0.2">
      <c r="A99" s="8">
        <v>0.59239702574847986</v>
      </c>
      <c r="B99" s="8">
        <v>0.62077352710942091</v>
      </c>
      <c r="C99" s="8">
        <v>0.63456120414456096</v>
      </c>
      <c r="D99" s="8">
        <v>0.63433468827719175</v>
      </c>
      <c r="E99" s="8">
        <v>0.61842210940374431</v>
      </c>
      <c r="F99" s="8">
        <v>0.5602104134409307</v>
      </c>
      <c r="G99" s="8">
        <v>0.62736478331929346</v>
      </c>
      <c r="H99" s="8">
        <v>0.56838754954780768</v>
      </c>
    </row>
    <row r="100" spans="1:8" x14ac:dyDescent="0.2">
      <c r="A100" s="8">
        <v>0.60696599925559225</v>
      </c>
      <c r="B100" s="8">
        <v>0.64650499634220104</v>
      </c>
      <c r="C100" s="8">
        <v>0.60710427461019167</v>
      </c>
      <c r="D100" s="8">
        <v>0.60565986091575907</v>
      </c>
      <c r="E100" s="8">
        <v>0.62392725681701022</v>
      </c>
      <c r="F100" s="8">
        <v>0.59439213314828132</v>
      </c>
      <c r="G100" s="8">
        <v>0.59542720862052512</v>
      </c>
      <c r="H100" s="8">
        <v>0.59792434027753594</v>
      </c>
    </row>
    <row r="101" spans="1:8" x14ac:dyDescent="0.2">
      <c r="A101" s="8">
        <v>0.60747270472819093</v>
      </c>
      <c r="B101" s="8">
        <v>0.64407048582364179</v>
      </c>
      <c r="C101" s="8">
        <v>0.61431821120656449</v>
      </c>
      <c r="D101" s="8">
        <v>0.59180781347940958</v>
      </c>
      <c r="E101" s="8">
        <v>0.62543224515468843</v>
      </c>
      <c r="F101" s="8">
        <v>0.64620704403837825</v>
      </c>
      <c r="G101" s="8">
        <v>0.54355882573705716</v>
      </c>
      <c r="H101" s="8">
        <v>0.59245024192090112</v>
      </c>
    </row>
    <row r="102" spans="1:8" x14ac:dyDescent="0.2">
      <c r="A102" s="8">
        <v>0.6156770394439548</v>
      </c>
      <c r="B102" s="8">
        <v>0.63287249486858199</v>
      </c>
      <c r="C102" s="8">
        <v>0.62929849449898201</v>
      </c>
      <c r="D102" s="8">
        <v>0.5962544677025855</v>
      </c>
      <c r="E102" s="8">
        <v>0.64871417217474014</v>
      </c>
      <c r="F102" s="8">
        <v>0.5937771502671485</v>
      </c>
      <c r="G102" s="8">
        <v>0.5655278472998061</v>
      </c>
      <c r="H102" s="8">
        <v>0.56885260172473973</v>
      </c>
    </row>
    <row r="103" spans="1:8" x14ac:dyDescent="0.2">
      <c r="A103" s="8">
        <v>0.60025890611509136</v>
      </c>
      <c r="B103" s="8">
        <v>0.65440525813238271</v>
      </c>
      <c r="C103" s="8">
        <v>0.63523130754280377</v>
      </c>
      <c r="D103" s="8">
        <v>0.63315606405411806</v>
      </c>
      <c r="E103" s="8">
        <v>0.57483508579539655</v>
      </c>
      <c r="F103" s="8">
        <v>0.5650906444410746</v>
      </c>
      <c r="G103" s="8">
        <v>0.60116250466037413</v>
      </c>
      <c r="H103" s="8">
        <v>0.57172042040510063</v>
      </c>
    </row>
    <row r="104" spans="1:8" x14ac:dyDescent="0.2">
      <c r="A104" s="8">
        <v>0.60363191421788742</v>
      </c>
      <c r="B104" s="8">
        <v>0.61346959519181665</v>
      </c>
      <c r="C104" s="8">
        <v>0.55170166111548635</v>
      </c>
      <c r="D104" s="8">
        <v>0.63678620274797704</v>
      </c>
      <c r="E104" s="8">
        <v>0.6271522625069571</v>
      </c>
      <c r="F104" s="8">
        <v>0.57880510084830927</v>
      </c>
      <c r="G104" s="8">
        <v>0.63105056303138418</v>
      </c>
      <c r="H104" s="8">
        <v>0.54868525800140711</v>
      </c>
    </row>
    <row r="105" spans="1:8" x14ac:dyDescent="0.2">
      <c r="A105" s="8">
        <v>0.55460675213072486</v>
      </c>
      <c r="B105" s="8">
        <v>0.59803285398221429</v>
      </c>
      <c r="C105" s="8">
        <v>0.48229717356159663</v>
      </c>
      <c r="D105" s="8">
        <v>0.65594643216963122</v>
      </c>
      <c r="E105" s="8">
        <v>0.59757195781836003</v>
      </c>
      <c r="F105" s="8">
        <v>0.62435162060324134</v>
      </c>
      <c r="G105" s="8">
        <v>0.53105513939003757</v>
      </c>
      <c r="H105" s="8">
        <v>0.59236237113303924</v>
      </c>
    </row>
    <row r="106" spans="1:8" x14ac:dyDescent="0.2">
      <c r="A106" s="8">
        <v>0.56023152218075223</v>
      </c>
      <c r="B106" s="8">
        <v>0.58418761103735051</v>
      </c>
      <c r="C106" s="8">
        <v>0.6261604667163192</v>
      </c>
      <c r="D106" s="8">
        <v>0.60031150143827561</v>
      </c>
      <c r="E106" s="8">
        <v>0.52295945723740989</v>
      </c>
      <c r="F106" s="8">
        <v>0.60691611406653556</v>
      </c>
      <c r="G106" s="8">
        <v>0.56860733261543295</v>
      </c>
      <c r="H106" s="8">
        <v>0.59438151398116956</v>
      </c>
    </row>
    <row r="107" spans="1:8" x14ac:dyDescent="0.2">
      <c r="A107" s="8">
        <v>0.63485001807696406</v>
      </c>
      <c r="B107" s="8">
        <v>0.5646472477039105</v>
      </c>
      <c r="C107" s="8">
        <v>0.59474731937842473</v>
      </c>
      <c r="D107" s="8">
        <v>0.56750792098140201</v>
      </c>
      <c r="E107" s="8">
        <v>0.6143809787441753</v>
      </c>
      <c r="F107" s="8">
        <v>0.60385514412744024</v>
      </c>
      <c r="G107" s="8">
        <v>0.46975215792336827</v>
      </c>
      <c r="H107" s="8">
        <v>0.56377567094431935</v>
      </c>
    </row>
    <row r="108" spans="1:8" x14ac:dyDescent="0.2">
      <c r="A108" s="8">
        <v>0.64185496050994884</v>
      </c>
      <c r="B108" s="8">
        <v>0.45289771032017168</v>
      </c>
      <c r="C108" s="8">
        <v>0.61544379006823891</v>
      </c>
      <c r="D108" s="8">
        <v>0.59787721339879862</v>
      </c>
      <c r="E108" s="8">
        <v>0.650026821722687</v>
      </c>
      <c r="F108" s="8">
        <v>0.60262397711518689</v>
      </c>
      <c r="G108" s="8">
        <v>0.5634829701011943</v>
      </c>
      <c r="H108" s="8">
        <v>0.60044820470029403</v>
      </c>
    </row>
    <row r="109" spans="1:8" x14ac:dyDescent="0.2">
      <c r="A109" s="8">
        <v>0.62120410821112215</v>
      </c>
      <c r="B109" s="8">
        <v>0.61901069233354</v>
      </c>
      <c r="C109" s="8">
        <v>0.57460728766271107</v>
      </c>
      <c r="D109" s="8">
        <v>0.54116375314380472</v>
      </c>
      <c r="E109" s="8">
        <v>0.62967023671809819</v>
      </c>
      <c r="F109" s="8">
        <v>0.59696402037534468</v>
      </c>
      <c r="G109" s="8">
        <v>0.58399159374562004</v>
      </c>
      <c r="H109" s="8">
        <v>0.5388839358589177</v>
      </c>
    </row>
    <row r="110" spans="1:8" x14ac:dyDescent="0.2">
      <c r="A110" s="8">
        <v>0.57558598250223292</v>
      </c>
      <c r="B110" s="8">
        <v>0.62250070901057586</v>
      </c>
      <c r="C110" s="8">
        <v>0.60259250686399135</v>
      </c>
      <c r="D110" s="8">
        <v>0.64944775612393846</v>
      </c>
      <c r="E110" s="8">
        <v>0.52651358594257625</v>
      </c>
      <c r="F110" s="8">
        <v>0.59276306543454149</v>
      </c>
      <c r="G110" s="8">
        <v>0.63465832985045578</v>
      </c>
      <c r="H110" s="8">
        <v>0.56373541142759753</v>
      </c>
    </row>
    <row r="111" spans="1:8" x14ac:dyDescent="0.2">
      <c r="A111" s="8">
        <v>0.62917666398863126</v>
      </c>
      <c r="B111" s="8">
        <v>0.55367943536424502</v>
      </c>
      <c r="C111" s="8">
        <v>0.5842501766527286</v>
      </c>
      <c r="D111" s="8">
        <v>0.51930810148204509</v>
      </c>
      <c r="E111" s="8">
        <v>0.56552706864383495</v>
      </c>
      <c r="F111" s="8">
        <v>0.58623782365103649</v>
      </c>
      <c r="G111" s="8">
        <v>0.58972585084265983</v>
      </c>
      <c r="H111" s="8">
        <v>0.57950075715027094</v>
      </c>
    </row>
    <row r="112" spans="1:8" x14ac:dyDescent="0.2">
      <c r="A112" s="8">
        <v>0.60711771871800835</v>
      </c>
      <c r="B112" s="8">
        <v>0.54800038828727959</v>
      </c>
      <c r="C112" s="8">
        <v>0.64056471147027672</v>
      </c>
      <c r="D112" s="8">
        <v>0.6048514192218043</v>
      </c>
      <c r="E112" s="8">
        <v>0.62902209256618591</v>
      </c>
      <c r="F112" s="8">
        <v>0.59046927761834078</v>
      </c>
      <c r="G112" s="8">
        <v>0.63553127038708512</v>
      </c>
      <c r="H112" s="8">
        <v>0.60193439966178652</v>
      </c>
    </row>
    <row r="113" spans="1:8" x14ac:dyDescent="0.2">
      <c r="A113" s="8">
        <v>0.63977830296595539</v>
      </c>
      <c r="B113" s="8">
        <v>0.53312915736105204</v>
      </c>
      <c r="C113" s="8">
        <v>0.60723914389633182</v>
      </c>
      <c r="D113" s="8">
        <v>0.56710887717549519</v>
      </c>
      <c r="E113" s="8">
        <v>0.53483533325622779</v>
      </c>
      <c r="F113" s="8">
        <v>0.58346412626248478</v>
      </c>
      <c r="G113" s="8">
        <v>0.55107669945134952</v>
      </c>
      <c r="H113" s="8">
        <v>0.5621030581815839</v>
      </c>
    </row>
    <row r="114" spans="1:8" x14ac:dyDescent="0.2">
      <c r="A114" s="8">
        <v>0.63749179469929818</v>
      </c>
      <c r="B114" s="8">
        <v>0.60751537262953736</v>
      </c>
      <c r="C114" s="8">
        <v>0.58707577293278923</v>
      </c>
      <c r="D114" s="8">
        <v>0.5607012125016978</v>
      </c>
      <c r="E114" s="8">
        <v>0.62976943112544603</v>
      </c>
      <c r="F114" s="8">
        <v>0.60445858341218472</v>
      </c>
      <c r="G114" s="8">
        <v>0.57715086911602809</v>
      </c>
      <c r="H114" s="8">
        <v>0.5962488156736423</v>
      </c>
    </row>
    <row r="115" spans="1:8" x14ac:dyDescent="0.2">
      <c r="A115" s="8">
        <v>0.62898500136996971</v>
      </c>
      <c r="B115" s="8">
        <v>0.62446536033957634</v>
      </c>
      <c r="C115" s="8">
        <v>0.6476172566169458</v>
      </c>
      <c r="D115" s="8">
        <v>0.60384415189392193</v>
      </c>
      <c r="E115" s="8">
        <v>0.60804197711266583</v>
      </c>
      <c r="F115" s="8">
        <v>0.61127713994735733</v>
      </c>
      <c r="G115" s="8">
        <v>0.60955440950644946</v>
      </c>
      <c r="H115" s="8">
        <v>0.62343811871353849</v>
      </c>
    </row>
    <row r="116" spans="1:8" x14ac:dyDescent="0.2">
      <c r="A116" s="8">
        <v>0.62215925248840209</v>
      </c>
      <c r="B116" s="8">
        <v>0.56380562327897044</v>
      </c>
      <c r="C116" s="8">
        <v>0.60895048920380523</v>
      </c>
      <c r="D116" s="8">
        <v>0.59294914479488592</v>
      </c>
      <c r="E116" s="8">
        <v>0.58901217213020096</v>
      </c>
      <c r="F116" s="8">
        <v>0.55359108525880796</v>
      </c>
      <c r="G116" s="8">
        <v>0.62519519540362523</v>
      </c>
      <c r="H116" s="8">
        <v>0.56743380645567032</v>
      </c>
    </row>
    <row r="117" spans="1:8" x14ac:dyDescent="0.2">
      <c r="A117" s="8">
        <v>0.59188755668302506</v>
      </c>
      <c r="B117" s="8">
        <v>0.53837088451844228</v>
      </c>
      <c r="C117" s="8">
        <v>0.578900969662964</v>
      </c>
      <c r="D117" s="8">
        <v>0.49124348591417838</v>
      </c>
      <c r="E117" s="8">
        <v>0.60123706819760925</v>
      </c>
      <c r="F117" s="8">
        <v>0.60511026752089725</v>
      </c>
      <c r="G117" s="8">
        <v>0.60352647922029845</v>
      </c>
      <c r="H117" s="8">
        <v>0.6242027627008363</v>
      </c>
    </row>
    <row r="118" spans="1:8" x14ac:dyDescent="0.2">
      <c r="A118" s="8">
        <v>0.52493166201061559</v>
      </c>
      <c r="B118" s="8">
        <v>0.54198381754652991</v>
      </c>
      <c r="C118" s="8">
        <v>0.60964182271533507</v>
      </c>
      <c r="D118" s="8">
        <v>0.58207760025704902</v>
      </c>
      <c r="E118" s="8">
        <v>0.51720553922124546</v>
      </c>
      <c r="F118" s="8">
        <v>0.58485119907222693</v>
      </c>
      <c r="G118" s="8">
        <v>0.61468286741558442</v>
      </c>
      <c r="H118" s="8">
        <v>0.61179117929629534</v>
      </c>
    </row>
    <row r="119" spans="1:8" x14ac:dyDescent="0.2">
      <c r="A119" s="8">
        <v>0.59949866532899543</v>
      </c>
      <c r="B119" s="8">
        <v>0.52514959836111164</v>
      </c>
      <c r="C119" s="8">
        <v>0.59607881857455836</v>
      </c>
      <c r="D119" s="8">
        <v>0.57813767746080313</v>
      </c>
      <c r="E119" s="8">
        <v>0.51917443410718922</v>
      </c>
      <c r="F119" s="8">
        <v>0.52610210957696502</v>
      </c>
      <c r="G119" s="8">
        <v>0.53792041485840625</v>
      </c>
      <c r="H119" s="8">
        <v>0.60658119892106099</v>
      </c>
    </row>
    <row r="120" spans="1:8" x14ac:dyDescent="0.2">
      <c r="A120" s="8">
        <v>0.62871233169400731</v>
      </c>
      <c r="B120" s="8">
        <v>0.62604969100509744</v>
      </c>
      <c r="C120" s="8">
        <v>0.6159220684919533</v>
      </c>
      <c r="D120" s="8">
        <v>0.62237415176271449</v>
      </c>
      <c r="E120" s="8">
        <v>0.55705984875500214</v>
      </c>
      <c r="F120" s="8">
        <v>0.56514933173824478</v>
      </c>
      <c r="G120" s="8">
        <v>0.60877423941663356</v>
      </c>
      <c r="H120" s="8">
        <v>0.62091641440038547</v>
      </c>
    </row>
    <row r="121" spans="1:8" x14ac:dyDescent="0.2">
      <c r="A121" s="8">
        <v>0.60397068387141639</v>
      </c>
      <c r="B121" s="8">
        <v>0.57995234853455868</v>
      </c>
      <c r="C121" s="8">
        <v>0.62443640802996114</v>
      </c>
      <c r="D121" s="8">
        <v>0.62523291078886201</v>
      </c>
      <c r="E121" s="8">
        <v>0.48227381340208209</v>
      </c>
      <c r="F121" s="8">
        <v>0.60746271795160389</v>
      </c>
      <c r="G121" s="8">
        <v>0.56009916046282182</v>
      </c>
      <c r="H121" s="8">
        <v>0.54355710732511964</v>
      </c>
    </row>
    <row r="122" spans="1:8" x14ac:dyDescent="0.2">
      <c r="A122" s="8">
        <v>0.6001574396406717</v>
      </c>
      <c r="B122" s="8">
        <v>0.6085878830044934</v>
      </c>
      <c r="C122" s="8">
        <v>0.56716413168610924</v>
      </c>
      <c r="D122" s="8">
        <v>0.62257611877275043</v>
      </c>
      <c r="E122" s="8">
        <v>0.61965529729749491</v>
      </c>
      <c r="F122" s="8">
        <v>0.64264064775322338</v>
      </c>
      <c r="G122" s="8">
        <v>0.58088259472317072</v>
      </c>
      <c r="H122" s="8">
        <v>0.63146854718204948</v>
      </c>
    </row>
    <row r="123" spans="1:8" x14ac:dyDescent="0.2">
      <c r="A123" s="8">
        <v>0.57147239971139552</v>
      </c>
      <c r="B123" s="8">
        <v>0.45162952717245741</v>
      </c>
      <c r="C123" s="8">
        <v>0.60425816009131306</v>
      </c>
      <c r="D123" s="8">
        <v>0.50808329826158927</v>
      </c>
      <c r="E123" s="8">
        <v>0.58381842724997079</v>
      </c>
      <c r="F123" s="8">
        <v>0.52522513064498078</v>
      </c>
      <c r="G123" s="8">
        <v>0.6222092722362178</v>
      </c>
      <c r="H123" s="8">
        <v>0.63081974893784387</v>
      </c>
    </row>
    <row r="124" spans="1:8" x14ac:dyDescent="0.2">
      <c r="A124" s="8">
        <v>0.62370052919761909</v>
      </c>
      <c r="B124" s="8">
        <v>0.60788487626724808</v>
      </c>
      <c r="C124" s="8">
        <v>0.58699339524639593</v>
      </c>
      <c r="D124" s="8">
        <v>0.53108283550206081</v>
      </c>
      <c r="E124" s="8">
        <v>0.63713604268922897</v>
      </c>
      <c r="F124" s="8">
        <v>0.57179762660216804</v>
      </c>
      <c r="G124" s="8">
        <v>0.51291149444285244</v>
      </c>
      <c r="H124" s="8">
        <v>0.66778063655703379</v>
      </c>
    </row>
    <row r="125" spans="1:8" x14ac:dyDescent="0.2">
      <c r="A125" s="8">
        <v>0.56177012534385329</v>
      </c>
      <c r="B125" s="8">
        <v>0.6095235102284754</v>
      </c>
      <c r="C125" s="8">
        <v>0.56392423316633189</v>
      </c>
      <c r="D125" s="8">
        <v>0.58851762786213357</v>
      </c>
      <c r="E125" s="8">
        <v>0.59110755217396604</v>
      </c>
      <c r="F125" s="8">
        <v>0.60926199274166704</v>
      </c>
      <c r="G125" s="8">
        <v>0.5487253323881357</v>
      </c>
      <c r="H125" s="8">
        <v>0.59470422573645143</v>
      </c>
    </row>
    <row r="126" spans="1:8" x14ac:dyDescent="0.2">
      <c r="A126" s="8">
        <v>0.59517663436114654</v>
      </c>
      <c r="B126" s="8">
        <v>0.55953301033682512</v>
      </c>
      <c r="C126" s="8">
        <v>0.63166652537277279</v>
      </c>
      <c r="D126" s="8">
        <v>0.66434216653586964</v>
      </c>
      <c r="E126" s="8">
        <v>0.63372461656137391</v>
      </c>
      <c r="F126" s="8">
        <v>0.60118578628554675</v>
      </c>
      <c r="G126" s="8">
        <v>0.49593807417008462</v>
      </c>
      <c r="H126" s="8">
        <v>0.5317349392862909</v>
      </c>
    </row>
    <row r="127" spans="1:8" x14ac:dyDescent="0.2">
      <c r="A127" s="8">
        <v>0.55675771264601548</v>
      </c>
      <c r="B127" s="8">
        <v>0.57659172177986318</v>
      </c>
      <c r="C127" s="8">
        <v>0.6244312602609372</v>
      </c>
      <c r="D127" s="8">
        <v>0.62716135342099444</v>
      </c>
      <c r="E127" s="8">
        <v>0.61912256643483721</v>
      </c>
      <c r="F127" s="8">
        <v>0.63840739215838538</v>
      </c>
      <c r="G127" s="8">
        <v>0.5788841054294771</v>
      </c>
      <c r="H127" s="8">
        <v>0.57159986637424742</v>
      </c>
    </row>
    <row r="128" spans="1:8" x14ac:dyDescent="0.2">
      <c r="A128" s="8">
        <v>0.62588653036772912</v>
      </c>
      <c r="B128" s="8">
        <v>0.61682378400903681</v>
      </c>
      <c r="C128" s="8">
        <v>0.64315797516332651</v>
      </c>
      <c r="D128" s="8">
        <v>0.56219650508885455</v>
      </c>
      <c r="E128" s="8">
        <v>0.59435803947485744</v>
      </c>
      <c r="F128" s="8">
        <v>0.59647305048415511</v>
      </c>
      <c r="G128" s="8">
        <v>0.52545451113254504</v>
      </c>
      <c r="H128" s="8">
        <v>0.62323785993275971</v>
      </c>
    </row>
    <row r="129" spans="1:8" x14ac:dyDescent="0.2">
      <c r="A129" s="8">
        <v>0.51348748167367253</v>
      </c>
      <c r="B129" s="8">
        <v>0.5599181270356296</v>
      </c>
      <c r="C129" s="8">
        <v>0.6560034371510749</v>
      </c>
      <c r="D129" s="8">
        <v>0.58848696900134778</v>
      </c>
      <c r="E129" s="8">
        <v>0.66188381334422419</v>
      </c>
      <c r="F129" s="8">
        <v>0.56512432781561239</v>
      </c>
      <c r="G129" s="8">
        <v>0.60310285788603968</v>
      </c>
      <c r="H129" s="8">
        <v>0.62170692123554838</v>
      </c>
    </row>
    <row r="130" spans="1:8" x14ac:dyDescent="0.2">
      <c r="A130" s="8">
        <v>0.61426866343298303</v>
      </c>
      <c r="B130" s="8">
        <v>0.59494902296295704</v>
      </c>
      <c r="C130" s="8">
        <v>0.62016396044836564</v>
      </c>
      <c r="D130" s="8">
        <v>0.53867608862711702</v>
      </c>
      <c r="E130" s="8">
        <v>0.58464816756176541</v>
      </c>
      <c r="F130" s="8">
        <v>0.61316189666569365</v>
      </c>
      <c r="G130" s="8">
        <v>0.58774214365191357</v>
      </c>
      <c r="H130" s="8">
        <v>0.60441035343181448</v>
      </c>
    </row>
    <row r="131" spans="1:8" x14ac:dyDescent="0.2">
      <c r="A131" s="8">
        <v>0.59022181600352119</v>
      </c>
      <c r="B131" s="8">
        <v>0.56337103928272125</v>
      </c>
      <c r="C131" s="8">
        <v>0.66022091298616337</v>
      </c>
      <c r="D131" s="8">
        <v>0.56790192341966572</v>
      </c>
      <c r="E131" s="8">
        <v>0.61802448870071824</v>
      </c>
      <c r="F131" s="8">
        <v>0.57744144864324276</v>
      </c>
      <c r="G131" s="8">
        <v>0.59685818935231516</v>
      </c>
      <c r="H131" s="8">
        <v>0.64336958971380176</v>
      </c>
    </row>
    <row r="132" spans="1:8" x14ac:dyDescent="0.2">
      <c r="A132" s="8">
        <v>0.63035340597193856</v>
      </c>
      <c r="B132" s="8">
        <v>0.57743399600781142</v>
      </c>
      <c r="C132" s="8">
        <v>0.65061581763850762</v>
      </c>
      <c r="D132" s="8">
        <v>0.51458571079547033</v>
      </c>
      <c r="E132" s="8">
        <v>0.57337131426486454</v>
      </c>
      <c r="F132" s="8">
        <v>0.61199251688296552</v>
      </c>
      <c r="G132" s="8">
        <v>0.52442362148532995</v>
      </c>
      <c r="H132" s="8">
        <v>0.61480494539076236</v>
      </c>
    </row>
    <row r="133" spans="1:8" x14ac:dyDescent="0.2">
      <c r="A133" s="8">
        <v>0.57630988403802641</v>
      </c>
      <c r="B133" s="8">
        <v>0.59354228995962444</v>
      </c>
      <c r="C133" s="8">
        <v>0.62696776465700077</v>
      </c>
      <c r="D133" s="8">
        <v>0.54311423543043069</v>
      </c>
      <c r="E133" s="8">
        <v>0.61624865946035234</v>
      </c>
      <c r="F133" s="8">
        <v>0.63036370619046878</v>
      </c>
      <c r="G133" s="8">
        <v>0.53906018339434436</v>
      </c>
      <c r="H133" s="8">
        <v>0.58575017825511499</v>
      </c>
    </row>
    <row r="134" spans="1:8" x14ac:dyDescent="0.2">
      <c r="A134" s="8">
        <v>0.5337786527235292</v>
      </c>
      <c r="B134" s="8">
        <v>0.58098689121606484</v>
      </c>
      <c r="C134" s="8">
        <v>0.56569953516472393</v>
      </c>
      <c r="D134" s="8">
        <v>0.53446987078922592</v>
      </c>
      <c r="E134" s="8">
        <v>0.61603740967275045</v>
      </c>
      <c r="F134" s="8">
        <v>0.60893172892795844</v>
      </c>
      <c r="G134" s="8">
        <v>0.60932200902869504</v>
      </c>
      <c r="H134" s="8">
        <v>0.56392942442206995</v>
      </c>
    </row>
    <row r="135" spans="1:8" x14ac:dyDescent="0.2">
      <c r="A135" s="8">
        <v>0.59131020430362802</v>
      </c>
      <c r="B135" s="8">
        <v>0.6287002498899239</v>
      </c>
      <c r="C135" s="8">
        <v>0.57722193393120902</v>
      </c>
      <c r="D135" s="8">
        <v>0.53243705040829403</v>
      </c>
      <c r="E135" s="8">
        <v>0.56408307760582188</v>
      </c>
      <c r="F135" s="8">
        <v>0.61498047429031177</v>
      </c>
      <c r="G135" s="8">
        <v>0.60843559612554532</v>
      </c>
      <c r="H135" s="8">
        <v>0.64772509332495376</v>
      </c>
    </row>
    <row r="136" spans="1:8" x14ac:dyDescent="0.2">
      <c r="A136" s="8">
        <v>0.52731172215050937</v>
      </c>
      <c r="B136" s="8">
        <v>0.59024810835727426</v>
      </c>
      <c r="C136" s="8">
        <v>0.64933737469770458</v>
      </c>
      <c r="D136" s="8">
        <v>0.52610706259856799</v>
      </c>
      <c r="E136" s="8">
        <v>0.49182859033236909</v>
      </c>
      <c r="F136" s="8">
        <v>0.5729612915159713</v>
      </c>
      <c r="G136" s="8">
        <v>0.53946833192879295</v>
      </c>
      <c r="H136" s="8">
        <v>0.61852664638760879</v>
      </c>
    </row>
    <row r="137" spans="1:8" x14ac:dyDescent="0.2">
      <c r="A137" s="8">
        <v>0.57829200495779598</v>
      </c>
      <c r="B137" s="8">
        <v>0.59114214762278694</v>
      </c>
      <c r="C137" s="8">
        <v>0.63711611310687311</v>
      </c>
      <c r="D137" s="8">
        <v>0.54620418011932337</v>
      </c>
      <c r="E137" s="8">
        <v>0.62551445067237821</v>
      </c>
      <c r="F137" s="8">
        <v>0.62631149704145272</v>
      </c>
      <c r="G137" s="8">
        <v>0.5450501112647933</v>
      </c>
      <c r="H137" s="8">
        <v>0.60910262746008614</v>
      </c>
    </row>
    <row r="138" spans="1:8" x14ac:dyDescent="0.2">
      <c r="A138" s="8">
        <v>0.52344964810542571</v>
      </c>
      <c r="B138" s="8">
        <v>0.5678098021773863</v>
      </c>
      <c r="C138" s="8">
        <v>0.63655595404381138</v>
      </c>
      <c r="D138" s="8">
        <v>0.56862026701163115</v>
      </c>
      <c r="E138" s="8">
        <v>0.54619918554161329</v>
      </c>
      <c r="F138" s="8">
        <v>0.62496567319994689</v>
      </c>
      <c r="G138" s="8">
        <v>0.48037724331254411</v>
      </c>
      <c r="H138" s="8">
        <v>0.61663803954787277</v>
      </c>
    </row>
    <row r="139" spans="1:8" x14ac:dyDescent="0.2">
      <c r="A139" s="8">
        <v>0.55670639160655122</v>
      </c>
      <c r="B139" s="8">
        <v>0.62860719325450221</v>
      </c>
      <c r="C139" s="8">
        <v>0.61815870189528688</v>
      </c>
      <c r="D139" s="8">
        <v>0.63831023108882667</v>
      </c>
      <c r="E139" s="8">
        <v>0.52277522185035985</v>
      </c>
      <c r="F139" s="8">
        <v>0.55216584852899731</v>
      </c>
      <c r="G139" s="8">
        <v>0.47586709609772387</v>
      </c>
      <c r="H139" s="8">
        <v>0.64875227291108561</v>
      </c>
    </row>
    <row r="140" spans="1:8" x14ac:dyDescent="0.2">
      <c r="A140" s="8">
        <v>0.60215701200401761</v>
      </c>
      <c r="B140" s="8">
        <v>0.60187757124423547</v>
      </c>
      <c r="C140" s="8">
        <v>0.6033392523906731</v>
      </c>
      <c r="D140" s="8">
        <v>0.52146686620654692</v>
      </c>
      <c r="E140" s="8">
        <v>0.60014522925622416</v>
      </c>
      <c r="F140" s="8">
        <v>0.61400199907419029</v>
      </c>
      <c r="G140" s="8">
        <v>0.61910976381181004</v>
      </c>
      <c r="H140" s="8">
        <v>0.60577133922992343</v>
      </c>
    </row>
    <row r="141" spans="1:8" x14ac:dyDescent="0.2">
      <c r="A141" s="8">
        <v>0.61555483089650065</v>
      </c>
      <c r="B141" s="8">
        <v>0.60322049829815105</v>
      </c>
      <c r="C141" s="8">
        <v>0.64945499995199707</v>
      </c>
      <c r="D141" s="8">
        <v>0.58943421527500184</v>
      </c>
      <c r="E141" s="8">
        <v>0.62674046023361141</v>
      </c>
      <c r="F141" s="8">
        <v>0.59332505242812417</v>
      </c>
      <c r="G141" s="8">
        <v>0.57330247567286019</v>
      </c>
      <c r="H141" s="8">
        <v>0.62364280196347488</v>
      </c>
    </row>
    <row r="142" spans="1:8" x14ac:dyDescent="0.2">
      <c r="A142" s="8">
        <v>0.59437330741248073</v>
      </c>
      <c r="B142" s="8">
        <v>0.63713008386536418</v>
      </c>
      <c r="C142" s="8">
        <v>0.63459969751098355</v>
      </c>
      <c r="D142" s="8">
        <v>0.56575303633356899</v>
      </c>
      <c r="E142" s="8">
        <v>0.60565255065349288</v>
      </c>
      <c r="F142" s="8">
        <v>0.61328698066554077</v>
      </c>
      <c r="G142" s="8">
        <v>0.58405118298792813</v>
      </c>
      <c r="H142" s="8">
        <v>0.5775877591608013</v>
      </c>
    </row>
    <row r="143" spans="1:8" x14ac:dyDescent="0.2">
      <c r="A143" s="8">
        <v>0.5802556225264659</v>
      </c>
      <c r="B143" s="8">
        <v>0.57757149392628326</v>
      </c>
      <c r="C143" s="8">
        <v>0.57134870137435778</v>
      </c>
      <c r="D143" s="8">
        <v>0.59833158292761124</v>
      </c>
      <c r="E143" s="8">
        <v>0.59884096715520863</v>
      </c>
      <c r="F143" s="8">
        <v>0.59544806468620071</v>
      </c>
      <c r="G143" s="8">
        <v>0.63361976575115586</v>
      </c>
      <c r="H143" s="8">
        <v>0.59122291277869288</v>
      </c>
    </row>
    <row r="144" spans="1:8" x14ac:dyDescent="0.2">
      <c r="A144" s="8">
        <v>0.63400795754764983</v>
      </c>
      <c r="B144" s="8">
        <v>0.58297678829600297</v>
      </c>
      <c r="C144" s="8">
        <v>0.64121800825478747</v>
      </c>
      <c r="D144" s="8">
        <v>0.61811991820302736</v>
      </c>
      <c r="E144" s="8">
        <v>0.62908253425720861</v>
      </c>
      <c r="F144" s="8">
        <v>0.61790624522587068</v>
      </c>
      <c r="G144" s="8">
        <v>0.61437284346133647</v>
      </c>
      <c r="H144" s="8">
        <v>0.61294153475231383</v>
      </c>
    </row>
    <row r="145" spans="1:8" x14ac:dyDescent="0.2">
      <c r="A145" s="8">
        <v>0.59991512561389959</v>
      </c>
      <c r="B145" s="8">
        <v>0.58388409700891075</v>
      </c>
      <c r="C145" s="8">
        <v>0.65968246726990176</v>
      </c>
      <c r="D145" s="8">
        <v>0.50633626917683883</v>
      </c>
      <c r="E145" s="8">
        <v>0.62442681902876607</v>
      </c>
      <c r="F145" s="8">
        <v>0.61806649157531768</v>
      </c>
      <c r="G145" s="8">
        <v>0.61914678981493465</v>
      </c>
      <c r="H145" s="8">
        <v>0.59943506618947462</v>
      </c>
    </row>
    <row r="146" spans="1:8" x14ac:dyDescent="0.2">
      <c r="A146" s="8">
        <v>0.61534983628385831</v>
      </c>
      <c r="B146" s="8">
        <v>0.60687231925796115</v>
      </c>
      <c r="C146" s="8">
        <v>0.64174343173797577</v>
      </c>
      <c r="D146" s="8">
        <v>0.61726844761613564</v>
      </c>
      <c r="E146" s="8">
        <v>0.60939479817388864</v>
      </c>
      <c r="F146" s="8">
        <v>0.60777951305900402</v>
      </c>
      <c r="G146" s="8">
        <v>0.4606316084552346</v>
      </c>
      <c r="H146" s="8">
        <v>0.62506834887958118</v>
      </c>
    </row>
    <row r="147" spans="1:8" x14ac:dyDescent="0.2">
      <c r="A147" s="8">
        <v>0.60842485316487704</v>
      </c>
      <c r="B147" s="8">
        <v>0.60897896790090811</v>
      </c>
      <c r="C147" s="8">
        <v>0.64169101713455712</v>
      </c>
      <c r="D147" s="8">
        <v>0.5875218305633263</v>
      </c>
      <c r="E147" s="8">
        <v>0.55818429505326783</v>
      </c>
      <c r="F147" s="8">
        <v>0.63497570289738592</v>
      </c>
      <c r="G147" s="8">
        <v>0.50903927244823821</v>
      </c>
      <c r="H147" s="8">
        <v>0.5909573572979161</v>
      </c>
    </row>
    <row r="148" spans="1:8" x14ac:dyDescent="0.2">
      <c r="A148" s="8">
        <v>0.57945711885263895</v>
      </c>
      <c r="B148" s="8">
        <v>0.5998559410051163</v>
      </c>
      <c r="C148" s="8">
        <v>0.63195688829946495</v>
      </c>
      <c r="D148" s="8">
        <v>0.65248160792184995</v>
      </c>
      <c r="E148" s="8">
        <v>0.64585855861477726</v>
      </c>
      <c r="F148" s="8">
        <v>0.60289347307387109</v>
      </c>
      <c r="G148" s="8">
        <v>0.60564962612215123</v>
      </c>
      <c r="H148" s="8">
        <v>0.59578946683344414</v>
      </c>
    </row>
    <row r="149" spans="1:8" x14ac:dyDescent="0.2">
      <c r="A149" s="8">
        <v>0.56332034774196227</v>
      </c>
      <c r="B149" s="8">
        <v>0.45355977569699463</v>
      </c>
      <c r="C149" s="8">
        <v>0.61858141548471035</v>
      </c>
      <c r="D149" s="8">
        <v>0.45953312870677632</v>
      </c>
      <c r="E149" s="8">
        <v>0.64300458596579835</v>
      </c>
      <c r="F149" s="8">
        <v>0.59395362496186299</v>
      </c>
      <c r="G149" s="8">
        <v>0.48469383542364902</v>
      </c>
      <c r="H149" s="8">
        <v>0.57728188509088807</v>
      </c>
    </row>
    <row r="150" spans="1:8" x14ac:dyDescent="0.2">
      <c r="A150" s="8">
        <v>0.619655198112948</v>
      </c>
      <c r="B150" s="8">
        <v>0.57572304080340209</v>
      </c>
      <c r="C150" s="8">
        <v>0.62079634512156245</v>
      </c>
      <c r="D150" s="8">
        <v>0.55775412918419442</v>
      </c>
      <c r="E150" s="8">
        <v>0.64120651691672415</v>
      </c>
      <c r="F150" s="8">
        <v>0.64242659861926366</v>
      </c>
      <c r="G150" s="8">
        <v>0.62474159404609186</v>
      </c>
      <c r="H150" s="8">
        <v>0.63168450621589312</v>
      </c>
    </row>
    <row r="151" spans="1:8" x14ac:dyDescent="0.2">
      <c r="A151" s="8">
        <v>0.53535418142347047</v>
      </c>
      <c r="B151" s="8">
        <v>0.60956648923642254</v>
      </c>
      <c r="C151" s="8">
        <v>0.59009208505893473</v>
      </c>
      <c r="D151" s="8">
        <v>0.59063826790112828</v>
      </c>
      <c r="E151" s="8">
        <v>0.63843686359527607</v>
      </c>
      <c r="F151" s="8">
        <v>0.60595620259487482</v>
      </c>
      <c r="G151" s="8">
        <v>0.58996994534391567</v>
      </c>
      <c r="H151" s="8">
        <v>0.59657072196077443</v>
      </c>
    </row>
    <row r="152" spans="1:8" x14ac:dyDescent="0.2">
      <c r="A152" s="8">
        <v>0.55362231075098078</v>
      </c>
      <c r="B152" s="8">
        <v>0.58943484682437208</v>
      </c>
      <c r="C152" s="8">
        <v>0.6275105334789236</v>
      </c>
      <c r="D152" s="8">
        <v>0.61338325652605452</v>
      </c>
      <c r="E152" s="8">
        <v>0.63200392086090396</v>
      </c>
      <c r="F152" s="8">
        <v>0.6345265380895817</v>
      </c>
      <c r="G152" s="8">
        <v>0.56121235964462035</v>
      </c>
      <c r="H152" s="8">
        <v>0.62818784343020129</v>
      </c>
    </row>
    <row r="153" spans="1:8" x14ac:dyDescent="0.2">
      <c r="A153" s="8">
        <v>0.56244147537426714</v>
      </c>
      <c r="B153" s="8">
        <v>0.62403415785519378</v>
      </c>
      <c r="C153" s="8">
        <v>0.64963718779335933</v>
      </c>
      <c r="D153" s="8">
        <v>0.59339778295995615</v>
      </c>
      <c r="E153" s="8">
        <v>0.61462766418344938</v>
      </c>
      <c r="F153" s="8">
        <v>0.66080322110791101</v>
      </c>
      <c r="G153" s="8">
        <v>0.59873252524128062</v>
      </c>
      <c r="H153" s="8">
        <v>0.57713586606929701</v>
      </c>
    </row>
    <row r="154" spans="1:8" x14ac:dyDescent="0.2">
      <c r="A154" s="8">
        <v>0.6092671092255405</v>
      </c>
      <c r="B154" s="8">
        <v>0.59141617512511047</v>
      </c>
      <c r="C154" s="8">
        <v>0.63714282055685967</v>
      </c>
      <c r="D154" s="8">
        <v>0.51297745477771495</v>
      </c>
      <c r="E154" s="8">
        <v>0.64632071396215385</v>
      </c>
      <c r="F154" s="8">
        <v>0.63144787279606296</v>
      </c>
      <c r="G154" s="8">
        <v>0.60513645315247067</v>
      </c>
      <c r="H154" s="8">
        <v>0.50866720153963974</v>
      </c>
    </row>
    <row r="155" spans="1:8" x14ac:dyDescent="0.2">
      <c r="A155" s="8">
        <v>0.62384474637376608</v>
      </c>
      <c r="B155" s="8">
        <v>0.56822972492743951</v>
      </c>
      <c r="C155" s="8">
        <v>0.62422565064209856</v>
      </c>
      <c r="D155" s="8">
        <v>0.61122055765710215</v>
      </c>
      <c r="E155" s="8">
        <v>0.60964912321781739</v>
      </c>
      <c r="F155" s="8">
        <v>0.59728437347310404</v>
      </c>
      <c r="G155" s="8">
        <v>0.59809319615517864</v>
      </c>
      <c r="H155" s="8">
        <v>0.62960341864588054</v>
      </c>
    </row>
    <row r="156" spans="1:8" x14ac:dyDescent="0.2">
      <c r="A156" s="8">
        <v>0.57075036865446083</v>
      </c>
      <c r="B156" s="8">
        <v>0.5804067034786633</v>
      </c>
      <c r="C156" s="8">
        <v>0.6374619257769103</v>
      </c>
      <c r="D156" s="8">
        <v>0.60848619263635095</v>
      </c>
      <c r="E156" s="8">
        <v>0.59545802188450425</v>
      </c>
      <c r="F156" s="8">
        <v>0.60619845483843904</v>
      </c>
      <c r="G156" s="8">
        <v>0.64630679248926537</v>
      </c>
      <c r="H156" s="8">
        <v>0.60086549578087178</v>
      </c>
    </row>
    <row r="157" spans="1:8" x14ac:dyDescent="0.2">
      <c r="A157" s="8">
        <v>0.61075091061725384</v>
      </c>
      <c r="B157" s="8">
        <v>0.52445893861924664</v>
      </c>
      <c r="C157" s="8">
        <v>0.59808485584039628</v>
      </c>
      <c r="D157" s="8">
        <v>0.63493027887247921</v>
      </c>
      <c r="E157" s="8">
        <v>0.55962424387694176</v>
      </c>
      <c r="F157" s="8">
        <v>0.61482623345007015</v>
      </c>
      <c r="G157" s="8">
        <v>0.63667448001390892</v>
      </c>
      <c r="H157" s="8">
        <v>0.61093336746783911</v>
      </c>
    </row>
    <row r="158" spans="1:8" x14ac:dyDescent="0.2">
      <c r="A158" s="8">
        <v>0.62242135356627648</v>
      </c>
      <c r="B158" s="8">
        <v>0.55756701577092016</v>
      </c>
      <c r="C158" s="8">
        <v>0.62418859930891912</v>
      </c>
      <c r="D158" s="8">
        <v>0.54034611966127466</v>
      </c>
      <c r="E158" s="8">
        <v>0.57213212978771855</v>
      </c>
      <c r="F158" s="8">
        <v>0.56670718144671683</v>
      </c>
      <c r="G158" s="8">
        <v>0.62708996485779456</v>
      </c>
      <c r="H158" s="8">
        <v>0.58587004656782671</v>
      </c>
    </row>
    <row r="159" spans="1:8" x14ac:dyDescent="0.2">
      <c r="A159" s="8">
        <v>0.66056489198388413</v>
      </c>
      <c r="B159" s="8">
        <v>0.62162569668680745</v>
      </c>
      <c r="C159" s="8">
        <v>0.66393392169700172</v>
      </c>
      <c r="D159" s="8">
        <v>0.5519234983631961</v>
      </c>
      <c r="E159" s="8">
        <v>0.64970883505197363</v>
      </c>
      <c r="F159" s="8">
        <v>0.56902259001972411</v>
      </c>
      <c r="G159" s="8">
        <v>0.62436255457856005</v>
      </c>
      <c r="H159" s="8">
        <v>0.61434387865729523</v>
      </c>
    </row>
    <row r="160" spans="1:8" x14ac:dyDescent="0.2">
      <c r="A160" s="8">
        <v>0.52632800812072855</v>
      </c>
      <c r="B160" s="8">
        <v>0.50483438874512565</v>
      </c>
      <c r="C160" s="8">
        <v>0.59798911000705524</v>
      </c>
      <c r="D160" s="8">
        <v>0.52429767834524088</v>
      </c>
      <c r="E160" s="8">
        <v>0.59847213111867315</v>
      </c>
      <c r="F160" s="8">
        <v>0.55888763427332022</v>
      </c>
      <c r="G160" s="8">
        <v>0.58233485450730371</v>
      </c>
      <c r="H160" s="8">
        <v>0.61773922393907077</v>
      </c>
    </row>
    <row r="161" spans="1:8" x14ac:dyDescent="0.2">
      <c r="A161" s="8">
        <v>0.60062928986934383</v>
      </c>
      <c r="B161" s="8">
        <v>0.59279186323163224</v>
      </c>
      <c r="C161" s="8">
        <v>0.62994539338086741</v>
      </c>
      <c r="D161" s="8">
        <v>0.5435620698459136</v>
      </c>
      <c r="E161" s="8">
        <v>0.60604683189659225</v>
      </c>
      <c r="F161" s="8">
        <v>0.63930775422465858</v>
      </c>
      <c r="G161" s="8">
        <v>0.58469841813833345</v>
      </c>
      <c r="H161" s="8">
        <v>0.55093434661542173</v>
      </c>
    </row>
    <row r="162" spans="1:8" x14ac:dyDescent="0.2">
      <c r="A162" s="8">
        <v>0.62627910003117215</v>
      </c>
      <c r="B162" s="8">
        <v>0.54135494570373</v>
      </c>
      <c r="C162" s="8">
        <v>0.62050280790066048</v>
      </c>
      <c r="D162" s="8">
        <v>0.57774145708252211</v>
      </c>
      <c r="E162" s="8">
        <v>0.61415594744097324</v>
      </c>
      <c r="F162" s="8">
        <v>0.61431442537355019</v>
      </c>
      <c r="G162" s="8">
        <v>0.59323615704516541</v>
      </c>
      <c r="H162" s="8">
        <v>0.55091921451005921</v>
      </c>
    </row>
    <row r="163" spans="1:8" x14ac:dyDescent="0.2">
      <c r="A163" s="8">
        <v>0.56047664669292863</v>
      </c>
      <c r="B163" s="8">
        <v>0.64943148627849068</v>
      </c>
      <c r="C163" s="8">
        <v>0.66621781714643635</v>
      </c>
      <c r="D163" s="8">
        <v>0.55934937573793719</v>
      </c>
      <c r="E163" s="8">
        <v>0.55823988371126998</v>
      </c>
      <c r="F163" s="8">
        <v>0.62601085909252263</v>
      </c>
      <c r="G163" s="8">
        <v>0.66081366098734284</v>
      </c>
      <c r="H163" s="8">
        <v>0.62465788183029647</v>
      </c>
    </row>
    <row r="164" spans="1:8" x14ac:dyDescent="0.2">
      <c r="A164" s="8">
        <v>0.5829469374481574</v>
      </c>
      <c r="B164" s="8">
        <v>0.64357454770821854</v>
      </c>
      <c r="C164" s="8">
        <v>0.63949665657683086</v>
      </c>
      <c r="D164" s="8">
        <v>0.61420226455032068</v>
      </c>
      <c r="E164" s="8">
        <v>0.64342268509299172</v>
      </c>
      <c r="F164" s="8">
        <v>0.58800307886871217</v>
      </c>
      <c r="G164" s="8">
        <v>0.64094290580502988</v>
      </c>
      <c r="H164" s="8">
        <v>0.63813994930093831</v>
      </c>
    </row>
    <row r="165" spans="1:8" x14ac:dyDescent="0.2">
      <c r="A165" s="8">
        <v>0.53235106057670778</v>
      </c>
      <c r="B165" s="8">
        <v>0.63550404817051886</v>
      </c>
      <c r="C165" s="8">
        <v>0.64826054804362576</v>
      </c>
      <c r="D165" s="8">
        <v>0.52870950985971377</v>
      </c>
      <c r="E165" s="8">
        <v>0.6150991002763414</v>
      </c>
      <c r="F165" s="8">
        <v>0.54175211199797002</v>
      </c>
      <c r="G165" s="8">
        <v>0.60650663955912165</v>
      </c>
      <c r="H165" s="8">
        <v>0.57001265266670587</v>
      </c>
    </row>
    <row r="166" spans="1:8" x14ac:dyDescent="0.2">
      <c r="A166" s="8">
        <v>0.5290915890896658</v>
      </c>
      <c r="B166" s="8">
        <v>0.61013299678108435</v>
      </c>
      <c r="C166" s="8">
        <v>0.60833205645380117</v>
      </c>
      <c r="D166" s="8">
        <v>0.49516797269499641</v>
      </c>
      <c r="E166" s="8">
        <v>0.62291374948119183</v>
      </c>
      <c r="F166" s="8">
        <v>0.62379082207512337</v>
      </c>
      <c r="G166" s="8">
        <v>0.61761998315941746</v>
      </c>
      <c r="H166" s="8">
        <v>0.61730461929726321</v>
      </c>
    </row>
    <row r="167" spans="1:8" x14ac:dyDescent="0.2">
      <c r="A167" s="8">
        <v>0.64036587867872519</v>
      </c>
      <c r="B167" s="8">
        <v>0.60275194310341251</v>
      </c>
      <c r="C167" s="8">
        <v>0.62638577827463238</v>
      </c>
      <c r="D167" s="8">
        <v>0.63578274006025337</v>
      </c>
      <c r="E167" s="8">
        <v>0.53213020395047639</v>
      </c>
      <c r="F167" s="8">
        <v>0.6143758727241253</v>
      </c>
      <c r="G167" s="8">
        <v>0.63341370260074581</v>
      </c>
      <c r="H167" s="8">
        <v>0.61727392515715274</v>
      </c>
    </row>
    <row r="168" spans="1:8" x14ac:dyDescent="0.2">
      <c r="A168" s="8">
        <v>0.60671374895655328</v>
      </c>
      <c r="B168" s="8">
        <v>0.57027355415397685</v>
      </c>
      <c r="C168" s="8">
        <v>0.65433298548500818</v>
      </c>
      <c r="D168" s="8">
        <v>0.58560867382327197</v>
      </c>
      <c r="E168" s="8">
        <v>0.59990763360656363</v>
      </c>
      <c r="F168" s="8">
        <v>0.55875281670113108</v>
      </c>
      <c r="G168" s="8">
        <v>0.62242482296939572</v>
      </c>
      <c r="H168" s="8">
        <v>0.59747195048824353</v>
      </c>
    </row>
    <row r="169" spans="1:8" x14ac:dyDescent="0.2">
      <c r="A169" s="8">
        <v>0.61096441916289457</v>
      </c>
      <c r="B169" s="8">
        <v>0.6089850685828303</v>
      </c>
      <c r="C169" s="8">
        <v>0.64322252234172339</v>
      </c>
      <c r="D169" s="8">
        <v>0.49962447545653982</v>
      </c>
      <c r="E169" s="8">
        <v>0.58405779090711474</v>
      </c>
      <c r="F169" s="8">
        <v>0.61236902938435112</v>
      </c>
      <c r="G169" s="8">
        <v>0.62613079322215481</v>
      </c>
      <c r="H169" s="8">
        <v>0.60197885385045269</v>
      </c>
    </row>
    <row r="170" spans="1:8" x14ac:dyDescent="0.2">
      <c r="A170" s="8">
        <v>0.65967961998845248</v>
      </c>
      <c r="B170" s="8">
        <v>0.61883295050750542</v>
      </c>
      <c r="C170" s="8">
        <v>0.66007378621216561</v>
      </c>
      <c r="D170" s="8">
        <v>0.62457158490387099</v>
      </c>
      <c r="E170" s="8">
        <v>0.61931980069457204</v>
      </c>
      <c r="F170" s="8">
        <v>0.61741032244957472</v>
      </c>
      <c r="G170" s="8">
        <v>0.64594492965293959</v>
      </c>
      <c r="H170" s="8">
        <v>0.57673858593155403</v>
      </c>
    </row>
    <row r="171" spans="1:8" x14ac:dyDescent="0.2">
      <c r="A171" s="8">
        <v>0.56802447729968375</v>
      </c>
      <c r="B171" s="8">
        <v>0.54082727596320168</v>
      </c>
      <c r="C171" s="8">
        <v>0.57035218987585501</v>
      </c>
      <c r="D171" s="8">
        <v>0.6172878686207961</v>
      </c>
      <c r="E171" s="8">
        <v>0.64956657119670724</v>
      </c>
      <c r="F171" s="8">
        <v>0.60125061949435121</v>
      </c>
      <c r="G171" s="8">
        <v>0.55466040494779789</v>
      </c>
      <c r="H171" s="8">
        <v>0.59757531135092967</v>
      </c>
    </row>
    <row r="172" spans="1:8" x14ac:dyDescent="0.2">
      <c r="A172" s="8">
        <v>0.58231177963687031</v>
      </c>
      <c r="B172" s="8">
        <v>0.60015887174808369</v>
      </c>
      <c r="C172" s="8">
        <v>0.6462196976278225</v>
      </c>
      <c r="D172" s="8">
        <v>0.57082068947524245</v>
      </c>
      <c r="E172" s="8">
        <v>0.65418391299705791</v>
      </c>
      <c r="F172" s="8">
        <v>0.61254607378519021</v>
      </c>
      <c r="G172" s="8">
        <v>0.55436770466944529</v>
      </c>
      <c r="H172" s="8">
        <v>0.58566299241964026</v>
      </c>
    </row>
    <row r="173" spans="1:8" x14ac:dyDescent="0.2">
      <c r="A173" s="8">
        <v>0.62569757596155229</v>
      </c>
      <c r="B173" s="8">
        <v>0.60770055569432524</v>
      </c>
      <c r="C173" s="8">
        <v>0.60791686695774261</v>
      </c>
      <c r="D173" s="8">
        <v>0.51340751745007152</v>
      </c>
      <c r="E173" s="8">
        <v>0.5955891532640426</v>
      </c>
      <c r="F173" s="8">
        <v>0.59492957243823574</v>
      </c>
      <c r="G173" s="8">
        <v>0.63295303131887404</v>
      </c>
      <c r="H173" s="8">
        <v>0.59727866561942811</v>
      </c>
    </row>
    <row r="174" spans="1:8" x14ac:dyDescent="0.2">
      <c r="A174" s="8">
        <v>0.63960865836883207</v>
      </c>
      <c r="B174" s="8">
        <v>0.60263487730933851</v>
      </c>
      <c r="C174" s="8">
        <v>0.64371156077137415</v>
      </c>
      <c r="D174" s="8">
        <v>0.60538998412605594</v>
      </c>
      <c r="E174" s="8">
        <v>0.56495281141557174</v>
      </c>
      <c r="F174" s="8">
        <v>0.57949286299805425</v>
      </c>
      <c r="G174" s="8">
        <v>0.57240449411067862</v>
      </c>
      <c r="H174" s="8">
        <v>0.61013992134523753</v>
      </c>
    </row>
    <row r="175" spans="1:8" x14ac:dyDescent="0.2">
      <c r="A175" s="8">
        <v>0.55041761596751937</v>
      </c>
      <c r="B175" s="8">
        <v>0.64697451376945014</v>
      </c>
      <c r="C175" s="8">
        <v>0.63552647575721166</v>
      </c>
      <c r="D175" s="8">
        <v>0.55937770465460157</v>
      </c>
      <c r="E175" s="8">
        <v>0.55572571452155128</v>
      </c>
      <c r="F175" s="8">
        <v>0.58067540351973268</v>
      </c>
      <c r="G175" s="8">
        <v>0.55348357989039265</v>
      </c>
      <c r="H175" s="8">
        <v>0.60213506820166152</v>
      </c>
    </row>
    <row r="176" spans="1:8" x14ac:dyDescent="0.2">
      <c r="A176" s="8">
        <v>0.60936241226195986</v>
      </c>
      <c r="B176" s="8">
        <v>0.62322691368129357</v>
      </c>
      <c r="C176" s="8">
        <v>0.62027701841941307</v>
      </c>
      <c r="D176" s="8">
        <v>0.61972850437940719</v>
      </c>
      <c r="E176" s="8">
        <v>0.61588668212220077</v>
      </c>
      <c r="F176" s="8">
        <v>0.58302754556951486</v>
      </c>
      <c r="G176" s="8">
        <v>0.59708387807795127</v>
      </c>
      <c r="H176" s="8">
        <v>0.60131935989977947</v>
      </c>
    </row>
    <row r="177" spans="1:8" x14ac:dyDescent="0.2">
      <c r="A177" s="8">
        <v>0.63613504713772895</v>
      </c>
      <c r="B177" s="8">
        <v>0.55591063648068628</v>
      </c>
      <c r="C177" s="8">
        <v>0.59442437719454089</v>
      </c>
      <c r="D177" s="8">
        <v>0.59874599829542741</v>
      </c>
      <c r="E177" s="8">
        <v>0.63933920574655612</v>
      </c>
      <c r="F177" s="8">
        <v>0.63071222779296698</v>
      </c>
      <c r="G177" s="8">
        <v>0.63219229384728071</v>
      </c>
      <c r="H177" s="8">
        <v>0.62419015627393393</v>
      </c>
    </row>
    <row r="178" spans="1:8" x14ac:dyDescent="0.2">
      <c r="A178" s="8">
        <v>0.64899793009157702</v>
      </c>
      <c r="B178" s="8">
        <v>0.54005797351826135</v>
      </c>
      <c r="C178" s="8">
        <v>0.5927104688697481</v>
      </c>
      <c r="D178" s="8">
        <v>0.61809359669278463</v>
      </c>
      <c r="E178" s="8">
        <v>0.64229514093869977</v>
      </c>
      <c r="F178" s="8">
        <v>0.59158929740788291</v>
      </c>
      <c r="G178" s="8">
        <v>0.58756317793982826</v>
      </c>
      <c r="H178" s="8">
        <v>0.59398508523615501</v>
      </c>
    </row>
    <row r="179" spans="1:8" x14ac:dyDescent="0.2">
      <c r="A179" s="8">
        <v>0.62913182875286622</v>
      </c>
      <c r="B179" s="8">
        <v>0.640395153672075</v>
      </c>
      <c r="C179" s="8">
        <v>0.65072135454363256</v>
      </c>
      <c r="D179" s="8">
        <v>0.64688670829224459</v>
      </c>
      <c r="E179" s="8">
        <v>0.62295999823817128</v>
      </c>
      <c r="F179" s="8">
        <v>0.59041795191624313</v>
      </c>
      <c r="G179" s="8">
        <v>0.57557779247316687</v>
      </c>
      <c r="H179" s="8">
        <v>0.56910565785419442</v>
      </c>
    </row>
    <row r="180" spans="1:8" x14ac:dyDescent="0.2">
      <c r="A180" s="8">
        <v>0.6312131117346621</v>
      </c>
      <c r="B180" s="8">
        <v>0.55385700679580185</v>
      </c>
      <c r="C180" s="8">
        <v>0.60042573303082192</v>
      </c>
      <c r="D180" s="8">
        <v>0.56006256797392473</v>
      </c>
      <c r="E180" s="8">
        <v>0.66182260174991459</v>
      </c>
      <c r="F180" s="8">
        <v>0.57542182188281654</v>
      </c>
      <c r="G180" s="8">
        <v>0.61445255549330269</v>
      </c>
      <c r="H180" s="8">
        <v>0.63498779130986938</v>
      </c>
    </row>
    <row r="181" spans="1:8" x14ac:dyDescent="0.2">
      <c r="A181" s="8">
        <v>0.58648072703196963</v>
      </c>
      <c r="B181" s="8">
        <v>0.54661727985390118</v>
      </c>
      <c r="C181" s="8">
        <v>0.56920279221259007</v>
      </c>
      <c r="D181" s="8">
        <v>0.56914555895129659</v>
      </c>
      <c r="E181" s="8">
        <v>0.6157328184989701</v>
      </c>
      <c r="F181" s="8">
        <v>0.6068652626735962</v>
      </c>
      <c r="G181" s="8">
        <v>0.62331329115835477</v>
      </c>
      <c r="H181" s="8">
        <v>0.55263386882311327</v>
      </c>
    </row>
    <row r="182" spans="1:8" x14ac:dyDescent="0.2">
      <c r="A182" s="8">
        <v>0.62316160676016641</v>
      </c>
      <c r="B182" s="8">
        <v>0.6117508914510188</v>
      </c>
      <c r="C182" s="8">
        <v>0.62875671136361411</v>
      </c>
      <c r="D182" s="8">
        <v>0.55684589128496464</v>
      </c>
      <c r="E182" s="8">
        <v>0.57706368143118669</v>
      </c>
      <c r="F182" s="8">
        <v>0.59673831483802198</v>
      </c>
      <c r="G182" s="8">
        <v>0.57801076547675168</v>
      </c>
      <c r="H182" s="8">
        <v>0.58384897249959145</v>
      </c>
    </row>
    <row r="183" spans="1:8" x14ac:dyDescent="0.2">
      <c r="A183" s="8">
        <v>0.63661354726021291</v>
      </c>
      <c r="B183" s="8">
        <v>0.61263856719327558</v>
      </c>
      <c r="C183" s="8">
        <v>0.65061383285016516</v>
      </c>
      <c r="D183" s="8">
        <v>0.51919367844463327</v>
      </c>
      <c r="E183" s="8">
        <v>0.6346135443493246</v>
      </c>
      <c r="F183" s="8">
        <v>0.60003552737243859</v>
      </c>
      <c r="G183" s="8">
        <v>0.58160739533857497</v>
      </c>
      <c r="H183" s="8">
        <v>0.58148026520141027</v>
      </c>
    </row>
    <row r="184" spans="1:8" x14ac:dyDescent="0.2">
      <c r="A184" s="8">
        <v>0.62822435065558424</v>
      </c>
      <c r="B184" s="8">
        <v>0.5262810008873976</v>
      </c>
      <c r="C184" s="8">
        <v>0.65546830221965879</v>
      </c>
      <c r="D184" s="8">
        <v>0.50718830888575006</v>
      </c>
      <c r="E184" s="8">
        <v>0.63079838613355044</v>
      </c>
      <c r="F184" s="8">
        <v>0.54504851282522937</v>
      </c>
      <c r="G184" s="8">
        <v>0.572656493041517</v>
      </c>
      <c r="H184" s="8">
        <v>0.63638152071365128</v>
      </c>
    </row>
    <row r="185" spans="1:8" x14ac:dyDescent="0.2">
      <c r="A185" s="8">
        <v>0.55797256546014373</v>
      </c>
      <c r="B185" s="8">
        <v>0.54659745716628871</v>
      </c>
      <c r="C185" s="8">
        <v>0.65251426746614283</v>
      </c>
      <c r="D185" s="8">
        <v>0.61471574207806479</v>
      </c>
      <c r="E185" s="8">
        <v>0.64868292049920129</v>
      </c>
      <c r="F185" s="8">
        <v>0.55817090444978346</v>
      </c>
      <c r="G185" s="8">
        <v>0.61418810814208324</v>
      </c>
      <c r="H185" s="8">
        <v>0.56691160242126504</v>
      </c>
    </row>
    <row r="186" spans="1:8" x14ac:dyDescent="0.2">
      <c r="A186" s="8">
        <v>0.62529986012099403</v>
      </c>
      <c r="B186" s="8">
        <v>0.57089940683270202</v>
      </c>
      <c r="C186" s="8">
        <v>0.65003640091289838</v>
      </c>
      <c r="D186" s="8">
        <v>0.61521054676200337</v>
      </c>
      <c r="E186" s="8">
        <v>0.63864333467622902</v>
      </c>
      <c r="F186" s="8">
        <v>0.62248452500918461</v>
      </c>
      <c r="G186" s="8">
        <v>0.62875417502715591</v>
      </c>
      <c r="H186" s="8">
        <v>0.62273071704657179</v>
      </c>
    </row>
    <row r="187" spans="1:8" x14ac:dyDescent="0.2">
      <c r="A187" s="8">
        <v>0.66048690982620739</v>
      </c>
      <c r="B187" s="8">
        <v>0.53258574969707495</v>
      </c>
      <c r="C187" s="8">
        <v>0.55523854002337303</v>
      </c>
      <c r="D187" s="8">
        <v>0.60391573267290322</v>
      </c>
      <c r="E187" s="8">
        <v>0.62047242507752165</v>
      </c>
      <c r="F187" s="8">
        <v>0.6303165751311256</v>
      </c>
      <c r="G187" s="8">
        <v>0.60769716503919402</v>
      </c>
      <c r="H187" s="8">
        <v>0.61714301536660265</v>
      </c>
    </row>
    <row r="188" spans="1:8" x14ac:dyDescent="0.2">
      <c r="A188" s="8">
        <v>0.59128336454540709</v>
      </c>
      <c r="B188" s="8">
        <v>0.61781949930580282</v>
      </c>
      <c r="C188" s="8">
        <v>0.61659281376735764</v>
      </c>
      <c r="D188" s="8">
        <v>0.62469791363118388</v>
      </c>
      <c r="E188" s="8">
        <v>0.6315600103773964</v>
      </c>
      <c r="F188" s="8">
        <v>0.56735303788177427</v>
      </c>
      <c r="G188" s="8">
        <v>0.62265319566980559</v>
      </c>
      <c r="H188" s="8">
        <v>0.61447027104651797</v>
      </c>
    </row>
    <row r="189" spans="1:8" x14ac:dyDescent="0.2">
      <c r="A189" s="8">
        <v>0.58921578241275274</v>
      </c>
      <c r="B189" s="8">
        <v>0.56411293640954296</v>
      </c>
      <c r="C189" s="8">
        <v>0.60493045158510739</v>
      </c>
      <c r="D189" s="8">
        <v>0.60009350730314137</v>
      </c>
      <c r="E189" s="8">
        <v>0.62298412691028526</v>
      </c>
      <c r="F189" s="8">
        <v>0.62096235339816119</v>
      </c>
      <c r="G189" s="8">
        <v>0.61948903253545129</v>
      </c>
      <c r="H189" s="8">
        <v>0.62279133401826148</v>
      </c>
    </row>
    <row r="190" spans="1:8" x14ac:dyDescent="0.2">
      <c r="A190" s="8">
        <v>0.64900935875516175</v>
      </c>
      <c r="B190" s="8">
        <v>0.55243338751719873</v>
      </c>
      <c r="C190" s="8">
        <v>0.64382290393436814</v>
      </c>
      <c r="D190" s="8">
        <v>0.58553706144177886</v>
      </c>
      <c r="E190" s="8">
        <v>0.61340776472466774</v>
      </c>
      <c r="F190" s="8">
        <v>0.61259061374699197</v>
      </c>
      <c r="G190" s="8">
        <v>0.6194369569728071</v>
      </c>
      <c r="H190" s="8">
        <v>0.61845743783223284</v>
      </c>
    </row>
    <row r="191" spans="1:8" x14ac:dyDescent="0.2">
      <c r="A191" s="8">
        <v>0.63973681359220846</v>
      </c>
      <c r="B191" s="8">
        <v>0.51955066492243274</v>
      </c>
      <c r="C191" s="8">
        <v>0.61897521897221852</v>
      </c>
      <c r="D191" s="8">
        <v>0.49561524411445018</v>
      </c>
      <c r="E191" s="8">
        <v>0.61435603792437332</v>
      </c>
      <c r="F191" s="8">
        <v>0.56620546078816536</v>
      </c>
      <c r="G191" s="8">
        <v>0.63252493822579225</v>
      </c>
      <c r="H191" s="8">
        <v>0.6286728566285773</v>
      </c>
    </row>
    <row r="192" spans="1:8" x14ac:dyDescent="0.2">
      <c r="A192" s="8">
        <v>0.65520719146245354</v>
      </c>
      <c r="B192" s="8">
        <v>0.52409258480168908</v>
      </c>
      <c r="C192" s="8">
        <v>0.64782195884459759</v>
      </c>
      <c r="D192" s="8">
        <v>0.62381391263414965</v>
      </c>
      <c r="E192" s="8">
        <v>0.64138863059190154</v>
      </c>
      <c r="F192" s="8">
        <v>0.50939318521234178</v>
      </c>
      <c r="G192" s="8">
        <v>0.62538919899235423</v>
      </c>
      <c r="H192" s="8">
        <v>0.58118129285376974</v>
      </c>
    </row>
    <row r="193" spans="1:8" x14ac:dyDescent="0.2">
      <c r="A193" s="8">
        <v>0.6163294888556643</v>
      </c>
      <c r="B193" s="8">
        <v>0.55814746590565256</v>
      </c>
      <c r="C193" s="8">
        <v>0.62712351669943678</v>
      </c>
      <c r="D193" s="8">
        <v>0.61543937772361212</v>
      </c>
      <c r="E193" s="8">
        <v>0.63591572674410046</v>
      </c>
      <c r="F193" s="8">
        <v>0.57202215652137656</v>
      </c>
      <c r="G193" s="8">
        <v>0.65690131836937427</v>
      </c>
      <c r="H193" s="8">
        <v>0.58479803253404139</v>
      </c>
    </row>
    <row r="194" spans="1:8" x14ac:dyDescent="0.2">
      <c r="A194" s="8">
        <v>0.63223542111646447</v>
      </c>
      <c r="B194" s="8">
        <v>0.53660353869434096</v>
      </c>
      <c r="C194" s="8">
        <v>0.57520466551467986</v>
      </c>
      <c r="D194" s="8">
        <v>0.51491525655418691</v>
      </c>
      <c r="E194" s="8">
        <v>0.62311468217479637</v>
      </c>
      <c r="F194" s="8">
        <v>0.62581898969921634</v>
      </c>
      <c r="G194" s="8">
        <v>0.57575152962661369</v>
      </c>
      <c r="H194" s="8">
        <v>0.63637070616195057</v>
      </c>
    </row>
    <row r="195" spans="1:8" x14ac:dyDescent="0.2">
      <c r="A195" s="8">
        <v>0.66700559413603078</v>
      </c>
      <c r="B195" s="8">
        <v>0.60234100933119639</v>
      </c>
      <c r="C195" s="8">
        <v>0.59929578437096609</v>
      </c>
      <c r="D195" s="8">
        <v>0.60195153136418822</v>
      </c>
      <c r="E195" s="8">
        <v>0.63227964144649129</v>
      </c>
      <c r="F195" s="8">
        <v>0.62511448329436836</v>
      </c>
      <c r="G195" s="8">
        <v>0.59157513597594247</v>
      </c>
      <c r="H195" s="8">
        <v>0.57945265229856857</v>
      </c>
    </row>
    <row r="196" spans="1:8" x14ac:dyDescent="0.2">
      <c r="A196" s="8">
        <v>0.64228323276049681</v>
      </c>
      <c r="B196" s="8">
        <v>0.59588011254821827</v>
      </c>
      <c r="C196" s="8">
        <v>0.60282757189053648</v>
      </c>
      <c r="D196" s="8">
        <v>0.54540250779605126</v>
      </c>
      <c r="E196" s="8">
        <v>0.51625822591759674</v>
      </c>
      <c r="F196" s="8">
        <v>0.62201070591989516</v>
      </c>
      <c r="G196" s="8">
        <v>0.61430093377363182</v>
      </c>
      <c r="H196" s="8">
        <v>0.57393364439000294</v>
      </c>
    </row>
    <row r="197" spans="1:8" x14ac:dyDescent="0.2">
      <c r="A197" s="8">
        <v>0.6495693943011831</v>
      </c>
      <c r="B197" s="8">
        <v>0.58773018135868871</v>
      </c>
      <c r="C197" s="8">
        <v>0.55581221270746883</v>
      </c>
      <c r="D197" s="8">
        <v>0.61348747698826955</v>
      </c>
      <c r="E197" s="8">
        <v>0.60802855526886368</v>
      </c>
      <c r="F197" s="8">
        <v>0.60339578170719543</v>
      </c>
      <c r="G197" s="8">
        <v>0.6626225095828252</v>
      </c>
      <c r="H197" s="8">
        <v>0.59039626483018681</v>
      </c>
    </row>
    <row r="198" spans="1:8" x14ac:dyDescent="0.2">
      <c r="A198" s="8">
        <v>0.64989384039678399</v>
      </c>
      <c r="B198" s="8">
        <v>0.64096080976801362</v>
      </c>
      <c r="C198" s="8">
        <v>0.44932748496246622</v>
      </c>
      <c r="D198" s="8">
        <v>0.55588221160725593</v>
      </c>
      <c r="E198" s="8">
        <v>0.60458237512924851</v>
      </c>
      <c r="F198" s="8">
        <v>0.61724648072646449</v>
      </c>
      <c r="G198" s="8">
        <v>0.61237434488498521</v>
      </c>
      <c r="H198" s="8">
        <v>0.59982226741688049</v>
      </c>
    </row>
    <row r="199" spans="1:8" x14ac:dyDescent="0.2">
      <c r="A199" s="8">
        <v>0.64790987103685393</v>
      </c>
      <c r="B199" s="8">
        <v>0.60180240972765231</v>
      </c>
      <c r="C199" s="8">
        <v>0.6354362588952257</v>
      </c>
      <c r="D199" s="8">
        <v>0.54300957659167925</v>
      </c>
      <c r="E199" s="8">
        <v>0.58522827445060632</v>
      </c>
      <c r="F199" s="8">
        <v>0.59113635936284969</v>
      </c>
      <c r="G199" s="8">
        <v>0.57208833650437596</v>
      </c>
      <c r="H199" s="8">
        <v>0.64099310958388223</v>
      </c>
    </row>
    <row r="200" spans="1:8" x14ac:dyDescent="0.2">
      <c r="A200" s="8">
        <v>0.62390936798656882</v>
      </c>
      <c r="B200" s="8">
        <v>0.63087571322880143</v>
      </c>
      <c r="C200" s="8">
        <v>0.60448834959129838</v>
      </c>
      <c r="D200" s="8">
        <v>0.58713172746633191</v>
      </c>
      <c r="E200" s="8">
        <v>0.62828744595785513</v>
      </c>
      <c r="F200" s="8">
        <v>0.55607375621167632</v>
      </c>
      <c r="G200" s="8">
        <v>0.52273147865310154</v>
      </c>
      <c r="H200" s="8">
        <v>0.58098729427793239</v>
      </c>
    </row>
    <row r="201" spans="1:8" x14ac:dyDescent="0.2">
      <c r="A201" s="8">
        <v>0.63099614300116991</v>
      </c>
      <c r="B201" s="8">
        <v>0.57663306648559132</v>
      </c>
      <c r="C201" s="8">
        <v>0.5131369034511799</v>
      </c>
      <c r="D201" s="8">
        <v>0.5960383665729676</v>
      </c>
      <c r="E201" s="8">
        <v>0.61357327130750061</v>
      </c>
      <c r="F201" s="8">
        <v>0.58376006486497245</v>
      </c>
      <c r="G201" s="8">
        <v>0.59560619360182288</v>
      </c>
      <c r="H201" s="8">
        <v>0.62490517967600878</v>
      </c>
    </row>
    <row r="202" spans="1:8" x14ac:dyDescent="0.2">
      <c r="A202" s="8">
        <v>0.64408904059581662</v>
      </c>
      <c r="B202" s="8">
        <v>0.58762329444529693</v>
      </c>
      <c r="C202" s="8">
        <v>0.50665168649628556</v>
      </c>
      <c r="D202" s="8">
        <v>0.55108907444926403</v>
      </c>
      <c r="E202" s="8">
        <v>0.60528864922539227</v>
      </c>
      <c r="F202" s="8">
        <v>0.56525321233401826</v>
      </c>
      <c r="G202" s="8">
        <v>0.613190227131306</v>
      </c>
      <c r="H202" s="8">
        <v>0.55646502865784342</v>
      </c>
    </row>
    <row r="203" spans="1:8" x14ac:dyDescent="0.2">
      <c r="A203" s="8">
        <v>0.58339267201050138</v>
      </c>
      <c r="B203" s="8">
        <v>0.48820482175260921</v>
      </c>
      <c r="C203" s="8">
        <v>0.59032318635839687</v>
      </c>
      <c r="D203" s="8">
        <v>0.54403172506596542</v>
      </c>
      <c r="E203" s="8">
        <v>0.63591028884275436</v>
      </c>
      <c r="F203" s="8">
        <v>0.56677646744138888</v>
      </c>
      <c r="G203" s="8">
        <v>0.5872422756513469</v>
      </c>
      <c r="H203" s="8">
        <v>0.64276262970213005</v>
      </c>
    </row>
    <row r="204" spans="1:8" x14ac:dyDescent="0.2">
      <c r="A204" s="8">
        <v>0.63330509516324218</v>
      </c>
      <c r="B204" s="8">
        <v>0.52061522144858552</v>
      </c>
      <c r="C204" s="8">
        <v>0.49578659081843951</v>
      </c>
      <c r="D204" s="8">
        <v>0.61188217927657229</v>
      </c>
      <c r="E204" s="8">
        <v>0.60659362830861918</v>
      </c>
      <c r="F204" s="8">
        <v>0.63427046950814381</v>
      </c>
      <c r="G204" s="8">
        <v>0.63419201431239325</v>
      </c>
      <c r="H204" s="8">
        <v>0.59189227326990956</v>
      </c>
    </row>
    <row r="205" spans="1:8" x14ac:dyDescent="0.2">
      <c r="A205" s="8">
        <v>0.61721798236842085</v>
      </c>
      <c r="B205" s="8">
        <v>0.6042587234919502</v>
      </c>
      <c r="C205" s="8">
        <v>0.61396085515827803</v>
      </c>
      <c r="D205" s="8">
        <v>0.6349918096223568</v>
      </c>
      <c r="E205" s="8">
        <v>0.61190915620396624</v>
      </c>
      <c r="F205" s="8">
        <v>0.58181130067889697</v>
      </c>
      <c r="G205" s="8">
        <v>0.59029726969632856</v>
      </c>
      <c r="H205" s="8">
        <v>0.63161256597817739</v>
      </c>
    </row>
    <row r="206" spans="1:8" x14ac:dyDescent="0.2">
      <c r="A206" s="8">
        <v>0.60024100285723136</v>
      </c>
      <c r="B206" s="8">
        <v>0.5703694047862603</v>
      </c>
      <c r="C206" s="8">
        <v>0.59303986221207106</v>
      </c>
      <c r="D206" s="8">
        <v>0.54410149423684551</v>
      </c>
      <c r="E206" s="8">
        <v>0.59995978613820655</v>
      </c>
      <c r="F206" s="8">
        <v>0.5631468158059163</v>
      </c>
      <c r="G206" s="8">
        <v>0.63020459734102985</v>
      </c>
      <c r="H206" s="8">
        <v>0.61041014541629923</v>
      </c>
    </row>
    <row r="207" spans="1:8" x14ac:dyDescent="0.2">
      <c r="A207" s="8">
        <v>0.61547864094131943</v>
      </c>
      <c r="B207" s="8">
        <v>0.63321591174271941</v>
      </c>
      <c r="C207" s="8">
        <v>0.6344674839928004</v>
      </c>
      <c r="D207" s="8">
        <v>0.62903285943763432</v>
      </c>
      <c r="E207" s="8">
        <v>0.58282693791210027</v>
      </c>
      <c r="F207" s="8">
        <v>0.61029010557840702</v>
      </c>
      <c r="G207" s="8">
        <v>0.59455638828238366</v>
      </c>
      <c r="H207" s="8">
        <v>0.62978687323945481</v>
      </c>
    </row>
    <row r="208" spans="1:8" x14ac:dyDescent="0.2">
      <c r="A208" s="8">
        <v>0.63234435147125778</v>
      </c>
      <c r="B208" s="8">
        <v>0.66515554709969538</v>
      </c>
      <c r="C208" s="8">
        <v>0.57680397804762584</v>
      </c>
      <c r="D208" s="8">
        <v>0.60198237741632443</v>
      </c>
      <c r="E208" s="8">
        <v>0.62305332945095682</v>
      </c>
      <c r="F208" s="8">
        <v>0.60887315130203834</v>
      </c>
      <c r="G208" s="8">
        <v>0.59456497970263034</v>
      </c>
      <c r="H208" s="8">
        <v>0.58318209751047645</v>
      </c>
    </row>
    <row r="209" spans="1:8" x14ac:dyDescent="0.2">
      <c r="A209" s="8">
        <v>0.65890443285735478</v>
      </c>
      <c r="B209" s="8">
        <v>0.61090221523063371</v>
      </c>
      <c r="C209" s="8">
        <v>0.61652269530834081</v>
      </c>
      <c r="D209" s="8">
        <v>0.60933847198754243</v>
      </c>
      <c r="E209" s="8">
        <v>0.61927343575169147</v>
      </c>
      <c r="F209" s="8">
        <v>0.59318850597912542</v>
      </c>
      <c r="G209" s="8">
        <v>0.65197366541255142</v>
      </c>
      <c r="H209" s="8">
        <v>0.58957442079331268</v>
      </c>
    </row>
    <row r="210" spans="1:8" x14ac:dyDescent="0.2">
      <c r="A210" s="8">
        <v>0.63008855382277917</v>
      </c>
      <c r="B210" s="8">
        <v>0.62194599231096992</v>
      </c>
      <c r="C210" s="8">
        <v>0.70222535895441451</v>
      </c>
      <c r="D210" s="8">
        <v>0.6251513338878909</v>
      </c>
      <c r="E210" s="8">
        <v>0.50349639680870595</v>
      </c>
      <c r="F210" s="8">
        <v>0.6440838197035591</v>
      </c>
      <c r="G210" s="8">
        <v>0.63960019637893772</v>
      </c>
      <c r="H210" s="8">
        <v>0.59575980439518816</v>
      </c>
    </row>
    <row r="211" spans="1:8" x14ac:dyDescent="0.2">
      <c r="A211" s="8">
        <v>0.64014004304953831</v>
      </c>
      <c r="B211" s="8">
        <v>0.61798630817200206</v>
      </c>
      <c r="C211" s="8">
        <v>0.61821531439164956</v>
      </c>
      <c r="D211" s="8">
        <v>0.59154632353245817</v>
      </c>
      <c r="E211" s="8">
        <v>0.54261814890698368</v>
      </c>
      <c r="F211" s="8">
        <v>0.61719707403284707</v>
      </c>
      <c r="G211" s="8">
        <v>0.58880152250195206</v>
      </c>
      <c r="H211" s="8">
        <v>0.59522300939416239</v>
      </c>
    </row>
    <row r="212" spans="1:8" x14ac:dyDescent="0.2">
      <c r="A212" s="8">
        <v>0.61429979545146496</v>
      </c>
      <c r="B212" s="8">
        <v>0.6346054217564413</v>
      </c>
      <c r="C212" s="8">
        <v>0.56793766321171568</v>
      </c>
      <c r="D212" s="8">
        <v>0.60969246925768739</v>
      </c>
      <c r="E212" s="8">
        <v>0.61818237261758746</v>
      </c>
      <c r="F212" s="8">
        <v>0.67160251316217612</v>
      </c>
      <c r="G212" s="8">
        <v>0.62496142094039531</v>
      </c>
      <c r="H212" s="8">
        <v>0.57375710152691195</v>
      </c>
    </row>
    <row r="213" spans="1:8" x14ac:dyDescent="0.2">
      <c r="A213" s="8">
        <v>0.62977725171064936</v>
      </c>
      <c r="B213" s="8">
        <v>0.63648639003164564</v>
      </c>
      <c r="C213" s="8">
        <v>0.64379062736568848</v>
      </c>
      <c r="D213" s="8">
        <v>0.64715230606708152</v>
      </c>
      <c r="E213" s="8">
        <v>0.54156904015467355</v>
      </c>
      <c r="F213" s="8">
        <v>0.65155214512097392</v>
      </c>
      <c r="G213" s="8">
        <v>0.61630761010675406</v>
      </c>
      <c r="H213" s="8">
        <v>0.50200876362677205</v>
      </c>
    </row>
    <row r="214" spans="1:8" x14ac:dyDescent="0.2">
      <c r="A214" s="8">
        <v>0.6263147586246115</v>
      </c>
      <c r="B214" s="8">
        <v>0.66337587791629538</v>
      </c>
      <c r="C214" s="8">
        <v>0.61889953220884897</v>
      </c>
      <c r="D214" s="8">
        <v>0.658318723523588</v>
      </c>
      <c r="E214" s="8">
        <v>0.63305820052317119</v>
      </c>
      <c r="F214" s="8">
        <v>0.62329196128093789</v>
      </c>
      <c r="G214" s="8">
        <v>0.50626943669558988</v>
      </c>
      <c r="H214" s="8">
        <v>0.58270121662111329</v>
      </c>
    </row>
    <row r="215" spans="1:8" x14ac:dyDescent="0.2">
      <c r="A215" s="8">
        <v>0.63902344898489283</v>
      </c>
      <c r="B215" s="8">
        <v>0.60588879932040074</v>
      </c>
      <c r="C215" s="8">
        <v>0.6020072573294557</v>
      </c>
      <c r="D215" s="8">
        <v>0.62986219095633011</v>
      </c>
      <c r="E215" s="8">
        <v>0.61928994530298498</v>
      </c>
      <c r="F215" s="8">
        <v>0.58684404445310567</v>
      </c>
      <c r="G215" s="8">
        <v>0.56952477830812498</v>
      </c>
      <c r="H215" s="8">
        <v>0.6292834257622284</v>
      </c>
    </row>
    <row r="216" spans="1:8" x14ac:dyDescent="0.2">
      <c r="A216" s="8">
        <v>0.64691674841206837</v>
      </c>
      <c r="B216" s="8">
        <v>0.59047924394470919</v>
      </c>
      <c r="C216" s="8">
        <v>0.58775589974436071</v>
      </c>
      <c r="D216" s="8">
        <v>0.64317344592901071</v>
      </c>
      <c r="E216" s="8">
        <v>0.51432581385685106</v>
      </c>
      <c r="F216" s="8">
        <v>0.59607742135814157</v>
      </c>
      <c r="G216" s="8">
        <v>0.56508250878621635</v>
      </c>
      <c r="H216" s="8">
        <v>0.58371865420701707</v>
      </c>
    </row>
    <row r="217" spans="1:8" x14ac:dyDescent="0.2">
      <c r="A217" s="8">
        <v>0.59684390472449855</v>
      </c>
      <c r="B217" s="8">
        <v>0.63422082768947818</v>
      </c>
      <c r="C217" s="8">
        <v>0.592484387555405</v>
      </c>
      <c r="D217" s="8">
        <v>0.64572593520203148</v>
      </c>
      <c r="E217" s="8">
        <v>0.57672955102527479</v>
      </c>
      <c r="F217" s="8">
        <v>0.62650084270201367</v>
      </c>
      <c r="G217" s="8">
        <v>0.64129008081498939</v>
      </c>
      <c r="H217" s="8">
        <v>0.58170614178898139</v>
      </c>
    </row>
    <row r="218" spans="1:8" x14ac:dyDescent="0.2">
      <c r="A218" s="8">
        <v>0.61482759681286281</v>
      </c>
      <c r="B218" s="8">
        <v>0.62116365050201017</v>
      </c>
      <c r="C218" s="8">
        <v>0.59824951273834515</v>
      </c>
      <c r="D218" s="8">
        <v>0.60518079582386286</v>
      </c>
      <c r="E218" s="8">
        <v>0.5635162483799292</v>
      </c>
      <c r="F218" s="8">
        <v>0.62877755263643331</v>
      </c>
      <c r="G218" s="8">
        <v>0.61947401785719924</v>
      </c>
      <c r="H218" s="8">
        <v>0.56924462447809987</v>
      </c>
    </row>
    <row r="219" spans="1:8" x14ac:dyDescent="0.2">
      <c r="A219" s="8">
        <v>0.62162765033883549</v>
      </c>
      <c r="B219" s="8">
        <v>0.64555185079600175</v>
      </c>
      <c r="C219" s="8">
        <v>0.57157414276978524</v>
      </c>
      <c r="D219" s="8">
        <v>0.62938813882306444</v>
      </c>
      <c r="E219" s="8">
        <v>0.55969857960863889</v>
      </c>
      <c r="F219" s="8">
        <v>0.56557572538640533</v>
      </c>
      <c r="G219" s="8">
        <v>0.6203689002015591</v>
      </c>
      <c r="H219" s="8">
        <v>0.62163317637089288</v>
      </c>
    </row>
    <row r="220" spans="1:8" x14ac:dyDescent="0.2">
      <c r="A220" s="8">
        <v>0.627480712425453</v>
      </c>
      <c r="B220" s="8">
        <v>0.60322528549985799</v>
      </c>
      <c r="C220" s="8">
        <v>0.61051021516119774</v>
      </c>
      <c r="D220" s="8">
        <v>0.5982449357853058</v>
      </c>
      <c r="E220" s="8">
        <v>0.65298681097472089</v>
      </c>
      <c r="F220" s="8">
        <v>0.62988295534657057</v>
      </c>
      <c r="G220" s="8">
        <v>0.63721170657050252</v>
      </c>
      <c r="H220" s="8">
        <v>0.64772920503946541</v>
      </c>
    </row>
    <row r="221" spans="1:8" x14ac:dyDescent="0.2">
      <c r="A221" s="8">
        <v>0.60908824751153523</v>
      </c>
      <c r="B221" s="8">
        <v>0.64589770507133903</v>
      </c>
      <c r="C221" s="8">
        <v>0.5763436708822639</v>
      </c>
      <c r="D221" s="8">
        <v>0.6184356359640597</v>
      </c>
      <c r="E221" s="8">
        <v>0.60933630160126251</v>
      </c>
      <c r="F221" s="8">
        <v>0.58837490578493701</v>
      </c>
      <c r="G221" s="8">
        <v>0.63375518346957138</v>
      </c>
      <c r="H221" s="8">
        <v>0.57760074317269694</v>
      </c>
    </row>
    <row r="222" spans="1:8" x14ac:dyDescent="0.2">
      <c r="A222" s="8">
        <v>0.57564579946370154</v>
      </c>
      <c r="B222" s="8">
        <v>0.5917490010541715</v>
      </c>
      <c r="C222" s="8">
        <v>0.69504949412618855</v>
      </c>
      <c r="D222" s="8">
        <v>0.60275718910912446</v>
      </c>
      <c r="E222" s="8">
        <v>0.61631517457114215</v>
      </c>
      <c r="F222" s="8">
        <v>0.63979834556466941</v>
      </c>
      <c r="G222" s="8">
        <v>0.62631509281911291</v>
      </c>
      <c r="H222" s="8">
        <v>0.61849361142863502</v>
      </c>
    </row>
    <row r="223" spans="1:8" x14ac:dyDescent="0.2">
      <c r="A223" s="8">
        <v>0.62988875225182539</v>
      </c>
      <c r="B223" s="8">
        <v>0.59135920645541851</v>
      </c>
      <c r="C223" s="8">
        <v>0.58685183563216026</v>
      </c>
      <c r="D223" s="8">
        <v>0.63215554343567892</v>
      </c>
      <c r="E223" s="8">
        <v>0.66187506114402639</v>
      </c>
      <c r="F223" s="8">
        <v>0.57940542250952598</v>
      </c>
      <c r="G223" s="8">
        <v>0.58573823381243095</v>
      </c>
      <c r="H223" s="8">
        <v>0.58193839463836428</v>
      </c>
    </row>
    <row r="224" spans="1:8" x14ac:dyDescent="0.2">
      <c r="A224" s="8">
        <v>0.6445391356532113</v>
      </c>
      <c r="B224" s="8">
        <v>0.61390473773896626</v>
      </c>
      <c r="C224" s="8">
        <v>0.67343568199619441</v>
      </c>
      <c r="D224" s="8">
        <v>0.62946646531527561</v>
      </c>
      <c r="E224" s="8">
        <v>0.61458875369340527</v>
      </c>
      <c r="F224" s="8">
        <v>0.622176272321045</v>
      </c>
      <c r="G224" s="8">
        <v>0.6203702663936006</v>
      </c>
      <c r="H224" s="8">
        <v>0.59513045661976238</v>
      </c>
    </row>
    <row r="225" spans="1:8" x14ac:dyDescent="0.2">
      <c r="A225" s="8">
        <v>0.63760034438486235</v>
      </c>
      <c r="B225" s="8">
        <v>0.62091419320704733</v>
      </c>
      <c r="C225" s="8">
        <v>0.62958541320535211</v>
      </c>
      <c r="D225" s="8">
        <v>0.60362375048288164</v>
      </c>
      <c r="E225" s="8">
        <v>0.63195043928402228</v>
      </c>
      <c r="F225" s="8">
        <v>0.61504827558682085</v>
      </c>
      <c r="G225" s="8">
        <v>0.62553742010662028</v>
      </c>
      <c r="H225" s="8">
        <v>0.61630609817551818</v>
      </c>
    </row>
    <row r="226" spans="1:8" x14ac:dyDescent="0.2">
      <c r="A226" s="8">
        <v>0.62975455198110286</v>
      </c>
      <c r="B226" s="8">
        <v>0.54705614333079933</v>
      </c>
      <c r="C226" s="8">
        <v>0.70638719026713348</v>
      </c>
      <c r="D226" s="8">
        <v>0.63280146622723643</v>
      </c>
      <c r="E226" s="8">
        <v>0.63184907192393747</v>
      </c>
      <c r="F226" s="8">
        <v>0.55958577739047133</v>
      </c>
      <c r="G226" s="8">
        <v>0.56449141422626647</v>
      </c>
      <c r="H226" s="8">
        <v>0.59133637309234521</v>
      </c>
    </row>
    <row r="227" spans="1:8" x14ac:dyDescent="0.2">
      <c r="A227" s="8">
        <v>0.62319755261128051</v>
      </c>
      <c r="B227" s="8">
        <v>0.65644625203469698</v>
      </c>
      <c r="C227" s="8">
        <v>0.58271809515376616</v>
      </c>
      <c r="D227" s="8">
        <v>0.61876791365009309</v>
      </c>
      <c r="E227" s="8">
        <v>0.63433005468705728</v>
      </c>
      <c r="F227" s="8">
        <v>0.60324912903057337</v>
      </c>
      <c r="G227" s="8">
        <v>0.62282288226017046</v>
      </c>
      <c r="H227" s="8">
        <v>0.60830683040286804</v>
      </c>
    </row>
    <row r="228" spans="1:8" x14ac:dyDescent="0.2">
      <c r="A228" s="8">
        <v>0.61978965471301317</v>
      </c>
      <c r="B228" s="8">
        <v>0.63338042061568745</v>
      </c>
      <c r="C228" s="8">
        <v>0.62855368670560829</v>
      </c>
      <c r="D228" s="8">
        <v>0.5631804731822615</v>
      </c>
      <c r="E228" s="8">
        <v>0.59548719584623155</v>
      </c>
      <c r="F228" s="8">
        <v>0.60421702872343996</v>
      </c>
      <c r="G228" s="8">
        <v>0.58734583408287178</v>
      </c>
      <c r="H228" s="8">
        <v>0.58907606307633587</v>
      </c>
    </row>
    <row r="229" spans="1:8" x14ac:dyDescent="0.2">
      <c r="A229" s="8">
        <v>0.61377986874015145</v>
      </c>
      <c r="B229" s="8">
        <v>0.61538395426543269</v>
      </c>
      <c r="C229" s="8">
        <v>0.59765787270322224</v>
      </c>
      <c r="D229" s="8">
        <v>0.63075079393650735</v>
      </c>
      <c r="E229" s="8">
        <v>0.58239736869023562</v>
      </c>
      <c r="F229" s="8">
        <v>0.61312443855854282</v>
      </c>
      <c r="G229" s="8">
        <v>0.62740346435319805</v>
      </c>
      <c r="H229" s="8">
        <v>0.58850537231379818</v>
      </c>
    </row>
    <row r="230" spans="1:8" x14ac:dyDescent="0.2">
      <c r="A230" s="8">
        <v>0.641489862878457</v>
      </c>
      <c r="B230" s="8">
        <v>0.63301538691296921</v>
      </c>
      <c r="C230" s="8">
        <v>0.55536389326608249</v>
      </c>
      <c r="D230" s="8">
        <v>0.60457554029457483</v>
      </c>
      <c r="E230" s="8">
        <v>0.61991465107691368</v>
      </c>
      <c r="F230" s="8">
        <v>0.62079748549065727</v>
      </c>
      <c r="G230" s="8">
        <v>0.61873651620596493</v>
      </c>
      <c r="H230" s="8">
        <v>0.63054955002233115</v>
      </c>
    </row>
    <row r="231" spans="1:8" x14ac:dyDescent="0.2">
      <c r="A231" s="8">
        <v>0.58667096061466684</v>
      </c>
      <c r="B231" s="8">
        <v>0.60653527576062582</v>
      </c>
      <c r="C231" s="8">
        <v>0.61103578524693225</v>
      </c>
      <c r="D231" s="8">
        <v>0.60727039228543644</v>
      </c>
      <c r="E231" s="8">
        <v>0.59313128563766471</v>
      </c>
      <c r="F231" s="8">
        <v>0.62637846057294611</v>
      </c>
      <c r="G231" s="8">
        <v>0.62322853442946291</v>
      </c>
      <c r="H231" s="8">
        <v>0.62422224741105292</v>
      </c>
    </row>
    <row r="232" spans="1:8" x14ac:dyDescent="0.2">
      <c r="A232" s="8">
        <v>0.58822522302924474</v>
      </c>
      <c r="B232" s="8">
        <v>0.63675675530390918</v>
      </c>
      <c r="C232" s="8">
        <v>0.57771370455319415</v>
      </c>
      <c r="D232" s="8">
        <v>0.61013090972260176</v>
      </c>
      <c r="E232" s="8">
        <v>0.58850213217704794</v>
      </c>
      <c r="F232" s="8">
        <v>0.59752192501458934</v>
      </c>
      <c r="G232" s="8">
        <v>0.55439075042378028</v>
      </c>
      <c r="H232" s="8">
        <v>0.55383600825522905</v>
      </c>
    </row>
    <row r="233" spans="1:8" x14ac:dyDescent="0.2">
      <c r="A233" s="8">
        <v>0.5345452287266772</v>
      </c>
      <c r="B233" s="8">
        <v>0.63896012454409301</v>
      </c>
      <c r="C233" s="8">
        <v>0.58562741690890219</v>
      </c>
      <c r="D233" s="8">
        <v>0.6030578943163456</v>
      </c>
      <c r="E233" s="8">
        <v>0.57325626236687088</v>
      </c>
      <c r="F233" s="8">
        <v>0.61729570748151519</v>
      </c>
      <c r="G233" s="8">
        <v>0.60146829121214196</v>
      </c>
      <c r="H233" s="8">
        <v>0.59737031909614446</v>
      </c>
    </row>
    <row r="234" spans="1:8" x14ac:dyDescent="0.2">
      <c r="A234" s="8">
        <v>0.62657254953040631</v>
      </c>
      <c r="B234" s="8">
        <v>0.63540247205512534</v>
      </c>
      <c r="C234" s="8">
        <v>0.60419861844432388</v>
      </c>
      <c r="D234" s="8">
        <v>0.61717218658609474</v>
      </c>
      <c r="E234" s="8">
        <v>0.60658946794775126</v>
      </c>
      <c r="F234" s="8">
        <v>0.63790176915871033</v>
      </c>
      <c r="G234" s="8">
        <v>0.64322806007034783</v>
      </c>
      <c r="H234" s="8">
        <v>0.62678968156657977</v>
      </c>
    </row>
    <row r="235" spans="1:8" x14ac:dyDescent="0.2">
      <c r="A235" s="8">
        <v>0.58275967137512097</v>
      </c>
      <c r="B235" s="8">
        <v>0.58865956594714341</v>
      </c>
      <c r="C235" s="8">
        <v>0.63669726716777442</v>
      </c>
      <c r="D235" s="8">
        <v>0.62062408439069605</v>
      </c>
      <c r="E235" s="8">
        <v>0.61236068414013145</v>
      </c>
      <c r="F235" s="8">
        <v>0.61742926913259788</v>
      </c>
      <c r="G235" s="8">
        <v>0.58381824078652234</v>
      </c>
      <c r="H235" s="8">
        <v>0.58647079960323512</v>
      </c>
    </row>
    <row r="236" spans="1:8" x14ac:dyDescent="0.2">
      <c r="A236" s="8">
        <v>0.59658139337759342</v>
      </c>
      <c r="B236" s="8">
        <v>0.60151815268970432</v>
      </c>
      <c r="C236" s="8">
        <v>0.63602529326920909</v>
      </c>
      <c r="D236" s="8">
        <v>0.623666591717704</v>
      </c>
      <c r="E236" s="8">
        <v>0.63692825442299483</v>
      </c>
      <c r="F236" s="8">
        <v>0.58853509392270864</v>
      </c>
      <c r="G236" s="8">
        <v>0.64128377419206761</v>
      </c>
      <c r="H236" s="8">
        <v>0.6197981972614317</v>
      </c>
    </row>
    <row r="237" spans="1:8" x14ac:dyDescent="0.2">
      <c r="A237" s="8">
        <v>0.62388286620600408</v>
      </c>
      <c r="B237" s="8">
        <v>0.61719788990172531</v>
      </c>
      <c r="C237" s="8">
        <v>0.60226032414903263</v>
      </c>
      <c r="D237" s="8">
        <v>0.64335777075521339</v>
      </c>
      <c r="E237" s="8">
        <v>0.62042852997328801</v>
      </c>
      <c r="F237" s="8">
        <v>0.62017837271118681</v>
      </c>
      <c r="G237" s="8">
        <v>0.4928471098019559</v>
      </c>
      <c r="H237" s="8">
        <v>0.63041429064779275</v>
      </c>
    </row>
    <row r="238" spans="1:8" x14ac:dyDescent="0.2">
      <c r="A238" s="8">
        <v>0.48944036349557968</v>
      </c>
      <c r="B238" s="8">
        <v>0.59946634581529135</v>
      </c>
      <c r="C238" s="8">
        <v>0.61510013750083625</v>
      </c>
      <c r="D238" s="8">
        <v>0.60707072042752708</v>
      </c>
      <c r="E238" s="8">
        <v>0.61376151423119785</v>
      </c>
      <c r="F238" s="8">
        <v>0.57393335631068287</v>
      </c>
      <c r="G238" s="8">
        <v>0.60737105823791249</v>
      </c>
      <c r="H238" s="8">
        <v>0.60388179801448061</v>
      </c>
    </row>
    <row r="239" spans="1:8" x14ac:dyDescent="0.2">
      <c r="A239" s="8">
        <v>0.60269271248429535</v>
      </c>
      <c r="B239" s="8">
        <v>0.58674047448018951</v>
      </c>
      <c r="C239" s="8">
        <v>0.62584758668734519</v>
      </c>
      <c r="D239" s="8">
        <v>0.63686917004975763</v>
      </c>
      <c r="E239" s="8">
        <v>0.63043171330656345</v>
      </c>
      <c r="F239" s="8">
        <v>0.57050622623650327</v>
      </c>
      <c r="G239" s="8">
        <v>0.60993522309181369</v>
      </c>
      <c r="H239" s="8">
        <v>0.68206103805300933</v>
      </c>
    </row>
    <row r="240" spans="1:8" x14ac:dyDescent="0.2">
      <c r="A240" s="8">
        <v>0.62069859016999163</v>
      </c>
      <c r="B240" s="8">
        <v>0.61565167193556825</v>
      </c>
      <c r="C240" s="8">
        <v>0.60222554294601138</v>
      </c>
      <c r="D240" s="8">
        <v>0.63293995656578639</v>
      </c>
      <c r="E240" s="8">
        <v>0.6103843990566995</v>
      </c>
      <c r="F240" s="8">
        <v>0.60818634044231568</v>
      </c>
      <c r="G240" s="8">
        <v>0.56400673056224093</v>
      </c>
      <c r="H240" s="8">
        <v>0.63706254137961804</v>
      </c>
    </row>
    <row r="241" spans="1:8" x14ac:dyDescent="0.2">
      <c r="A241" s="8">
        <v>0.60349970974404765</v>
      </c>
      <c r="B241" s="8">
        <v>0.61776665908772865</v>
      </c>
      <c r="C241" s="8">
        <v>0.61833733141256308</v>
      </c>
      <c r="D241" s="8">
        <v>0.6188861416639222</v>
      </c>
      <c r="E241" s="8">
        <v>0.61358233425235453</v>
      </c>
      <c r="F241" s="8">
        <v>0.60803576945678417</v>
      </c>
      <c r="G241" s="8">
        <v>0.6263000761266373</v>
      </c>
      <c r="H241" s="8">
        <v>0.61054406207902723</v>
      </c>
    </row>
    <row r="242" spans="1:8" x14ac:dyDescent="0.2">
      <c r="A242" s="8">
        <v>0.55369546628508703</v>
      </c>
      <c r="B242" s="8">
        <v>0.63348514659866739</v>
      </c>
      <c r="C242" s="8">
        <v>0.57586007806094119</v>
      </c>
      <c r="D242" s="8">
        <v>0.6293522744765685</v>
      </c>
      <c r="E242" s="8">
        <v>0.62616586496459192</v>
      </c>
      <c r="F242" s="8">
        <v>0.60791150242659797</v>
      </c>
      <c r="G242" s="8">
        <v>0.60389183718482864</v>
      </c>
      <c r="H242" s="8">
        <v>0.62266935286914982</v>
      </c>
    </row>
    <row r="243" spans="1:8" x14ac:dyDescent="0.2">
      <c r="A243" s="8">
        <v>0.76521833132507755</v>
      </c>
      <c r="B243" s="8">
        <v>0.62926091321395916</v>
      </c>
      <c r="C243" s="8">
        <v>0.59078834660317381</v>
      </c>
      <c r="D243" s="8">
        <v>0.65406665993607582</v>
      </c>
      <c r="E243" s="8">
        <v>0.50096815796233507</v>
      </c>
      <c r="F243" s="8">
        <v>0.64753341934449171</v>
      </c>
      <c r="G243" s="8">
        <v>0.61538966477929646</v>
      </c>
      <c r="H243" s="8">
        <v>0.62923515315974832</v>
      </c>
    </row>
    <row r="244" spans="1:8" x14ac:dyDescent="0.2">
      <c r="A244" s="8">
        <v>0.53779100557023929</v>
      </c>
      <c r="B244" s="8">
        <v>0.60104818019530115</v>
      </c>
      <c r="C244" s="8">
        <v>0.59224803429278794</v>
      </c>
      <c r="D244" s="8">
        <v>0.55174581726842886</v>
      </c>
      <c r="E244" s="8">
        <v>0.62371268845907035</v>
      </c>
      <c r="F244" s="8">
        <v>0.61612230295254267</v>
      </c>
      <c r="G244" s="8">
        <v>0.53572010890677191</v>
      </c>
      <c r="H244" s="8">
        <v>0.55056629197660789</v>
      </c>
    </row>
    <row r="245" spans="1:8" x14ac:dyDescent="0.2">
      <c r="A245" s="8">
        <v>0.58054171037439939</v>
      </c>
      <c r="B245" s="8">
        <v>0.62786475929765695</v>
      </c>
      <c r="C245" s="8">
        <v>0.6245306384024073</v>
      </c>
      <c r="D245" s="8">
        <v>0.59558985886383786</v>
      </c>
      <c r="E245" s="8">
        <v>0.59276349258616845</v>
      </c>
      <c r="F245" s="8">
        <v>0.63190076354303282</v>
      </c>
      <c r="G245" s="8">
        <v>0.54750334285655533</v>
      </c>
      <c r="H245" s="8">
        <v>0.53789151629047061</v>
      </c>
    </row>
    <row r="246" spans="1:8" x14ac:dyDescent="0.2">
      <c r="A246" s="8">
        <v>0.5588568507043713</v>
      </c>
      <c r="B246" s="8">
        <v>0.64583408274150078</v>
      </c>
      <c r="C246" s="8">
        <v>0.61615860540531886</v>
      </c>
      <c r="D246" s="8">
        <v>0.59876688219189378</v>
      </c>
      <c r="E246" s="8">
        <v>0.62782934496688136</v>
      </c>
      <c r="F246" s="8">
        <v>0.63738572882495148</v>
      </c>
      <c r="G246" s="8">
        <v>0.61099139203778219</v>
      </c>
      <c r="H246" s="8">
        <v>0.62251745911193634</v>
      </c>
    </row>
    <row r="247" spans="1:8" x14ac:dyDescent="0.2">
      <c r="A247" s="8">
        <v>0.58762532888283669</v>
      </c>
      <c r="B247" s="8">
        <v>0.62894284203671413</v>
      </c>
      <c r="C247" s="8">
        <v>0.62255889538503617</v>
      </c>
      <c r="D247" s="8">
        <v>0.61240907087086294</v>
      </c>
      <c r="E247" s="8">
        <v>0.6069496477384887</v>
      </c>
      <c r="F247" s="8">
        <v>0.63199674192519906</v>
      </c>
      <c r="G247" s="8">
        <v>0.60277397678726674</v>
      </c>
      <c r="H247" s="8">
        <v>0.62760907857169657</v>
      </c>
    </row>
    <row r="248" spans="1:8" x14ac:dyDescent="0.2">
      <c r="A248" s="8">
        <v>0.62294794716893453</v>
      </c>
      <c r="B248" s="8">
        <v>0.63852989954409267</v>
      </c>
      <c r="C248" s="8">
        <v>0.60207310702992833</v>
      </c>
      <c r="D248" s="8">
        <v>0.59796043717710845</v>
      </c>
      <c r="E248" s="8">
        <v>0.58296731778227406</v>
      </c>
      <c r="F248" s="8">
        <v>0.59351319843252393</v>
      </c>
      <c r="G248" s="8">
        <v>0.54076434225417802</v>
      </c>
      <c r="H248" s="8">
        <v>0.63938203474705768</v>
      </c>
    </row>
    <row r="249" spans="1:8" x14ac:dyDescent="0.2">
      <c r="A249" s="8">
        <v>0.60991277693276058</v>
      </c>
      <c r="B249" s="8">
        <v>0.61234963066370496</v>
      </c>
      <c r="C249" s="8">
        <v>0.5746610889683218</v>
      </c>
      <c r="D249" s="8">
        <v>0.6524540247583217</v>
      </c>
      <c r="E249" s="8">
        <v>0.58318326959576627</v>
      </c>
      <c r="F249" s="8">
        <v>0.65895415394643964</v>
      </c>
      <c r="G249" s="8">
        <v>0.59207409023060298</v>
      </c>
      <c r="H249" s="8">
        <v>0.61594771315301911</v>
      </c>
    </row>
    <row r="250" spans="1:8" x14ac:dyDescent="0.2">
      <c r="A250" s="8">
        <v>0.60509788669391829</v>
      </c>
      <c r="B250" s="8">
        <v>0.60684465263301013</v>
      </c>
      <c r="C250" s="8">
        <v>0.60056105537558191</v>
      </c>
      <c r="D250" s="8">
        <v>0.57183893557546794</v>
      </c>
      <c r="E250" s="8">
        <v>0.60676085350465592</v>
      </c>
      <c r="F250" s="8">
        <v>0.65316569953487102</v>
      </c>
      <c r="G250" s="8">
        <v>0.61157344303195682</v>
      </c>
      <c r="H250" s="8">
        <v>0.59792637110092062</v>
      </c>
    </row>
    <row r="251" spans="1:8" x14ac:dyDescent="0.2">
      <c r="A251" s="8">
        <v>0.63569615089151466</v>
      </c>
      <c r="B251" s="8">
        <v>0.64071031494573927</v>
      </c>
      <c r="C251" s="8">
        <v>0.59891283753852131</v>
      </c>
      <c r="D251" s="8">
        <v>0.63260009788679672</v>
      </c>
      <c r="E251" s="8">
        <v>0.62913153368385</v>
      </c>
      <c r="F251" s="8">
        <v>0.64500528535425861</v>
      </c>
      <c r="G251" s="8">
        <v>0.62183412523425541</v>
      </c>
      <c r="H251" s="8">
        <v>0.617394715114851</v>
      </c>
    </row>
    <row r="252" spans="1:8" x14ac:dyDescent="0.2">
      <c r="A252" s="8">
        <v>0.62383807745940656</v>
      </c>
      <c r="B252" s="8">
        <v>0.62651016289750883</v>
      </c>
      <c r="C252" s="8">
        <v>0.56622059985003836</v>
      </c>
      <c r="D252" s="8">
        <v>0.62368742677339484</v>
      </c>
      <c r="E252" s="8">
        <v>0.62684489607341831</v>
      </c>
      <c r="F252" s="8">
        <v>0.60567441283489099</v>
      </c>
      <c r="G252" s="8">
        <v>0.60286921506039526</v>
      </c>
      <c r="H252" s="8">
        <v>0.59791274468746236</v>
      </c>
    </row>
    <row r="253" spans="1:8" x14ac:dyDescent="0.2">
      <c r="A253" s="8">
        <v>0.62351251521586259</v>
      </c>
      <c r="B253" s="8">
        <v>0.64948999063147594</v>
      </c>
      <c r="C253" s="8">
        <v>0.64862849137020917</v>
      </c>
      <c r="D253" s="8">
        <v>0.60274211108508635</v>
      </c>
      <c r="E253" s="8">
        <v>0.59672188215480038</v>
      </c>
      <c r="F253" s="8">
        <v>0.62382847857127566</v>
      </c>
      <c r="G253" s="8">
        <v>0.62539115429184</v>
      </c>
      <c r="H253" s="8">
        <v>0.57913916132633891</v>
      </c>
    </row>
    <row r="254" spans="1:8" x14ac:dyDescent="0.2">
      <c r="A254" s="8">
        <v>0.62566917261753252</v>
      </c>
      <c r="B254" s="8">
        <v>0.63088772130283421</v>
      </c>
      <c r="C254" s="8">
        <v>0.62886012874582875</v>
      </c>
      <c r="D254" s="8">
        <v>0.5962708484204724</v>
      </c>
      <c r="E254" s="8">
        <v>0.59877741966433673</v>
      </c>
      <c r="F254" s="8">
        <v>0.61853332241860537</v>
      </c>
      <c r="G254" s="8">
        <v>0.66728035226023086</v>
      </c>
      <c r="H254" s="8">
        <v>0.59028658217871421</v>
      </c>
    </row>
    <row r="255" spans="1:8" x14ac:dyDescent="0.2">
      <c r="A255" s="8">
        <v>0.59480176886204128</v>
      </c>
      <c r="B255" s="8">
        <v>0.61940617148404165</v>
      </c>
      <c r="C255" s="8">
        <v>0.62140562576009728</v>
      </c>
      <c r="D255" s="8">
        <v>0.61096234128137927</v>
      </c>
      <c r="E255" s="8">
        <v>0.6340322514100557</v>
      </c>
      <c r="F255" s="8">
        <v>0.59567809098512847</v>
      </c>
      <c r="G255" s="8">
        <v>0.64121898672211386</v>
      </c>
      <c r="H255" s="8">
        <v>0.52894355883985444</v>
      </c>
    </row>
    <row r="256" spans="1:8" x14ac:dyDescent="0.2">
      <c r="A256" s="8">
        <v>0.76521833132507733</v>
      </c>
      <c r="B256" s="8">
        <v>0.596510176232943</v>
      </c>
      <c r="C256" s="8">
        <v>0.58444407660158226</v>
      </c>
      <c r="D256" s="8">
        <v>0.62389104499398673</v>
      </c>
      <c r="E256" s="8">
        <v>0.59394472795282405</v>
      </c>
      <c r="F256" s="8">
        <v>0.5912623639882737</v>
      </c>
      <c r="G256" s="8">
        <v>0.64550599669336273</v>
      </c>
      <c r="H256" s="8">
        <v>0.63050420544330366</v>
      </c>
    </row>
    <row r="257" spans="1:8" x14ac:dyDescent="0.2">
      <c r="A257" s="8">
        <v>0.62743471664401596</v>
      </c>
      <c r="B257" s="8">
        <v>0.61274483075145747</v>
      </c>
      <c r="C257" s="8">
        <v>0.60520496084976061</v>
      </c>
      <c r="D257" s="8">
        <v>0.6328482633134469</v>
      </c>
      <c r="E257" s="8">
        <v>0.57038759171879194</v>
      </c>
      <c r="F257" s="8">
        <v>0.59688405948666523</v>
      </c>
      <c r="G257" s="8">
        <v>0.61672254872667009</v>
      </c>
      <c r="H257" s="8">
        <v>0.59461247583878907</v>
      </c>
    </row>
    <row r="258" spans="1:8" x14ac:dyDescent="0.2">
      <c r="A258" s="8">
        <v>0.54455962065791008</v>
      </c>
      <c r="B258" s="8">
        <v>0.60287930738663931</v>
      </c>
      <c r="C258" s="8">
        <v>0.625067005159197</v>
      </c>
      <c r="D258" s="8">
        <v>0.59849095094089699</v>
      </c>
      <c r="E258" s="8">
        <v>0.60757642619108043</v>
      </c>
      <c r="F258" s="8">
        <v>0.53707721083274151</v>
      </c>
      <c r="G258" s="8">
        <v>0.63792723836898924</v>
      </c>
      <c r="H258" s="8">
        <v>0.58429715389991366</v>
      </c>
    </row>
    <row r="259" spans="1:8" x14ac:dyDescent="0.2">
      <c r="A259" s="8">
        <v>0.58711676718491224</v>
      </c>
      <c r="B259" s="8">
        <v>0.6598276976948676</v>
      </c>
      <c r="C259" s="8">
        <v>0.56078763857309233</v>
      </c>
      <c r="D259" s="8">
        <v>0.60888359572398254</v>
      </c>
      <c r="E259" s="8">
        <v>0.61058134656383789</v>
      </c>
      <c r="F259" s="8">
        <v>0.61583226399998703</v>
      </c>
      <c r="G259" s="8">
        <v>0.64463651756819063</v>
      </c>
      <c r="H259" s="8">
        <v>0.58965967938640473</v>
      </c>
    </row>
    <row r="260" spans="1:8" x14ac:dyDescent="0.2">
      <c r="A260" s="8">
        <v>0.52257220455743003</v>
      </c>
      <c r="B260" s="8">
        <v>0.63682767116864758</v>
      </c>
      <c r="C260" s="8">
        <v>0.54762520128132552</v>
      </c>
      <c r="D260" s="8">
        <v>0.61071183199858214</v>
      </c>
      <c r="E260" s="8">
        <v>0.61809747272683679</v>
      </c>
      <c r="F260" s="8">
        <v>0.59652376086622749</v>
      </c>
      <c r="G260" s="8">
        <v>0.62394289932695435</v>
      </c>
      <c r="H260" s="8">
        <v>0.64105339497651059</v>
      </c>
    </row>
    <row r="261" spans="1:8" x14ac:dyDescent="0.2">
      <c r="A261" s="8">
        <v>0.565316170416721</v>
      </c>
      <c r="B261" s="8">
        <v>0.66772165395876304</v>
      </c>
      <c r="C261" s="8">
        <v>0.62322185143654785</v>
      </c>
      <c r="D261" s="8">
        <v>0.64388554803707065</v>
      </c>
      <c r="E261" s="8">
        <v>0.63431197415087959</v>
      </c>
      <c r="F261" s="8">
        <v>0.57802352567074466</v>
      </c>
      <c r="G261" s="8">
        <v>0.63463159137228431</v>
      </c>
      <c r="H261" s="8">
        <v>0.60887275099129101</v>
      </c>
    </row>
    <row r="262" spans="1:8" x14ac:dyDescent="0.2">
      <c r="A262" s="8">
        <v>0.56621654864835669</v>
      </c>
      <c r="B262" s="8">
        <v>0.59729879021078147</v>
      </c>
      <c r="C262" s="8">
        <v>0.62300246003052062</v>
      </c>
      <c r="D262" s="8">
        <v>0.60912535298883408</v>
      </c>
      <c r="E262" s="8">
        <v>0.57225357639562713</v>
      </c>
      <c r="F262" s="8">
        <v>0.56284779082997893</v>
      </c>
      <c r="G262" s="8">
        <v>0.63022035906383811</v>
      </c>
      <c r="H262" s="8">
        <v>0.63603165873012912</v>
      </c>
    </row>
    <row r="263" spans="1:8" x14ac:dyDescent="0.2">
      <c r="A263" s="8">
        <v>0.62711702631691424</v>
      </c>
      <c r="B263" s="8">
        <v>0.60735081492011256</v>
      </c>
      <c r="C263" s="8">
        <v>0.60263256043482427</v>
      </c>
      <c r="D263" s="8">
        <v>0.58226836314488717</v>
      </c>
      <c r="E263" s="8">
        <v>0.59044224807961809</v>
      </c>
      <c r="F263" s="8">
        <v>0.5870561648034941</v>
      </c>
      <c r="G263" s="8">
        <v>0.62674231841158279</v>
      </c>
      <c r="H263" s="8">
        <v>0.59283031247969109</v>
      </c>
    </row>
    <row r="264" spans="1:8" x14ac:dyDescent="0.2">
      <c r="A264" s="8">
        <v>0.57662123115206876</v>
      </c>
      <c r="B264" s="8">
        <v>0.60949088447728206</v>
      </c>
      <c r="C264" s="8">
        <v>0.60800510550806142</v>
      </c>
      <c r="D264" s="8">
        <v>0.61842917470833936</v>
      </c>
      <c r="E264" s="8">
        <v>0.59968913822840175</v>
      </c>
      <c r="F264" s="8">
        <v>0.60687359897869986</v>
      </c>
      <c r="G264" s="8">
        <v>0.59706952208831243</v>
      </c>
      <c r="H264" s="8">
        <v>0.56583970855819243</v>
      </c>
    </row>
    <row r="265" spans="1:8" x14ac:dyDescent="0.2">
      <c r="A265" s="8">
        <v>0.59234266449916773</v>
      </c>
      <c r="B265" s="8">
        <v>0.62448406504919363</v>
      </c>
      <c r="C265" s="8">
        <v>0.601113416217954</v>
      </c>
      <c r="D265" s="8">
        <v>0.58679046909811294</v>
      </c>
      <c r="E265" s="8">
        <v>0.63844643881544949</v>
      </c>
      <c r="F265" s="8">
        <v>0.51762162773930609</v>
      </c>
      <c r="G265" s="8">
        <v>0.63550273877289742</v>
      </c>
      <c r="H265" s="8">
        <v>0.59830786753378074</v>
      </c>
    </row>
    <row r="266" spans="1:8" x14ac:dyDescent="0.2">
      <c r="A266" s="8">
        <v>0.65150822103431338</v>
      </c>
      <c r="B266" s="8">
        <v>0.63114175859270194</v>
      </c>
      <c r="C266" s="8">
        <v>0.5018305225197931</v>
      </c>
      <c r="D266" s="8">
        <v>0.60442633969931581</v>
      </c>
      <c r="E266" s="8">
        <v>0.58540792663059749</v>
      </c>
      <c r="F266" s="8">
        <v>0.59208443591432458</v>
      </c>
      <c r="G266" s="8">
        <v>0.5734179368060599</v>
      </c>
      <c r="H266" s="8">
        <v>0.52057333268441097</v>
      </c>
    </row>
    <row r="267" spans="1:8" x14ac:dyDescent="0.2">
      <c r="A267" s="8">
        <v>0.61578203128485987</v>
      </c>
      <c r="B267" s="8">
        <v>0.62769912680978501</v>
      </c>
      <c r="C267" s="8">
        <v>0.63298352863696994</v>
      </c>
      <c r="D267" s="8">
        <v>0.58429703642710029</v>
      </c>
      <c r="E267" s="8">
        <v>0.53233108356420167</v>
      </c>
      <c r="F267" s="8">
        <v>0.5757454036223012</v>
      </c>
      <c r="G267" s="8">
        <v>0.61281703509166074</v>
      </c>
      <c r="H267" s="8">
        <v>0.56670995078540587</v>
      </c>
    </row>
    <row r="268" spans="1:8" x14ac:dyDescent="0.2">
      <c r="A268" s="8">
        <v>0.5829659255642694</v>
      </c>
      <c r="B268" s="8">
        <v>0.60279088541425219</v>
      </c>
      <c r="C268" s="8">
        <v>0.62875933089787905</v>
      </c>
      <c r="D268" s="8">
        <v>0.65958400284509611</v>
      </c>
      <c r="E268" s="8">
        <v>0.61099994410302116</v>
      </c>
      <c r="F268" s="8">
        <v>0.60830103012173387</v>
      </c>
      <c r="G268" s="8">
        <v>0.62384642440322979</v>
      </c>
      <c r="H268" s="8">
        <v>0.61913083837687388</v>
      </c>
    </row>
    <row r="269" spans="1:8" x14ac:dyDescent="0.2">
      <c r="A269" s="8">
        <v>0.58014096981883068</v>
      </c>
      <c r="B269" s="8">
        <v>0.6111878496081643</v>
      </c>
      <c r="C269" s="8">
        <v>0.61413288775890673</v>
      </c>
      <c r="D269" s="8">
        <v>0.6017340863361359</v>
      </c>
      <c r="E269" s="8">
        <v>0.61029923334012992</v>
      </c>
      <c r="F269" s="8">
        <v>0.54974824369517739</v>
      </c>
      <c r="G269" s="8">
        <v>0.62115186924172328</v>
      </c>
      <c r="H269" s="8">
        <v>0.60876614359837178</v>
      </c>
    </row>
    <row r="270" spans="1:8" x14ac:dyDescent="0.2">
      <c r="A270" s="8">
        <v>0.65674291018175834</v>
      </c>
      <c r="B270" s="8">
        <v>0.64262887827389392</v>
      </c>
      <c r="C270" s="8">
        <v>0.64185690941856144</v>
      </c>
      <c r="D270" s="8">
        <v>0.60388494155863992</v>
      </c>
      <c r="E270" s="8">
        <v>0.50920339245222057</v>
      </c>
      <c r="F270" s="8">
        <v>0.583586004202582</v>
      </c>
      <c r="G270" s="8">
        <v>0.64007629935981203</v>
      </c>
      <c r="H270" s="8">
        <v>0.5442893676443078</v>
      </c>
    </row>
    <row r="271" spans="1:8" x14ac:dyDescent="0.2">
      <c r="A271" s="8">
        <v>0.6255285931903265</v>
      </c>
      <c r="B271" s="8">
        <v>0.59338837717670767</v>
      </c>
      <c r="C271" s="8">
        <v>0.5546046457129219</v>
      </c>
      <c r="D271" s="8">
        <v>0.64162826612260848</v>
      </c>
      <c r="E271" s="8">
        <v>0.61753759866595048</v>
      </c>
      <c r="F271" s="8">
        <v>0.60255018122405857</v>
      </c>
      <c r="G271" s="8">
        <v>0.58028941189759775</v>
      </c>
      <c r="H271" s="8">
        <v>0.63853290509280647</v>
      </c>
    </row>
    <row r="272" spans="1:8" x14ac:dyDescent="0.2">
      <c r="A272" s="8">
        <v>0.6192757335792598</v>
      </c>
      <c r="B272" s="8">
        <v>0.53621381196201345</v>
      </c>
      <c r="C272" s="8">
        <v>0.56307927192329987</v>
      </c>
      <c r="D272" s="8">
        <v>0.61001176886936459</v>
      </c>
      <c r="E272" s="8">
        <v>0.57560378957142377</v>
      </c>
      <c r="F272" s="8">
        <v>0.59455554787923581</v>
      </c>
      <c r="G272" s="8">
        <v>0.5920849220977048</v>
      </c>
      <c r="H272" s="8">
        <v>0.60603097962832153</v>
      </c>
    </row>
    <row r="273" spans="1:8" x14ac:dyDescent="0.2">
      <c r="A273" s="8">
        <v>0.58325433748015576</v>
      </c>
      <c r="B273" s="8">
        <v>0.6469387797982723</v>
      </c>
      <c r="C273" s="8">
        <v>0.64357987403958927</v>
      </c>
      <c r="D273" s="8">
        <v>0.65131211868982775</v>
      </c>
      <c r="E273" s="8">
        <v>0.50814503643834275</v>
      </c>
      <c r="F273" s="8">
        <v>0.55848234503485372</v>
      </c>
      <c r="G273" s="8">
        <v>0.6400798640652039</v>
      </c>
      <c r="H273" s="8">
        <v>0.61515323938767241</v>
      </c>
    </row>
    <row r="274" spans="1:8" x14ac:dyDescent="0.2">
      <c r="A274" s="8">
        <v>0.59014644678049033</v>
      </c>
      <c r="B274" s="8">
        <v>0.56921116359140012</v>
      </c>
      <c r="C274" s="8">
        <v>0.60879250080789493</v>
      </c>
      <c r="D274" s="8">
        <v>0.60678987506292004</v>
      </c>
      <c r="E274" s="8">
        <v>0.59222732774640652</v>
      </c>
      <c r="F274" s="8">
        <v>0.57686190817821303</v>
      </c>
      <c r="G274" s="8">
        <v>0.6144909633745258</v>
      </c>
      <c r="H274" s="8">
        <v>0.59094279522507231</v>
      </c>
    </row>
    <row r="275" spans="1:8" x14ac:dyDescent="0.2">
      <c r="A275" s="8">
        <v>0.54281975017319528</v>
      </c>
      <c r="B275" s="8">
        <v>0.58685356422642054</v>
      </c>
      <c r="C275" s="8">
        <v>0.64129066613605301</v>
      </c>
      <c r="D275" s="8">
        <v>0.61066208597483207</v>
      </c>
      <c r="E275" s="8">
        <v>0.57007271171886131</v>
      </c>
      <c r="F275" s="8">
        <v>0.59195525655926062</v>
      </c>
      <c r="G275" s="8">
        <v>0.57498839712509597</v>
      </c>
      <c r="H275" s="8">
        <v>0.53490905353463303</v>
      </c>
    </row>
    <row r="276" spans="1:8" x14ac:dyDescent="0.2">
      <c r="A276" s="8">
        <v>0.573406596114581</v>
      </c>
      <c r="B276" s="8">
        <v>0.63319247545108415</v>
      </c>
      <c r="C276" s="8">
        <v>0.58952235870147918</v>
      </c>
      <c r="D276" s="8">
        <v>0.5981437699896176</v>
      </c>
      <c r="E276" s="8">
        <v>0.62287172653107625</v>
      </c>
      <c r="F276" s="8">
        <v>0.5847016256611407</v>
      </c>
      <c r="G276" s="8">
        <v>0.61324448928882092</v>
      </c>
      <c r="H276" s="8">
        <v>0.60789245132256453</v>
      </c>
    </row>
    <row r="277" spans="1:8" x14ac:dyDescent="0.2">
      <c r="A277" s="8">
        <v>0.63038921116203062</v>
      </c>
      <c r="B277" s="8">
        <v>0.60707228210512476</v>
      </c>
      <c r="C277" s="8">
        <v>0.58906795190722105</v>
      </c>
      <c r="D277" s="8">
        <v>0.63228286166541914</v>
      </c>
      <c r="E277" s="8">
        <v>0.58079596317975046</v>
      </c>
      <c r="F277" s="8">
        <v>0.59784597864761679</v>
      </c>
      <c r="G277" s="8">
        <v>0.59433100764134628</v>
      </c>
      <c r="H277" s="8">
        <v>0.55561418227167814</v>
      </c>
    </row>
    <row r="278" spans="1:8" x14ac:dyDescent="0.2">
      <c r="A278" s="8">
        <v>0.61842869656895938</v>
      </c>
      <c r="B278" s="8">
        <v>0.60446239838035998</v>
      </c>
      <c r="C278" s="8">
        <v>0.61312249322541479</v>
      </c>
      <c r="D278" s="8">
        <v>0.63784424017351748</v>
      </c>
      <c r="E278" s="8">
        <v>0.51498618168215826</v>
      </c>
      <c r="F278" s="8">
        <v>0.61825079174425657</v>
      </c>
      <c r="G278" s="8">
        <v>0.57621898571635322</v>
      </c>
      <c r="H278" s="8">
        <v>0.59931865642446414</v>
      </c>
    </row>
    <row r="279" spans="1:8" x14ac:dyDescent="0.2">
      <c r="A279" s="8">
        <v>0.643239539942565</v>
      </c>
      <c r="B279" s="8">
        <v>0.58528493958005567</v>
      </c>
      <c r="C279" s="8">
        <v>0.63592751483493681</v>
      </c>
      <c r="D279" s="8">
        <v>0.65452137487394857</v>
      </c>
      <c r="E279" s="8">
        <v>0.63838092406527669</v>
      </c>
      <c r="F279" s="8">
        <v>0.6129990190443616</v>
      </c>
      <c r="G279" s="8">
        <v>0.57521554794204999</v>
      </c>
      <c r="H279" s="8">
        <v>0.56191469221342993</v>
      </c>
    </row>
    <row r="280" spans="1:8" x14ac:dyDescent="0.2">
      <c r="A280" s="8">
        <v>0.66078885743362625</v>
      </c>
      <c r="B280" s="8">
        <v>0.65357514662007976</v>
      </c>
      <c r="C280" s="8">
        <v>0.66291261862885087</v>
      </c>
      <c r="D280" s="8">
        <v>0.62399288370717354</v>
      </c>
      <c r="E280" s="8">
        <v>0.63674800324009662</v>
      </c>
      <c r="F280" s="8">
        <v>0.59498366531144165</v>
      </c>
      <c r="G280" s="8">
        <v>0.57241669058126698</v>
      </c>
      <c r="H280" s="8">
        <v>0.61053341619903323</v>
      </c>
    </row>
    <row r="281" spans="1:8" x14ac:dyDescent="0.2">
      <c r="A281" s="8">
        <v>0.57121582002453419</v>
      </c>
      <c r="B281" s="8">
        <v>0.53808828738300829</v>
      </c>
      <c r="C281" s="8">
        <v>0.5668100063602648</v>
      </c>
      <c r="D281" s="8">
        <v>0.64220463780238302</v>
      </c>
      <c r="E281" s="8">
        <v>0.63014903468355354</v>
      </c>
      <c r="F281" s="8">
        <v>0.58086781026139322</v>
      </c>
      <c r="G281" s="8">
        <v>0.60742902246646202</v>
      </c>
      <c r="H281" s="8">
        <v>0.58620716401522799</v>
      </c>
    </row>
    <row r="282" spans="1:8" x14ac:dyDescent="0.2">
      <c r="A282" s="8">
        <v>0.6082381932728409</v>
      </c>
      <c r="B282" s="8">
        <v>0.58148516668235284</v>
      </c>
      <c r="C282" s="8">
        <v>0.63963449083612789</v>
      </c>
      <c r="D282" s="8">
        <v>0.62817318094913921</v>
      </c>
      <c r="E282" s="8">
        <v>0.58254226150682087</v>
      </c>
      <c r="F282" s="8">
        <v>0.6243576526286212</v>
      </c>
      <c r="G282" s="8">
        <v>0.59908329770569746</v>
      </c>
      <c r="H282" s="8">
        <v>0.62476639032690706</v>
      </c>
    </row>
    <row r="283" spans="1:8" x14ac:dyDescent="0.2">
      <c r="A283" s="8">
        <v>0.64275884964791186</v>
      </c>
      <c r="B283" s="8">
        <v>0.62859520379460043</v>
      </c>
      <c r="C283" s="8">
        <v>0.64310331475590443</v>
      </c>
      <c r="D283" s="8">
        <v>0.63760257345165849</v>
      </c>
      <c r="E283" s="8">
        <v>0.64099012790581433</v>
      </c>
      <c r="F283" s="8">
        <v>0.61523606756394433</v>
      </c>
      <c r="G283" s="8">
        <v>0.61964538973394823</v>
      </c>
      <c r="H283" s="8">
        <v>0.58740733286925695</v>
      </c>
    </row>
    <row r="284" spans="1:8" x14ac:dyDescent="0.2">
      <c r="A284" s="8">
        <v>0.49864200888860422</v>
      </c>
      <c r="B284" s="8">
        <v>0.63698536457144794</v>
      </c>
      <c r="C284" s="8">
        <v>0.62473925701288835</v>
      </c>
      <c r="D284" s="8">
        <v>0.59221292598300768</v>
      </c>
      <c r="E284" s="8">
        <v>0.64899321404998267</v>
      </c>
      <c r="F284" s="8">
        <v>0.56194120987044982</v>
      </c>
      <c r="G284" s="8">
        <v>0.64539132431011148</v>
      </c>
      <c r="H284" s="8">
        <v>0.61864390039976158</v>
      </c>
    </row>
    <row r="285" spans="1:8" x14ac:dyDescent="0.2">
      <c r="A285" s="8">
        <v>0.61287791966087457</v>
      </c>
      <c r="B285" s="8">
        <v>0.58823729263021718</v>
      </c>
      <c r="C285" s="8">
        <v>0.57659950566240448</v>
      </c>
      <c r="D285" s="8">
        <v>0.60502840361486965</v>
      </c>
      <c r="E285" s="8">
        <v>0.61563158000757945</v>
      </c>
      <c r="F285" s="8">
        <v>0.53719304593745276</v>
      </c>
      <c r="G285" s="8">
        <v>0.61524305721243444</v>
      </c>
      <c r="H285" s="8">
        <v>0.60799893145085426</v>
      </c>
    </row>
    <row r="286" spans="1:8" x14ac:dyDescent="0.2">
      <c r="A286" s="8">
        <v>0.63399700663473102</v>
      </c>
      <c r="B286" s="8">
        <v>0.5915509533901242</v>
      </c>
      <c r="C286" s="8">
        <v>0.59836548445481919</v>
      </c>
      <c r="D286" s="8">
        <v>0.5943363740188069</v>
      </c>
      <c r="E286" s="8">
        <v>0.64395130999766148</v>
      </c>
      <c r="F286" s="8">
        <v>0.58095140974154247</v>
      </c>
      <c r="G286" s="8">
        <v>0.6326739510659396</v>
      </c>
      <c r="H286" s="8">
        <v>0.60675030542354891</v>
      </c>
    </row>
    <row r="287" spans="1:8" x14ac:dyDescent="0.2">
      <c r="A287" s="8">
        <v>0.62631001443105705</v>
      </c>
      <c r="B287" s="8">
        <v>0.62348356600929233</v>
      </c>
      <c r="C287" s="8">
        <v>0.63285939032267136</v>
      </c>
      <c r="D287" s="8">
        <v>0.6239648424019667</v>
      </c>
      <c r="E287" s="8">
        <v>0.63945912519662418</v>
      </c>
      <c r="F287" s="8">
        <v>0.58413025881343106</v>
      </c>
      <c r="G287" s="8">
        <v>0.60810944916907173</v>
      </c>
      <c r="H287" s="8">
        <v>0.58127110380491853</v>
      </c>
    </row>
    <row r="288" spans="1:8" x14ac:dyDescent="0.2">
      <c r="A288" s="8">
        <v>0.62852278061756173</v>
      </c>
      <c r="B288" s="8">
        <v>0.59200918265707958</v>
      </c>
      <c r="C288" s="8">
        <v>0.61080555484930454</v>
      </c>
      <c r="D288" s="8">
        <v>0.6252045153677257</v>
      </c>
      <c r="E288" s="8">
        <v>0.63051688679380602</v>
      </c>
      <c r="F288" s="8">
        <v>0.60118386074440622</v>
      </c>
      <c r="G288" s="8">
        <v>0.58602597446015636</v>
      </c>
      <c r="H288" s="8">
        <v>0.62331066654724587</v>
      </c>
    </row>
    <row r="289" spans="1:8" x14ac:dyDescent="0.2">
      <c r="A289" s="8">
        <v>0.61688292055411553</v>
      </c>
      <c r="B289" s="8">
        <v>0.58517555322927428</v>
      </c>
      <c r="C289" s="8">
        <v>0.58612993557308413</v>
      </c>
      <c r="D289" s="8">
        <v>0.61602415385247911</v>
      </c>
      <c r="E289" s="8">
        <v>0.60622947198141752</v>
      </c>
      <c r="F289" s="8">
        <v>0.56547884615123267</v>
      </c>
      <c r="G289" s="8">
        <v>0.62775103580677061</v>
      </c>
      <c r="H289" s="8">
        <v>0.61317987422223541</v>
      </c>
    </row>
    <row r="290" spans="1:8" x14ac:dyDescent="0.2">
      <c r="A290" s="8">
        <v>0.59166223790425621</v>
      </c>
      <c r="B290" s="8">
        <v>0.6135029583120265</v>
      </c>
      <c r="C290" s="8">
        <v>0.57225449228892789</v>
      </c>
      <c r="D290" s="8">
        <v>0.64149067007683114</v>
      </c>
      <c r="E290" s="8">
        <v>0.61150316074697664</v>
      </c>
      <c r="F290" s="8">
        <v>0.655707058693064</v>
      </c>
      <c r="G290" s="8">
        <v>0.584093279477366</v>
      </c>
      <c r="H290" s="8">
        <v>0.5971750824640536</v>
      </c>
    </row>
    <row r="291" spans="1:8" x14ac:dyDescent="0.2">
      <c r="A291" s="8">
        <v>0.58455802179856564</v>
      </c>
      <c r="B291" s="8">
        <v>0.64005662469929492</v>
      </c>
      <c r="C291" s="8">
        <v>0.64502706246257158</v>
      </c>
      <c r="D291" s="8">
        <v>0.6284857531943141</v>
      </c>
      <c r="E291" s="8">
        <v>0.62435421044300243</v>
      </c>
      <c r="F291" s="8">
        <v>0.61848775731060701</v>
      </c>
      <c r="G291" s="8">
        <v>0.58944610772998862</v>
      </c>
      <c r="H291" s="8">
        <v>0.59229085969459039</v>
      </c>
    </row>
    <row r="292" spans="1:8" x14ac:dyDescent="0.2">
      <c r="A292" s="8">
        <v>0.64825004952551357</v>
      </c>
      <c r="B292" s="8">
        <v>0.64522072632247252</v>
      </c>
      <c r="C292" s="8">
        <v>0.47529280227000431</v>
      </c>
      <c r="D292" s="8">
        <v>0.61493897040527712</v>
      </c>
      <c r="E292" s="8">
        <v>0.59272598282320188</v>
      </c>
      <c r="F292" s="8">
        <v>0.59171763004363709</v>
      </c>
      <c r="G292" s="8">
        <v>0.62991494505605228</v>
      </c>
      <c r="H292" s="8">
        <v>0.62412341275019179</v>
      </c>
    </row>
    <row r="293" spans="1:8" x14ac:dyDescent="0.2">
      <c r="A293" s="8">
        <v>0.61149285428123545</v>
      </c>
      <c r="B293" s="8">
        <v>0.61537291655019954</v>
      </c>
      <c r="C293" s="8">
        <v>0.58633437936829802</v>
      </c>
      <c r="D293" s="8">
        <v>0.60901751593243403</v>
      </c>
      <c r="E293" s="8">
        <v>0.58642649061493923</v>
      </c>
      <c r="F293" s="8">
        <v>0.59290505914020342</v>
      </c>
      <c r="G293" s="8">
        <v>0.59295113327794879</v>
      </c>
      <c r="H293" s="8">
        <v>0.62189672311792765</v>
      </c>
    </row>
    <row r="294" spans="1:8" x14ac:dyDescent="0.2">
      <c r="A294" s="8">
        <v>0.5632843967648965</v>
      </c>
      <c r="B294" s="8">
        <v>0.52436579366408442</v>
      </c>
      <c r="C294" s="8">
        <v>0.6035474512319996</v>
      </c>
      <c r="D294" s="8">
        <v>0.6634579158069791</v>
      </c>
      <c r="E294" s="8">
        <v>0.60774618462811514</v>
      </c>
      <c r="F294" s="8">
        <v>0.6615552136569659</v>
      </c>
      <c r="G294" s="8">
        <v>0.65529034404685105</v>
      </c>
      <c r="H294" s="8">
        <v>0.62951316581276773</v>
      </c>
    </row>
    <row r="295" spans="1:8" x14ac:dyDescent="0.2">
      <c r="A295" s="8">
        <v>0.62932155902063414</v>
      </c>
      <c r="B295" s="8">
        <v>0.67520149125142337</v>
      </c>
      <c r="C295" s="8">
        <v>0.64925208822943292</v>
      </c>
      <c r="D295" s="8">
        <v>0.62834159323079042</v>
      </c>
      <c r="E295" s="8">
        <v>0.58473459535885219</v>
      </c>
      <c r="F295" s="8">
        <v>0.63165981398032445</v>
      </c>
      <c r="G295" s="8">
        <v>0.59459556600296248</v>
      </c>
      <c r="H295" s="8">
        <v>0.59258101421270304</v>
      </c>
    </row>
    <row r="296" spans="1:8" x14ac:dyDescent="0.2">
      <c r="A296" s="8">
        <v>0.54946659344458204</v>
      </c>
      <c r="B296" s="8">
        <v>0.6669093150734503</v>
      </c>
      <c r="C296" s="8">
        <v>0.60628836256635621</v>
      </c>
      <c r="D296" s="8">
        <v>0.63109230104111724</v>
      </c>
      <c r="E296" s="8">
        <v>0.60389138498690265</v>
      </c>
      <c r="F296" s="8">
        <v>0.61414503992369984</v>
      </c>
      <c r="G296" s="8">
        <v>0.58247965610486374</v>
      </c>
      <c r="H296" s="8">
        <v>0.56287650296980729</v>
      </c>
    </row>
    <row r="297" spans="1:8" x14ac:dyDescent="0.2">
      <c r="A297" s="8">
        <v>0.57735619440672481</v>
      </c>
      <c r="B297" s="8">
        <v>0.64224313543885891</v>
      </c>
      <c r="C297" s="8">
        <v>0.59501523012394242</v>
      </c>
      <c r="D297" s="8">
        <v>0.6182244974926655</v>
      </c>
      <c r="E297" s="8">
        <v>0.55003365442098429</v>
      </c>
      <c r="F297" s="8">
        <v>0.61017644351591993</v>
      </c>
      <c r="G297" s="8">
        <v>0.6469398925247366</v>
      </c>
      <c r="H297" s="8">
        <v>0.63257222530512869</v>
      </c>
    </row>
    <row r="298" spans="1:8" x14ac:dyDescent="0.2">
      <c r="A298" s="8">
        <v>0.57251394246403686</v>
      </c>
      <c r="B298" s="8">
        <v>0.63179463888550702</v>
      </c>
      <c r="C298" s="8">
        <v>0.56013526339370956</v>
      </c>
      <c r="D298" s="8">
        <v>0.61662115198429601</v>
      </c>
      <c r="E298" s="8">
        <v>0.60871215559140202</v>
      </c>
      <c r="F298" s="8">
        <v>0.5968466523552145</v>
      </c>
      <c r="G298" s="8">
        <v>0.58616935092887967</v>
      </c>
      <c r="H298" s="8">
        <v>0.5856247389766035</v>
      </c>
    </row>
    <row r="299" spans="1:8" x14ac:dyDescent="0.2">
      <c r="A299" s="8">
        <v>0.6175366861809708</v>
      </c>
      <c r="B299" s="8">
        <v>0.62343155739970924</v>
      </c>
      <c r="C299" s="8">
        <v>0.65238295177609029</v>
      </c>
      <c r="D299" s="8">
        <v>0.5915396168572663</v>
      </c>
      <c r="E299" s="8">
        <v>0.5836755550161502</v>
      </c>
      <c r="F299" s="8">
        <v>0.60430288415805389</v>
      </c>
      <c r="G299" s="8">
        <v>0.60476974882738566</v>
      </c>
      <c r="H299" s="8">
        <v>0.58092995221433963</v>
      </c>
    </row>
    <row r="300" spans="1:8" x14ac:dyDescent="0.2">
      <c r="A300" s="8">
        <v>0.64670761934971577</v>
      </c>
      <c r="B300" s="8">
        <v>0.61224092778570549</v>
      </c>
      <c r="C300" s="8">
        <v>0.6353681294647443</v>
      </c>
      <c r="D300" s="8">
        <v>0.57830438354630154</v>
      </c>
      <c r="E300" s="8">
        <v>0.57077951406848537</v>
      </c>
      <c r="F300" s="8">
        <v>0.5952143826643792</v>
      </c>
      <c r="G300" s="8">
        <v>0.59055575319314646</v>
      </c>
      <c r="H300" s="8">
        <v>0.58357112441501302</v>
      </c>
    </row>
    <row r="301" spans="1:8" x14ac:dyDescent="0.2">
      <c r="A301" s="8">
        <v>0.58117738873628511</v>
      </c>
      <c r="B301" s="8">
        <v>0.59788484668548858</v>
      </c>
      <c r="C301" s="8">
        <v>0.62021792435440459</v>
      </c>
      <c r="D301" s="8">
        <v>0.61558212024436554</v>
      </c>
      <c r="E301" s="8">
        <v>0.56345382228310248</v>
      </c>
      <c r="F301" s="8">
        <v>0.60298990200922653</v>
      </c>
      <c r="G301" s="8">
        <v>0.62356960606911249</v>
      </c>
      <c r="H301" s="8">
        <v>0.69674386750745876</v>
      </c>
    </row>
    <row r="302" spans="1:8" x14ac:dyDescent="0.2">
      <c r="A302" s="8">
        <v>0.57899849171941165</v>
      </c>
      <c r="B302" s="8">
        <v>0.56503285269489512</v>
      </c>
      <c r="C302" s="8">
        <v>0.57166325652122929</v>
      </c>
      <c r="D302" s="8">
        <v>0.62755409588485844</v>
      </c>
      <c r="E302" s="8">
        <v>0.62546029925234936</v>
      </c>
      <c r="F302" s="8">
        <v>0.58289839191052872</v>
      </c>
      <c r="G302" s="8">
        <v>0.58173116699528638</v>
      </c>
      <c r="H302" s="8">
        <v>0.57347537279776295</v>
      </c>
    </row>
    <row r="303" spans="1:8" x14ac:dyDescent="0.2">
      <c r="A303" s="8">
        <v>0.56685257811212453</v>
      </c>
      <c r="B303" s="8">
        <v>0.59338483882128668</v>
      </c>
      <c r="C303" s="8">
        <v>0.58648178664916994</v>
      </c>
      <c r="D303" s="8">
        <v>0.62734067421081552</v>
      </c>
      <c r="E303" s="8">
        <v>0.56978487607233164</v>
      </c>
      <c r="F303" s="8">
        <v>0.61150338371041646</v>
      </c>
      <c r="G303" s="8">
        <v>0.62837858303463578</v>
      </c>
      <c r="H303" s="8">
        <v>0.60423650055148215</v>
      </c>
    </row>
    <row r="304" spans="1:8" x14ac:dyDescent="0.2">
      <c r="A304" s="8">
        <v>0.58923853186153452</v>
      </c>
      <c r="B304" s="8">
        <v>0.63254582376377855</v>
      </c>
      <c r="C304" s="8">
        <v>0.56570478881307307</v>
      </c>
      <c r="D304" s="8">
        <v>0.66647385194991038</v>
      </c>
      <c r="E304" s="8">
        <v>0.57610504933378515</v>
      </c>
      <c r="F304" s="8">
        <v>0.64747845803577475</v>
      </c>
      <c r="G304" s="8">
        <v>0.64552974870673951</v>
      </c>
      <c r="H304" s="8">
        <v>0.60992180243751259</v>
      </c>
    </row>
    <row r="305" spans="1:8" x14ac:dyDescent="0.2">
      <c r="A305" s="8">
        <v>0.61026628877566425</v>
      </c>
      <c r="B305" s="8">
        <v>0.64035811902699269</v>
      </c>
      <c r="C305" s="8">
        <v>0.55797419714616137</v>
      </c>
      <c r="D305" s="8">
        <v>0.65696005971994509</v>
      </c>
      <c r="E305" s="8">
        <v>0.59140621912208435</v>
      </c>
      <c r="F305" s="8">
        <v>0.64856274095790378</v>
      </c>
      <c r="G305" s="8">
        <v>0.59020363999402969</v>
      </c>
      <c r="H305" s="8">
        <v>0.60956881284019337</v>
      </c>
    </row>
    <row r="306" spans="1:8" x14ac:dyDescent="0.2">
      <c r="A306" s="8">
        <v>0.52778382073736985</v>
      </c>
      <c r="B306" s="8">
        <v>0.64717546831715089</v>
      </c>
      <c r="C306" s="8">
        <v>0.66035181896971085</v>
      </c>
      <c r="D306" s="8">
        <v>0.62644306330592348</v>
      </c>
      <c r="E306" s="8">
        <v>0.56927154744130615</v>
      </c>
      <c r="F306" s="8">
        <v>0.59139488501442239</v>
      </c>
      <c r="G306" s="8">
        <v>0.60320135378503703</v>
      </c>
      <c r="H306" s="8">
        <v>0.62552088756703828</v>
      </c>
    </row>
    <row r="307" spans="1:8" x14ac:dyDescent="0.2">
      <c r="A307" s="8"/>
      <c r="B307" s="8"/>
      <c r="C307" s="8"/>
      <c r="D307" s="8"/>
      <c r="E307" s="8">
        <v>0.53727765238194303</v>
      </c>
      <c r="F307" s="8"/>
      <c r="G307" s="8">
        <v>0.61661746403867146</v>
      </c>
      <c r="H307" s="8"/>
    </row>
    <row r="308" spans="1:8" x14ac:dyDescent="0.2">
      <c r="A308" s="8"/>
      <c r="B308" s="8"/>
      <c r="C308" s="8"/>
      <c r="D308" s="8"/>
      <c r="E308" s="8">
        <v>0.55585744032545714</v>
      </c>
      <c r="F308" s="8"/>
      <c r="G308" s="8">
        <v>0.61569911944554334</v>
      </c>
      <c r="H308" s="8"/>
    </row>
    <row r="309" spans="1:8" x14ac:dyDescent="0.2">
      <c r="A309" s="8"/>
      <c r="B309" s="8"/>
      <c r="C309" s="8"/>
      <c r="D309" s="8"/>
      <c r="E309" s="8">
        <v>0.60685835098410978</v>
      </c>
      <c r="F309" s="8"/>
      <c r="G309" s="8">
        <v>0.56998139790702651</v>
      </c>
      <c r="H309" s="8"/>
    </row>
    <row r="310" spans="1:8" x14ac:dyDescent="0.2">
      <c r="A310" s="8"/>
      <c r="B310" s="8"/>
      <c r="C310" s="8"/>
      <c r="D310" s="8"/>
      <c r="E310" s="8">
        <v>0.57093784993243102</v>
      </c>
      <c r="F310" s="8"/>
      <c r="G310" s="8">
        <v>0.58987813693944069</v>
      </c>
      <c r="H310" s="8"/>
    </row>
    <row r="311" spans="1:8" x14ac:dyDescent="0.2">
      <c r="A311" s="8"/>
      <c r="B311" s="8"/>
      <c r="C311" s="8"/>
      <c r="D311" s="8"/>
      <c r="E311" s="8">
        <v>0.59621114097180195</v>
      </c>
      <c r="F311" s="8"/>
      <c r="G311" s="8">
        <v>0.55697883293389827</v>
      </c>
      <c r="H311" s="8"/>
    </row>
    <row r="312" spans="1:8" x14ac:dyDescent="0.2">
      <c r="A312" s="8"/>
      <c r="B312" s="8"/>
      <c r="C312" s="8"/>
      <c r="D312" s="8"/>
      <c r="E312" s="8">
        <v>0.57857744293381175</v>
      </c>
      <c r="F312" s="8"/>
      <c r="G312" s="8">
        <v>0.59906884149393147</v>
      </c>
      <c r="H312" s="8"/>
    </row>
    <row r="313" spans="1:8" x14ac:dyDescent="0.2">
      <c r="A313" s="8"/>
      <c r="B313" s="8"/>
      <c r="C313" s="8"/>
      <c r="D313" s="8"/>
      <c r="E313" s="8">
        <v>0.5934098228503909</v>
      </c>
      <c r="F313" s="8"/>
      <c r="G313" s="8">
        <v>0.56161677457501957</v>
      </c>
      <c r="H313" s="8"/>
    </row>
    <row r="314" spans="1:8" x14ac:dyDescent="0.2">
      <c r="A314" s="8"/>
      <c r="B314" s="8"/>
      <c r="C314" s="8"/>
      <c r="D314" s="8"/>
      <c r="E314" s="8">
        <v>0.56278902310962553</v>
      </c>
      <c r="F314" s="8"/>
      <c r="G314" s="8">
        <v>0.63424480625488955</v>
      </c>
      <c r="H314" s="8"/>
    </row>
    <row r="315" spans="1:8" x14ac:dyDescent="0.2">
      <c r="A315" s="8"/>
      <c r="B315" s="8"/>
      <c r="C315" s="8"/>
      <c r="D315" s="8"/>
      <c r="E315" s="8">
        <v>0.55635806240342467</v>
      </c>
      <c r="F315" s="8"/>
      <c r="G315" s="8">
        <v>0.60544483499960899</v>
      </c>
      <c r="H315" s="8"/>
    </row>
    <row r="316" spans="1:8" x14ac:dyDescent="0.2">
      <c r="A316" s="8"/>
      <c r="B316" s="8"/>
      <c r="C316" s="8"/>
      <c r="D316" s="8"/>
      <c r="E316" s="8">
        <v>0.58613550005137949</v>
      </c>
      <c r="F316" s="8"/>
      <c r="G316" s="8">
        <v>0.61464135826179045</v>
      </c>
      <c r="H316" s="8"/>
    </row>
    <row r="317" spans="1:8" x14ac:dyDescent="0.2">
      <c r="A317" s="8"/>
      <c r="B317" s="8"/>
      <c r="C317" s="8"/>
      <c r="D317" s="8"/>
      <c r="E317" s="8">
        <v>0.58895734812568534</v>
      </c>
      <c r="F317" s="8"/>
      <c r="G317" s="8">
        <v>0.62550597590437373</v>
      </c>
      <c r="H317" s="8"/>
    </row>
    <row r="318" spans="1:8" x14ac:dyDescent="0.2">
      <c r="A318" s="8"/>
      <c r="B318" s="8"/>
      <c r="C318" s="8"/>
      <c r="D318" s="8"/>
      <c r="E318" s="8">
        <v>0.54591575932505898</v>
      </c>
      <c r="F318" s="8"/>
      <c r="G318" s="8">
        <v>0.64472790214596387</v>
      </c>
      <c r="H318" s="8"/>
    </row>
    <row r="319" spans="1:8" x14ac:dyDescent="0.2">
      <c r="A319" s="8"/>
      <c r="B319" s="8"/>
      <c r="C319" s="8"/>
      <c r="D319" s="8"/>
      <c r="E319" s="8">
        <v>0.5753779254406608</v>
      </c>
      <c r="F319" s="8"/>
      <c r="G319" s="8">
        <v>0.5457532978222519</v>
      </c>
      <c r="H319" s="8"/>
    </row>
    <row r="320" spans="1:8" x14ac:dyDescent="0.2">
      <c r="A320" s="8"/>
      <c r="B320" s="8"/>
      <c r="C320" s="8"/>
      <c r="D320" s="8"/>
      <c r="E320" s="8">
        <v>0.54479433502656105</v>
      </c>
      <c r="F320" s="8"/>
      <c r="G320" s="8">
        <v>0.57719911840865767</v>
      </c>
      <c r="H320" s="8"/>
    </row>
    <row r="321" spans="1:8" x14ac:dyDescent="0.2">
      <c r="A321" s="8"/>
      <c r="B321" s="8"/>
      <c r="C321" s="8"/>
      <c r="D321" s="8"/>
      <c r="E321" s="8">
        <v>0.6217080124271126</v>
      </c>
      <c r="F321" s="8"/>
      <c r="G321" s="8">
        <v>0.6286996877653005</v>
      </c>
      <c r="H321" s="8"/>
    </row>
    <row r="322" spans="1:8" x14ac:dyDescent="0.2">
      <c r="A322" s="8"/>
      <c r="B322" s="8"/>
      <c r="C322" s="8"/>
      <c r="D322" s="8"/>
      <c r="E322" s="8">
        <v>0.60599488172241855</v>
      </c>
      <c r="F322" s="8"/>
      <c r="G322" s="8">
        <v>0.63123335190538699</v>
      </c>
      <c r="H322" s="8"/>
    </row>
    <row r="323" spans="1:8" x14ac:dyDescent="0.2">
      <c r="A323" s="8"/>
      <c r="B323" s="8"/>
      <c r="C323" s="8"/>
      <c r="D323" s="8"/>
      <c r="E323" s="8">
        <v>0.59180763680279225</v>
      </c>
      <c r="F323" s="8"/>
      <c r="G323" s="8">
        <v>0.60783463125012227</v>
      </c>
      <c r="H323" s="8"/>
    </row>
    <row r="324" spans="1:8" x14ac:dyDescent="0.2">
      <c r="A324" s="8"/>
      <c r="B324" s="8"/>
      <c r="C324" s="8"/>
      <c r="D324" s="8"/>
      <c r="E324" s="8">
        <v>0.56219706567799377</v>
      </c>
      <c r="F324" s="8"/>
      <c r="G324" s="8">
        <v>0.57139229847539152</v>
      </c>
      <c r="H324" s="8"/>
    </row>
    <row r="325" spans="1:8" x14ac:dyDescent="0.2">
      <c r="A325" s="8"/>
      <c r="B325" s="8"/>
      <c r="C325" s="8"/>
      <c r="D325" s="8"/>
      <c r="E325" s="8">
        <v>0.58065618016133147</v>
      </c>
      <c r="F325" s="8"/>
      <c r="G325" s="8">
        <v>0.57696215123086514</v>
      </c>
      <c r="H325" s="8"/>
    </row>
    <row r="326" spans="1:8" x14ac:dyDescent="0.2">
      <c r="A326" s="8"/>
      <c r="B326" s="8"/>
      <c r="C326" s="8"/>
      <c r="D326" s="8"/>
      <c r="E326" s="8">
        <v>0.53133769807748721</v>
      </c>
      <c r="F326" s="8"/>
      <c r="G326" s="8">
        <v>0.52241407143165597</v>
      </c>
      <c r="H326" s="8"/>
    </row>
    <row r="327" spans="1:8" x14ac:dyDescent="0.2">
      <c r="A327" s="8"/>
      <c r="B327" s="8"/>
      <c r="C327" s="8"/>
      <c r="D327" s="8"/>
      <c r="E327" s="8">
        <v>0.58257158959145283</v>
      </c>
      <c r="F327" s="8"/>
      <c r="G327" s="8">
        <v>0.57819219370196395</v>
      </c>
      <c r="H327" s="8"/>
    </row>
    <row r="328" spans="1:8" x14ac:dyDescent="0.2">
      <c r="A328" s="8"/>
      <c r="B328" s="8"/>
      <c r="C328" s="8"/>
      <c r="D328" s="8"/>
      <c r="E328" s="8">
        <v>0.57248349536697207</v>
      </c>
      <c r="F328" s="8"/>
      <c r="G328" s="8">
        <v>0.57685410887569877</v>
      </c>
      <c r="H328" s="8"/>
    </row>
    <row r="329" spans="1:8" x14ac:dyDescent="0.2">
      <c r="A329" s="8"/>
      <c r="B329" s="8"/>
      <c r="C329" s="8"/>
      <c r="D329" s="8"/>
      <c r="E329" s="8">
        <v>0.5416324218281392</v>
      </c>
      <c r="F329" s="8"/>
      <c r="G329" s="8">
        <v>0.58215985286890137</v>
      </c>
      <c r="H329" s="8"/>
    </row>
    <row r="330" spans="1:8" x14ac:dyDescent="0.2">
      <c r="A330" s="8"/>
      <c r="B330" s="8"/>
      <c r="C330" s="8"/>
      <c r="D330" s="8"/>
      <c r="E330" s="8">
        <v>0.62287927609122451</v>
      </c>
      <c r="F330" s="8"/>
      <c r="G330" s="8">
        <v>0.64102432699496992</v>
      </c>
      <c r="H330" s="8"/>
    </row>
    <row r="331" spans="1:8" x14ac:dyDescent="0.2">
      <c r="A331" s="8"/>
      <c r="B331" s="8"/>
      <c r="C331" s="8"/>
      <c r="D331" s="8"/>
      <c r="E331" s="8">
        <v>0.59148400758533148</v>
      </c>
      <c r="F331" s="8"/>
      <c r="G331" s="8">
        <v>0.5899854493526081</v>
      </c>
      <c r="H331" s="8"/>
    </row>
    <row r="332" spans="1:8" x14ac:dyDescent="0.2">
      <c r="A332" s="8"/>
      <c r="B332" s="8"/>
      <c r="C332" s="8"/>
      <c r="D332" s="8"/>
      <c r="E332" s="8">
        <v>0.61776838653149435</v>
      </c>
      <c r="F332" s="8"/>
      <c r="G332" s="8">
        <v>0.65457538265697579</v>
      </c>
      <c r="H332" s="8"/>
    </row>
    <row r="333" spans="1:8" x14ac:dyDescent="0.2">
      <c r="A333" s="8"/>
      <c r="B333" s="8"/>
      <c r="C333" s="8"/>
      <c r="D333" s="8"/>
      <c r="E333" s="8">
        <v>0.53584353176709232</v>
      </c>
      <c r="F333" s="8"/>
      <c r="G333" s="8">
        <v>0.59473905618329737</v>
      </c>
      <c r="H333" s="8"/>
    </row>
    <row r="334" spans="1:8" x14ac:dyDescent="0.2">
      <c r="A334" s="8"/>
      <c r="B334" s="8"/>
      <c r="C334" s="8"/>
      <c r="D334" s="8"/>
      <c r="E334" s="8">
        <v>0.45795126412804121</v>
      </c>
      <c r="F334" s="8"/>
      <c r="G334" s="8">
        <v>0.53635789150576851</v>
      </c>
      <c r="H334" s="8"/>
    </row>
    <row r="335" spans="1:8" x14ac:dyDescent="0.2">
      <c r="A335" s="8"/>
      <c r="B335" s="8"/>
      <c r="C335" s="8"/>
      <c r="D335" s="8"/>
      <c r="E335" s="8">
        <v>0.60034852784899351</v>
      </c>
      <c r="F335" s="8"/>
      <c r="G335" s="8">
        <v>0.55319050303666961</v>
      </c>
      <c r="H335" s="8"/>
    </row>
    <row r="336" spans="1:8" x14ac:dyDescent="0.2">
      <c r="A336" s="8"/>
      <c r="B336" s="8"/>
      <c r="C336" s="8"/>
      <c r="D336" s="8"/>
      <c r="E336" s="8">
        <v>0.53806690644508881</v>
      </c>
      <c r="F336" s="8"/>
      <c r="G336" s="8">
        <v>0.61924704896573513</v>
      </c>
      <c r="H336" s="8"/>
    </row>
    <row r="337" spans="1:8" x14ac:dyDescent="0.2">
      <c r="A337" s="8"/>
      <c r="B337" s="8"/>
      <c r="C337" s="8"/>
      <c r="D337" s="8"/>
      <c r="E337" s="8">
        <v>0.51678106340728158</v>
      </c>
      <c r="F337" s="8"/>
      <c r="G337" s="8">
        <v>0.59794804122468026</v>
      </c>
      <c r="H337" s="8"/>
    </row>
    <row r="338" spans="1:8" x14ac:dyDescent="0.2">
      <c r="A338" s="8"/>
      <c r="B338" s="8"/>
      <c r="C338" s="8"/>
      <c r="D338" s="8"/>
      <c r="E338" s="8">
        <v>0.4962058304103244</v>
      </c>
      <c r="F338" s="8"/>
      <c r="G338" s="8">
        <v>0.54491789728362028</v>
      </c>
      <c r="H338" s="8"/>
    </row>
    <row r="339" spans="1:8" x14ac:dyDescent="0.2">
      <c r="A339" s="8"/>
      <c r="B339" s="8"/>
      <c r="C339" s="8"/>
      <c r="D339" s="8"/>
      <c r="E339" s="8">
        <v>0.57797902713273241</v>
      </c>
      <c r="F339" s="8"/>
      <c r="G339" s="8">
        <v>0.5577776748083344</v>
      </c>
      <c r="H339" s="8"/>
    </row>
    <row r="340" spans="1:8" x14ac:dyDescent="0.2">
      <c r="A340" s="8"/>
      <c r="B340" s="8"/>
      <c r="C340" s="8"/>
      <c r="D340" s="8"/>
      <c r="E340" s="8">
        <v>0.54713135622971665</v>
      </c>
      <c r="F340" s="8"/>
      <c r="G340" s="8">
        <v>0.52208153552391645</v>
      </c>
      <c r="H340" s="8"/>
    </row>
    <row r="341" spans="1:8" x14ac:dyDescent="0.2">
      <c r="A341" s="8"/>
      <c r="B341" s="8"/>
      <c r="C341" s="8"/>
      <c r="D341" s="8"/>
      <c r="E341" s="8">
        <v>0.53182436932115873</v>
      </c>
      <c r="F341" s="8"/>
      <c r="G341" s="8">
        <v>0.60397538701777065</v>
      </c>
      <c r="H341" s="8"/>
    </row>
    <row r="342" spans="1:8" x14ac:dyDescent="0.2">
      <c r="A342" s="8"/>
      <c r="B342" s="8"/>
      <c r="C342" s="8"/>
      <c r="D342" s="8"/>
      <c r="E342" s="8">
        <v>0.58124293934387161</v>
      </c>
      <c r="F342" s="8"/>
      <c r="G342" s="8">
        <v>0.49763811585850182</v>
      </c>
      <c r="H342" s="8"/>
    </row>
    <row r="343" spans="1:8" x14ac:dyDescent="0.2">
      <c r="A343" s="8"/>
      <c r="B343" s="8"/>
      <c r="C343" s="8"/>
      <c r="D343" s="8"/>
      <c r="E343" s="8">
        <v>0.60759423526559897</v>
      </c>
      <c r="F343" s="8"/>
      <c r="G343" s="8">
        <v>0.62854262603598288</v>
      </c>
      <c r="H343" s="8"/>
    </row>
    <row r="344" spans="1:8" x14ac:dyDescent="0.2">
      <c r="A344" s="8"/>
      <c r="B344" s="8"/>
      <c r="C344" s="8"/>
      <c r="D344" s="8"/>
      <c r="E344" s="8">
        <v>0.60921164497206715</v>
      </c>
      <c r="F344" s="8"/>
      <c r="G344" s="8">
        <v>0.55598404049224992</v>
      </c>
      <c r="H344" s="8"/>
    </row>
    <row r="345" spans="1:8" x14ac:dyDescent="0.2">
      <c r="A345" s="8"/>
      <c r="B345" s="8"/>
      <c r="C345" s="8"/>
      <c r="D345" s="8"/>
      <c r="E345" s="8">
        <v>0.51414883157702918</v>
      </c>
      <c r="F345" s="8"/>
      <c r="G345" s="8">
        <v>0.60340857014640958</v>
      </c>
      <c r="H345" s="8"/>
    </row>
    <row r="346" spans="1:8" x14ac:dyDescent="0.2">
      <c r="A346" s="8"/>
      <c r="B346" s="8"/>
      <c r="C346" s="8"/>
      <c r="D346" s="8"/>
      <c r="E346" s="8">
        <v>0.58010949345149609</v>
      </c>
      <c r="F346" s="8"/>
      <c r="G346" s="8">
        <v>0.55962370212696599</v>
      </c>
      <c r="H346" s="8"/>
    </row>
    <row r="347" spans="1:8" x14ac:dyDescent="0.2">
      <c r="A347" s="8"/>
      <c r="B347" s="8"/>
      <c r="C347" s="8"/>
      <c r="D347" s="8"/>
      <c r="E347" s="8">
        <v>0.6168911246907961</v>
      </c>
      <c r="F347" s="8"/>
      <c r="G347" s="8">
        <v>0.59012470941647321</v>
      </c>
      <c r="H347" s="8"/>
    </row>
    <row r="348" spans="1:8" x14ac:dyDescent="0.2">
      <c r="A348" s="8"/>
      <c r="B348" s="8"/>
      <c r="C348" s="8"/>
      <c r="D348" s="8"/>
      <c r="E348" s="8">
        <v>0.57724057450233834</v>
      </c>
      <c r="F348" s="8"/>
      <c r="G348" s="8">
        <v>0.61293542636525267</v>
      </c>
      <c r="H348" s="8"/>
    </row>
    <row r="349" spans="1:8" x14ac:dyDescent="0.2">
      <c r="A349" s="8"/>
      <c r="B349" s="8"/>
      <c r="C349" s="8"/>
      <c r="D349" s="8"/>
      <c r="E349" s="8">
        <v>0.5343680315950079</v>
      </c>
      <c r="F349" s="8"/>
      <c r="G349" s="8">
        <v>0.58163811457178383</v>
      </c>
      <c r="H349" s="8"/>
    </row>
    <row r="350" spans="1:8" x14ac:dyDescent="0.2">
      <c r="A350" s="8"/>
      <c r="B350" s="8"/>
      <c r="C350" s="8"/>
      <c r="D350" s="8"/>
      <c r="E350" s="8">
        <v>0.57766831206412583</v>
      </c>
      <c r="F350" s="8"/>
      <c r="G350" s="8">
        <v>0.55864550342905228</v>
      </c>
      <c r="H350" s="8"/>
    </row>
    <row r="351" spans="1:8" x14ac:dyDescent="0.2">
      <c r="A351" s="8"/>
      <c r="B351" s="8"/>
      <c r="C351" s="8"/>
      <c r="D351" s="8"/>
      <c r="E351" s="8">
        <v>0.58248619205331587</v>
      </c>
      <c r="F351" s="8"/>
      <c r="G351" s="8">
        <v>0.60177772571910848</v>
      </c>
      <c r="H351" s="8"/>
    </row>
    <row r="352" spans="1:8" x14ac:dyDescent="0.2">
      <c r="A352" s="8"/>
      <c r="B352" s="8"/>
      <c r="C352" s="8"/>
      <c r="D352" s="8"/>
      <c r="E352" s="8">
        <v>0.59638685927983381</v>
      </c>
      <c r="F352" s="8"/>
      <c r="G352" s="8">
        <v>0.56170204834937731</v>
      </c>
      <c r="H352" s="8"/>
    </row>
    <row r="353" spans="1:8" x14ac:dyDescent="0.2">
      <c r="A353" s="8"/>
      <c r="B353" s="8"/>
      <c r="C353" s="8"/>
      <c r="D353" s="8"/>
      <c r="E353" s="8">
        <v>0.5163439605432788</v>
      </c>
      <c r="F353" s="8"/>
      <c r="G353" s="8">
        <v>0.53934261907470049</v>
      </c>
      <c r="H353" s="8"/>
    </row>
    <row r="354" spans="1:8" x14ac:dyDescent="0.2">
      <c r="A354" s="8"/>
      <c r="B354" s="8"/>
      <c r="C354" s="8"/>
      <c r="D354" s="8"/>
      <c r="E354" s="8">
        <v>0.59080909954728977</v>
      </c>
      <c r="F354" s="8"/>
      <c r="G354" s="8">
        <v>0.59694387166126506</v>
      </c>
      <c r="H354" s="8"/>
    </row>
    <row r="355" spans="1:8" x14ac:dyDescent="0.2">
      <c r="A355" s="8"/>
      <c r="B355" s="8"/>
      <c r="C355" s="8"/>
      <c r="D355" s="8"/>
      <c r="E355" s="8">
        <v>0.56893179121768434</v>
      </c>
      <c r="F355" s="8"/>
      <c r="G355" s="8">
        <v>0.63232795493003913</v>
      </c>
      <c r="H355" s="8"/>
    </row>
    <row r="356" spans="1:8" x14ac:dyDescent="0.2">
      <c r="A356" s="8"/>
      <c r="B356" s="8"/>
      <c r="C356" s="8"/>
      <c r="D356" s="8"/>
      <c r="E356" s="8">
        <v>0.60281780296694731</v>
      </c>
      <c r="F356" s="8"/>
      <c r="G356" s="8">
        <v>0.56869225077103713</v>
      </c>
      <c r="H356" s="8"/>
    </row>
  </sheetData>
  <mergeCells count="4">
    <mergeCell ref="A6:B6"/>
    <mergeCell ref="C6:D6"/>
    <mergeCell ref="E6:F6"/>
    <mergeCell ref="G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Ganesh, Akshada</dc:creator>
  <cp:lastModifiedBy>Erceg, Jelena</cp:lastModifiedBy>
  <dcterms:created xsi:type="dcterms:W3CDTF">2024-08-26T20:12:32Z</dcterms:created>
  <dcterms:modified xsi:type="dcterms:W3CDTF">2025-12-06T15:41:16Z</dcterms:modified>
</cp:coreProperties>
</file>